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sk\Box Sync\Documents\RESEARCH PROJECTS\ReACH Pilot 2017\"/>
    </mc:Choice>
  </mc:AlternateContent>
  <xr:revisionPtr revIDLastSave="0" documentId="13_ncr:1_{9F1F2D2A-9F53-44DF-9269-8A9EDDB13D2B}" xr6:coauthVersionLast="45" xr6:coauthVersionMax="45" xr10:uidLastSave="{00000000-0000-0000-0000-000000000000}"/>
  <bookViews>
    <workbookView xWindow="-120" yWindow="-120" windowWidth="29040" windowHeight="15840" activeTab="7" xr2:uid="{00000000-000D-0000-FFFF-FFFF00000000}"/>
  </bookViews>
  <sheets>
    <sheet name="Metadata" sheetId="1" r:id="rId1"/>
    <sheet name="Phylum" sheetId="2" r:id="rId2"/>
    <sheet name="Order" sheetId="4" r:id="rId3"/>
    <sheet name="Family" sheetId="3" r:id="rId4"/>
    <sheet name="Genus" sheetId="5" r:id="rId5"/>
    <sheet name="Species" sheetId="6" r:id="rId6"/>
    <sheet name="PCoA" sheetId="7" r:id="rId7"/>
    <sheet name="Shannon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1" l="1"/>
  <c r="F25" i="1"/>
  <c r="F2" i="1"/>
  <c r="F3" i="1"/>
  <c r="F4" i="1"/>
  <c r="F5" i="1"/>
  <c r="F6" i="1"/>
  <c r="F7" i="1"/>
  <c r="F8" i="1"/>
  <c r="F9" i="1"/>
  <c r="F10" i="1"/>
  <c r="F13" i="1"/>
  <c r="F14" i="1"/>
  <c r="F15" i="1"/>
  <c r="F16" i="1"/>
  <c r="F17" i="1"/>
  <c r="F18" i="1"/>
  <c r="F19" i="1"/>
  <c r="F20" i="1"/>
  <c r="F21" i="1"/>
  <c r="F22" i="1"/>
  <c r="F23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12" i="1"/>
  <c r="F24" i="1"/>
</calcChain>
</file>

<file path=xl/sharedStrings.xml><?xml version="1.0" encoding="utf-8"?>
<sst xmlns="http://schemas.openxmlformats.org/spreadsheetml/2006/main" count="2766" uniqueCount="585">
  <si>
    <t>Age</t>
  </si>
  <si>
    <t>Height (inches)</t>
  </si>
  <si>
    <t>Weight (lbs)</t>
  </si>
  <si>
    <t>Sex</t>
  </si>
  <si>
    <t>Country of birth -- self</t>
  </si>
  <si>
    <t>Highest level of education completed:</t>
  </si>
  <si>
    <t>Approximate household income</t>
  </si>
  <si>
    <t>Current employment status:</t>
  </si>
  <si>
    <t>Approximate quantity per week</t>
  </si>
  <si>
    <t>Approximate quantity (servings) per week</t>
  </si>
  <si>
    <t>History of high blood pressure</t>
  </si>
  <si>
    <t>History of high cholesterol</t>
  </si>
  <si>
    <t>History of heart attack</t>
  </si>
  <si>
    <t>History of heart failure</t>
  </si>
  <si>
    <t>History of vascular disease</t>
  </si>
  <si>
    <t>History of stroke</t>
  </si>
  <si>
    <t>History of kidney disease</t>
  </si>
  <si>
    <t>History of cancer</t>
  </si>
  <si>
    <t>History of HIV/AIDs</t>
  </si>
  <si>
    <t>History of anxiety</t>
  </si>
  <si>
    <t>History of depression</t>
  </si>
  <si>
    <t>History of dementia</t>
  </si>
  <si>
    <t>History of COPD</t>
  </si>
  <si>
    <t>History of peptic ulcer disease</t>
  </si>
  <si>
    <t>History of liver disease</t>
  </si>
  <si>
    <t>History of inflammatory bowel disease</t>
  </si>
  <si>
    <t>History of irritable bowel syndrome</t>
  </si>
  <si>
    <t>Other chronic medical conditions</t>
  </si>
  <si>
    <t>Other medications</t>
  </si>
  <si>
    <t>Time since DM diagnosis (years)</t>
  </si>
  <si>
    <t>Last HbA1c</t>
  </si>
  <si>
    <t>Fasting blood glucose</t>
  </si>
  <si>
    <t>No</t>
  </si>
  <si>
    <t>Female</t>
  </si>
  <si>
    <t>United States</t>
  </si>
  <si>
    <t>Trade/technical/vocational training</t>
  </si>
  <si>
    <t>Employed for wages</t>
  </si>
  <si>
    <t>none</t>
  </si>
  <si>
    <t>ibuprofen, fish oil, vitamin D3</t>
  </si>
  <si>
    <t>Yes</t>
  </si>
  <si>
    <t>Master's degree</t>
  </si>
  <si>
    <t>Some college, no degree</t>
  </si>
  <si>
    <t>Retired</t>
  </si>
  <si>
    <t>atorvastatin, glyburide, losartan</t>
  </si>
  <si>
    <t>glipizide, losartan</t>
  </si>
  <si>
    <t>Male</t>
  </si>
  <si>
    <t>Bachelor's degree</t>
  </si>
  <si>
    <t>1-2 drinks every 2-3 weeks</t>
  </si>
  <si>
    <t>amlodipine</t>
  </si>
  <si>
    <t>High school grad or equivalent</t>
  </si>
  <si>
    <t>enalapril, pravastatin, alendronate</t>
  </si>
  <si>
    <t>not answered</t>
  </si>
  <si>
    <t>1 per month</t>
  </si>
  <si>
    <t>non</t>
  </si>
  <si>
    <t>levothyroxine(?), estradiol, B12, vitamins</t>
  </si>
  <si>
    <t>Out of work and looking for work</t>
  </si>
  <si>
    <t>thyroid condition</t>
  </si>
  <si>
    <t>thyroid condition, OTC vitamins</t>
  </si>
  <si>
    <t>Associate degree</t>
  </si>
  <si>
    <t>1 glass of wine every 2 weeks</t>
  </si>
  <si>
    <t>n/a</t>
  </si>
  <si>
    <t>prediabetes, allergies</t>
  </si>
  <si>
    <t>calcium w/ vitamin d, fish oil, loratadine, flonase</t>
  </si>
  <si>
    <t>allergies, hypothyroidism(?)</t>
  </si>
  <si>
    <t>levothyroxine, enalapril, vit B12, vitamin D</t>
  </si>
  <si>
    <t>history of afib, arthritis of the knee</t>
  </si>
  <si>
    <t>aspirin, metoprolol</t>
  </si>
  <si>
    <t>metoprolol, losartan, raloxifene, aspirin, lipitor, fish oil, multivitamin</t>
  </si>
  <si>
    <t>once per week</t>
  </si>
  <si>
    <t>blood pressure medication</t>
  </si>
  <si>
    <t>endometriosis</t>
  </si>
  <si>
    <t>Chantix</t>
  </si>
  <si>
    <t>blood pressure and cholesterol medication</t>
  </si>
  <si>
    <t>1 pack per week</t>
  </si>
  <si>
    <t>tylenol</t>
  </si>
  <si>
    <t>occasionally</t>
  </si>
  <si>
    <t>Mexico</t>
  </si>
  <si>
    <t>multivitamin, motrin</t>
  </si>
  <si>
    <t>GNC vitamins</t>
  </si>
  <si>
    <t>metoprolol, diclofenac, Klor-Con, pravastatin, furosemide, metformin</t>
  </si>
  <si>
    <t>rosuvastatin, latanoprost, vitamin D3, fishoil</t>
  </si>
  <si>
    <t>hypothyroidism, high eye pressure</t>
  </si>
  <si>
    <t>levothyroxine, latanoprost, simvastatin, pioglitazone, lisinopril</t>
  </si>
  <si>
    <t>simvastatin, metoprolol, lisinopril, aspirin</t>
  </si>
  <si>
    <t>trulicity</t>
  </si>
  <si>
    <t>hypothyroidism</t>
  </si>
  <si>
    <t>alpha lipoic acid, multivitamin, vitamin C, calcium citrate + vitamin D, aspirin, colace, fish oil, tylenol, dulcolax, CoQ10, Vitamin D, Aller-tec, fiber caps, synthroid, amitripltyline, glucophage, zocor, clobetasol topical, lantus, lisinopril, differin, cyclobenzaprine, oxybutynin, lactulose, miralax, omeprazole, Victoza, metaclopramine, notriptylene</t>
  </si>
  <si>
    <t>atrial fibrillation, kidney stones</t>
  </si>
  <si>
    <t>vitamin B12, vitamin D3, levothyroxine, Tradjenta, hydrochlorothiazide, pravastatin, analapril, metoprolol, xarelto</t>
  </si>
  <si>
    <t>LIsinopril, Levemir, aspirin</t>
  </si>
  <si>
    <t>glimepiride, valsartan, potassium chloride, synthroid, simvastatin, cholecalciferol, Prempro</t>
  </si>
  <si>
    <t>aspirin, multivitamin</t>
  </si>
  <si>
    <t>BMI</t>
  </si>
  <si>
    <t>Date collected</t>
  </si>
  <si>
    <t>Subject #</t>
  </si>
  <si>
    <t>Diabetes</t>
  </si>
  <si>
    <t>Tobacco use</t>
  </si>
  <si>
    <t>Alcohol use</t>
  </si>
  <si>
    <t>Metformin use</t>
  </si>
  <si>
    <t>p__Bacteroidetes</t>
  </si>
  <si>
    <t>p__Firmicutes</t>
  </si>
  <si>
    <t>p__Verrucomicrobia</t>
  </si>
  <si>
    <t>p__Proteobacteria</t>
  </si>
  <si>
    <t>p__Actinobacteria</t>
  </si>
  <si>
    <t>p__Synergistetes</t>
  </si>
  <si>
    <t>p__Fusobacteria</t>
  </si>
  <si>
    <t>k__Bacteria_unclassified</t>
  </si>
  <si>
    <t>p__Tenericutes</t>
  </si>
  <si>
    <t>p__Lentisphaerae</t>
  </si>
  <si>
    <t>p__TM7</t>
  </si>
  <si>
    <t>S006D-0001</t>
  </si>
  <si>
    <t>S006D-0002</t>
  </si>
  <si>
    <t>S006D-0003</t>
  </si>
  <si>
    <t>S006D-0004</t>
  </si>
  <si>
    <t>S006D-0005</t>
  </si>
  <si>
    <t>S006D-0006</t>
  </si>
  <si>
    <t>S006D-0007</t>
  </si>
  <si>
    <t>S006D-0008</t>
  </si>
  <si>
    <t>S006D-0009</t>
  </si>
  <si>
    <t>S006D-0010</t>
  </si>
  <si>
    <t>S006D-0011</t>
  </si>
  <si>
    <t>S006D-0012</t>
  </si>
  <si>
    <t>S006D-0013</t>
  </si>
  <si>
    <t>S006D-0014</t>
  </si>
  <si>
    <t>S006D-0015</t>
  </si>
  <si>
    <t>S006D-0016</t>
  </si>
  <si>
    <t>S006D-0017</t>
  </si>
  <si>
    <t>S006D-0018</t>
  </si>
  <si>
    <t>S006D-0019</t>
  </si>
  <si>
    <t>S006D-0020</t>
  </si>
  <si>
    <t>S006D-0022</t>
  </si>
  <si>
    <t>S006D-0023</t>
  </si>
  <si>
    <t>S006D-0024</t>
  </si>
  <si>
    <t>S006D-0025</t>
  </si>
  <si>
    <t>S006D-0026</t>
  </si>
  <si>
    <t>S006D-0027</t>
  </si>
  <si>
    <t>S006D-0028</t>
  </si>
  <si>
    <t>S006D-0029</t>
  </si>
  <si>
    <t>S006D-0030</t>
  </si>
  <si>
    <t>S006D-0031</t>
  </si>
  <si>
    <t>S006D-0032</t>
  </si>
  <si>
    <t>S006D-0033</t>
  </si>
  <si>
    <t>S006D-0034</t>
  </si>
  <si>
    <t>S006D-0035</t>
  </si>
  <si>
    <t>S006D-0036</t>
  </si>
  <si>
    <t>S006D-0037</t>
  </si>
  <si>
    <t>f__Prevotellaceae</t>
  </si>
  <si>
    <t>f__Bacteroidaceae</t>
  </si>
  <si>
    <t>f__SUP05</t>
  </si>
  <si>
    <t>f__Ruminococcaceae</t>
  </si>
  <si>
    <t>f__Lachnospiraceae</t>
  </si>
  <si>
    <t>f__Verrucomicrobiaceae</t>
  </si>
  <si>
    <t>f__Enterobacteriaceae</t>
  </si>
  <si>
    <t>f__Bifidobacteriaceae</t>
  </si>
  <si>
    <t>f__Rikenellaceae</t>
  </si>
  <si>
    <t>f__[Paraprevotellaceae]</t>
  </si>
  <si>
    <t>f__Porphyromonadaceae</t>
  </si>
  <si>
    <t>f__Veillonellaceae</t>
  </si>
  <si>
    <t>o__RF32_unclassified</t>
  </si>
  <si>
    <t>f__Alcaligenaceae</t>
  </si>
  <si>
    <t>f__Desulfovibrionaceae</t>
  </si>
  <si>
    <t>f__Christensenellaceae</t>
  </si>
  <si>
    <t>f__Erysipelotrichaceae</t>
  </si>
  <si>
    <t>f__Coriobacteriaceae</t>
  </si>
  <si>
    <t>f__[Odoribacteraceae]</t>
  </si>
  <si>
    <t>p__Firmicutes_unclassified</t>
  </si>
  <si>
    <t>f__Pasteurellaceae</t>
  </si>
  <si>
    <t>f__S24-7</t>
  </si>
  <si>
    <t>f__Dethiosulfovibrionaceae</t>
  </si>
  <si>
    <t>f__[Barnesiellaceae]</t>
  </si>
  <si>
    <t>f__Fusobacteriaceae</t>
  </si>
  <si>
    <t>o__Clostridiales_unclassified</t>
  </si>
  <si>
    <t>f__Streptococcaceae</t>
  </si>
  <si>
    <t>f__Clostridiaceae</t>
  </si>
  <si>
    <t>o__Bacteroidales_unclassified</t>
  </si>
  <si>
    <t>o__RF39_unclassified</t>
  </si>
  <si>
    <t>f__[Mogibacteriaceae]</t>
  </si>
  <si>
    <t>o__Desulfovibrionales_unclassified</t>
  </si>
  <si>
    <t>f__Victivallaceae</t>
  </si>
  <si>
    <t>f__Oxalobacteraceae</t>
  </si>
  <si>
    <t>f__Turicibacteraceae</t>
  </si>
  <si>
    <t>f__Synergistaceae</t>
  </si>
  <si>
    <t>f__Peptococcaceae</t>
  </si>
  <si>
    <t>f__Lactobacillaceae</t>
  </si>
  <si>
    <t>f__Actinomycetaceae</t>
  </si>
  <si>
    <t>f__Dehalobacteriaceae</t>
  </si>
  <si>
    <t>f__EtOH8</t>
  </si>
  <si>
    <t>f__[Tissierellaceae]</t>
  </si>
  <si>
    <t>o__Burkholderiales_unclassified</t>
  </si>
  <si>
    <t>f__Gemellaceae</t>
  </si>
  <si>
    <t>c__TM7-3_unclassified</t>
  </si>
  <si>
    <t>f__Micrococcaceae</t>
  </si>
  <si>
    <t>f__Carnobacteriaceae</t>
  </si>
  <si>
    <t>c__Betaproteobacteria_unclassified</t>
  </si>
  <si>
    <t>o__Bacteroidales</t>
  </si>
  <si>
    <t>o__Oceanospirillales</t>
  </si>
  <si>
    <t>o__Clostridiales</t>
  </si>
  <si>
    <t>o__Verrucomicrobiales</t>
  </si>
  <si>
    <t>o__Enterobacteriales</t>
  </si>
  <si>
    <t>o__Bifidobacteriales</t>
  </si>
  <si>
    <t>o__RF32</t>
  </si>
  <si>
    <t>o__Burkholderiales</t>
  </si>
  <si>
    <t>o__Desulfovibrionales</t>
  </si>
  <si>
    <t>o__Erysipelotrichales</t>
  </si>
  <si>
    <t>o__Coriobacteriales</t>
  </si>
  <si>
    <t>o__Pasteurellales</t>
  </si>
  <si>
    <t>o__Synergistales</t>
  </si>
  <si>
    <t>o__Fusobacteriales</t>
  </si>
  <si>
    <t>o__Lactobacillales</t>
  </si>
  <si>
    <t>o__RF39</t>
  </si>
  <si>
    <t>o__Victivallales</t>
  </si>
  <si>
    <t>o__Turicibacterales</t>
  </si>
  <si>
    <t>o__Actinomycetales</t>
  </si>
  <si>
    <t>o__Gemellales</t>
  </si>
  <si>
    <t>g__Prevotella</t>
  </si>
  <si>
    <t>g__Bacteroides</t>
  </si>
  <si>
    <t>f__SUP05_unclassified</t>
  </si>
  <si>
    <t>g__Faecalibacterium</t>
  </si>
  <si>
    <t>g__Roseburia</t>
  </si>
  <si>
    <t>g__Akkermansia</t>
  </si>
  <si>
    <t>g__Escherichia</t>
  </si>
  <si>
    <t>g__Blautia</t>
  </si>
  <si>
    <t>g__Bifidobacterium</t>
  </si>
  <si>
    <t>g__Alistipes</t>
  </si>
  <si>
    <t>g__Ruminococcus</t>
  </si>
  <si>
    <t>g__[Prevotella]</t>
  </si>
  <si>
    <t>g__Parabacteroides</t>
  </si>
  <si>
    <t>g__Phascolarctobacterium</t>
  </si>
  <si>
    <t>g__Paraprevotella</t>
  </si>
  <si>
    <t>g__Acidaminococcus</t>
  </si>
  <si>
    <t>g__Sutterella</t>
  </si>
  <si>
    <t>g__Oscillospira</t>
  </si>
  <si>
    <t>f__Lachnospiraceae_unclassified</t>
  </si>
  <si>
    <t>g__Clostridium</t>
  </si>
  <si>
    <t>g__Bilophila</t>
  </si>
  <si>
    <t>f__Ruminococcaceae_unclassified</t>
  </si>
  <si>
    <t>g__Coprococcus</t>
  </si>
  <si>
    <t>f__Christensenellaceae_unclassified</t>
  </si>
  <si>
    <t>g__Catenibacterium</t>
  </si>
  <si>
    <t>f__Enterobacteriaceae_unclassified</t>
  </si>
  <si>
    <t>g__Desulfovibrio</t>
  </si>
  <si>
    <t>g__Collinsella</t>
  </si>
  <si>
    <t>g__[Ruminococcus]</t>
  </si>
  <si>
    <t>g__Odoribacter</t>
  </si>
  <si>
    <t>g__Lachnospira</t>
  </si>
  <si>
    <t>g__Megasphaera</t>
  </si>
  <si>
    <t>g__Haemophilus</t>
  </si>
  <si>
    <t>g__Dorea</t>
  </si>
  <si>
    <t>f__Rikenellaceae_unclassified</t>
  </si>
  <si>
    <t>f__S24-7_unclassified</t>
  </si>
  <si>
    <t>g__Pyramidobacter</t>
  </si>
  <si>
    <t>f__[Barnesiellaceae]_unclassified</t>
  </si>
  <si>
    <t>g__[Eubacterium]</t>
  </si>
  <si>
    <t>g__Fusobacterium</t>
  </si>
  <si>
    <t>g__Butyricimonas</t>
  </si>
  <si>
    <t>g__Streptococcus</t>
  </si>
  <si>
    <t>g__Subdoligranulum</t>
  </si>
  <si>
    <t>g__Eggerthella</t>
  </si>
  <si>
    <t>g__Dialister</t>
  </si>
  <si>
    <t>g__SMB53</t>
  </si>
  <si>
    <t>g__Butyricicoccus</t>
  </si>
  <si>
    <t>f__Erysipelotrichaceae_unclassified</t>
  </si>
  <si>
    <t>g__Megamonas</t>
  </si>
  <si>
    <t>g__02d06</t>
  </si>
  <si>
    <t>g__Veillonella</t>
  </si>
  <si>
    <t>g__Lachnobacterium</t>
  </si>
  <si>
    <t>g__Anaerostipes</t>
  </si>
  <si>
    <t>g__Mogibacterium</t>
  </si>
  <si>
    <t>f__Coriobacteriaceae_unclassified</t>
  </si>
  <si>
    <t>g__Holdemania</t>
  </si>
  <si>
    <t>g__Anaerotruncus</t>
  </si>
  <si>
    <t>f__Victivallaceae_unclassified</t>
  </si>
  <si>
    <t>g__Oxalobacter</t>
  </si>
  <si>
    <t>f__[Mogibacteriaceae]_unclassified</t>
  </si>
  <si>
    <t>g__Turicibacter</t>
  </si>
  <si>
    <t>g__Enterobacter</t>
  </si>
  <si>
    <t>g__Synergistes</t>
  </si>
  <si>
    <t>g__Peptococcus</t>
  </si>
  <si>
    <t>g__rc4-4</t>
  </si>
  <si>
    <t>g__Anaerorhabdus</t>
  </si>
  <si>
    <t>g__cc_115</t>
  </si>
  <si>
    <t>g__Cloacibacillus</t>
  </si>
  <si>
    <t>g__Lactobacillus</t>
  </si>
  <si>
    <t>g__Actinomyces</t>
  </si>
  <si>
    <t>g__Adlercreutzia</t>
  </si>
  <si>
    <t>g__Coprobacillus</t>
  </si>
  <si>
    <t>g__Victivallis</t>
  </si>
  <si>
    <t>g__Dehalobacterium</t>
  </si>
  <si>
    <t>f__EtOH8_unclassified</t>
  </si>
  <si>
    <t>f__Veillonellaceae_unclassified</t>
  </si>
  <si>
    <t>g__WAL_1855D</t>
  </si>
  <si>
    <t>g__Slackia</t>
  </si>
  <si>
    <t>f__Pasteurellaceae_unclassified</t>
  </si>
  <si>
    <t>g__Lactococcus</t>
  </si>
  <si>
    <t>g__Oribacterium</t>
  </si>
  <si>
    <t>g__Christensenella</t>
  </si>
  <si>
    <t>g__Shigella</t>
  </si>
  <si>
    <t>g__Gemella</t>
  </si>
  <si>
    <t>g__Rothia</t>
  </si>
  <si>
    <t>f__Porphyromonadaceae_unclassified</t>
  </si>
  <si>
    <t>g__Granulicatella</t>
  </si>
  <si>
    <t>s__Prevotella_copri</t>
  </si>
  <si>
    <t>g__Bacteroides_unclassified</t>
  </si>
  <si>
    <t>s__Faecalibacterium_prausnitzii</t>
  </si>
  <si>
    <t>s__Roseburia_faecis</t>
  </si>
  <si>
    <t>s__Akkermansia_muciniphila</t>
  </si>
  <si>
    <t>s__Bacteroides_uniformis</t>
  </si>
  <si>
    <t>s__Escherichia_coli</t>
  </si>
  <si>
    <t>s__Bacteroides_ovatus</t>
  </si>
  <si>
    <t>s__Bacteroides_fragilis</t>
  </si>
  <si>
    <t>g__Blautia_unclassified</t>
  </si>
  <si>
    <t>s__Bifidobacterium_adolescentis</t>
  </si>
  <si>
    <t>s__Alistipes_putredinis</t>
  </si>
  <si>
    <t>g__Ruminococcus_unclassified</t>
  </si>
  <si>
    <t>g__[Prevotella]_unclassified</t>
  </si>
  <si>
    <t>s__Prevotella_stercorea</t>
  </si>
  <si>
    <t>g__Parabacteroides_unclassified</t>
  </si>
  <si>
    <t>g__Phascolarctobacterium_unclassified</t>
  </si>
  <si>
    <t>g__Paraprevotella_unclassified</t>
  </si>
  <si>
    <t>s__Parabacteroides_distasonis</t>
  </si>
  <si>
    <t>g__Acidaminococcus_unclassified</t>
  </si>
  <si>
    <t>g__Sutterella_unclassified</t>
  </si>
  <si>
    <t>g__Oscillospira_unclassified</t>
  </si>
  <si>
    <t>s__Clostridium_citroniae</t>
  </si>
  <si>
    <t>s__Bacteroides_caccae</t>
  </si>
  <si>
    <t>s__Alistipes_finegoldii</t>
  </si>
  <si>
    <t>s__Alistipes_onderdonkii</t>
  </si>
  <si>
    <t>g__Clostridium_unclassified</t>
  </si>
  <si>
    <t>g__Bilophila_unclassified</t>
  </si>
  <si>
    <t>s__Bacteroides_plebeius</t>
  </si>
  <si>
    <t>g__Coprococcus_unclassified</t>
  </si>
  <si>
    <t>s__Clostridium_clostridioforme</t>
  </si>
  <si>
    <t>g__Catenibacterium_unclassified</t>
  </si>
  <si>
    <t>s__Ruminococcus_bromii</t>
  </si>
  <si>
    <t>s__Roseburia_inulinivorans</t>
  </si>
  <si>
    <t>g__Desulfovibrio_unclassified</t>
  </si>
  <si>
    <t>g__Prevotella_unclassified</t>
  </si>
  <si>
    <t>s__Collinsella_aerofaciens</t>
  </si>
  <si>
    <t>s__[Ruminococcus]_torques</t>
  </si>
  <si>
    <t>s__Desulfovibrio_D168</t>
  </si>
  <si>
    <t>s__Clostridium_hathewayi</t>
  </si>
  <si>
    <t>g__Odoribacter_unclassified</t>
  </si>
  <si>
    <t>g__Lachnospira_unclassified</t>
  </si>
  <si>
    <t>g__Megasphaera_unclassified</t>
  </si>
  <si>
    <t>s__Haemophilus_parainfluenzae</t>
  </si>
  <si>
    <t>g__Dorea_unclassified</t>
  </si>
  <si>
    <t>s__Collinsella_stercoris</t>
  </si>
  <si>
    <t>s__Pyramidobacter_piscolens</t>
  </si>
  <si>
    <t>s__[Eubacterium]_dolichum</t>
  </si>
  <si>
    <t>g__Fusobacterium_unclassified</t>
  </si>
  <si>
    <t>s__[Ruminococcus]_gnavus</t>
  </si>
  <si>
    <t>s__Clostridium_ramosum</t>
  </si>
  <si>
    <t>s__[Eubacterium]_biforme</t>
  </si>
  <si>
    <t>g__Butyricimonas_unclassified</t>
  </si>
  <si>
    <t>s__Clostridium_lavalense</t>
  </si>
  <si>
    <t>s__Parabacteroides_gordonii</t>
  </si>
  <si>
    <t>g__Roseburia_unclassified</t>
  </si>
  <si>
    <t>g__Streptococcus_unclassified</t>
  </si>
  <si>
    <t>s__Blautia_obeum</t>
  </si>
  <si>
    <t>s__Subdoligranulum_variabile</t>
  </si>
  <si>
    <t>s__Eggerthella_lenta</t>
  </si>
  <si>
    <t>g__Dialister_unclassified</t>
  </si>
  <si>
    <t>s__Clostridium_celatum</t>
  </si>
  <si>
    <t>g__SMB53_unclassified</t>
  </si>
  <si>
    <t>s__Butyricicoccus_pullicaecorum</t>
  </si>
  <si>
    <t>s__Dorea_formicigenerans</t>
  </si>
  <si>
    <t>s__Coprococcus_eutactus</t>
  </si>
  <si>
    <t>s__Blautia_producta</t>
  </si>
  <si>
    <t>s__Ruminococcus_callidus</t>
  </si>
  <si>
    <t>g__Megamonas_unclassified</t>
  </si>
  <si>
    <t>g__02d06_unclassified</t>
  </si>
  <si>
    <t>s__Veillonella_dispar</t>
  </si>
  <si>
    <t>s__Clostridium_symbiosum</t>
  </si>
  <si>
    <t>g__Lachnobacterium_unclassified</t>
  </si>
  <si>
    <t>g__Anaerostipes_unclassified</t>
  </si>
  <si>
    <t>g__Bifidobacterium_unclassified</t>
  </si>
  <si>
    <t>g__Mogibacterium_unclassified</t>
  </si>
  <si>
    <t>s__Alistipes_indistinctus</t>
  </si>
  <si>
    <t>g__Alistipes_unclassified</t>
  </si>
  <si>
    <t>g__Holdemania_unclassified</t>
  </si>
  <si>
    <t>g__Anaerotruncus_unclassified</t>
  </si>
  <si>
    <t>s__Clostridium_methylpentosum</t>
  </si>
  <si>
    <t>s__Coprococcus_catus</t>
  </si>
  <si>
    <t>s__Bifidobacterium_bifidum</t>
  </si>
  <si>
    <t>s__Oxalobacter_formigenes</t>
  </si>
  <si>
    <t>s__Clostridium_spiroforme</t>
  </si>
  <si>
    <t>g__Turicibacter_unclassified</t>
  </si>
  <si>
    <t>g__Enterobacter_unclassified</t>
  </si>
  <si>
    <t>g__Synergistes_unclassified</t>
  </si>
  <si>
    <t>g__Peptococcus_unclassified</t>
  </si>
  <si>
    <t>s__Alistipes_massiliensis</t>
  </si>
  <si>
    <t>s__Streptococcus_infantis</t>
  </si>
  <si>
    <t>g__rc4-4_unclassified</t>
  </si>
  <si>
    <t>s__Anaerorhabdus_furcosa</t>
  </si>
  <si>
    <t>g__cc_115_unclassified</t>
  </si>
  <si>
    <t>g__Cloacibacillus_unclassified</t>
  </si>
  <si>
    <t>s__Lactobacillus_ruminis</t>
  </si>
  <si>
    <t>g__Actinomyces_unclassified</t>
  </si>
  <si>
    <t>g__Adlercreutzia_unclassified</t>
  </si>
  <si>
    <t>g__Coprobacillus_unclassified</t>
  </si>
  <si>
    <t>s__Victivallis_vadensis</t>
  </si>
  <si>
    <t>g__Dehalobacterium_unclassified</t>
  </si>
  <si>
    <t>g__WAL_1855D_unclassified</t>
  </si>
  <si>
    <t>g__Slackia_unclassified</t>
  </si>
  <si>
    <t>g__Lactococcus_unclassified</t>
  </si>
  <si>
    <t>s__Coprobacillus_cateniformis</t>
  </si>
  <si>
    <t>s__Dorea_longicatena</t>
  </si>
  <si>
    <t>g__Oribacterium_unclassified</t>
  </si>
  <si>
    <t>s__Bacteroides_eggerthii</t>
  </si>
  <si>
    <t>g__Christensenella_unclassified</t>
  </si>
  <si>
    <t>g__Shigella_unclassified</t>
  </si>
  <si>
    <t>g__Gemella_unclassified</t>
  </si>
  <si>
    <t>s__Rothia_mucilaginosa</t>
  </si>
  <si>
    <t>g__Granulicatella_unclassified</t>
  </si>
  <si>
    <t>s__Ruminococcus_gauvreauii</t>
  </si>
  <si>
    <t>Axis.1</t>
  </si>
  <si>
    <t>Axis.2</t>
  </si>
  <si>
    <t>MBI.Sample.ID</t>
  </si>
  <si>
    <t>Your.Sample.ID</t>
  </si>
  <si>
    <t>Sampling.Date</t>
  </si>
  <si>
    <t>Sample.Type</t>
  </si>
  <si>
    <t>Group</t>
  </si>
  <si>
    <t>Obesity</t>
  </si>
  <si>
    <t>Sample_ID</t>
  </si>
  <si>
    <t>Sample_Name</t>
  </si>
  <si>
    <t>Sample_Plate</t>
  </si>
  <si>
    <t>Sample_Well</t>
  </si>
  <si>
    <t>I7_Index_ID</t>
  </si>
  <si>
    <t>index</t>
  </si>
  <si>
    <t>I5_Index_ID</t>
  </si>
  <si>
    <t>index2</t>
  </si>
  <si>
    <t>Sample_Project</t>
  </si>
  <si>
    <t>Description</t>
  </si>
  <si>
    <t>Human feces</t>
  </si>
  <si>
    <t>Non-diabetic</t>
  </si>
  <si>
    <t>overweight</t>
  </si>
  <si>
    <t>PR-0PQI</t>
  </si>
  <si>
    <t>B8</t>
  </si>
  <si>
    <t>SB708</t>
  </si>
  <si>
    <t>ATAGTACC</t>
  </si>
  <si>
    <t>SB502</t>
  </si>
  <si>
    <t>CGTTACTA</t>
  </si>
  <si>
    <t>P-006D_16Sv4</t>
  </si>
  <si>
    <t>P-006D &gt; S006D-0001 (1) &gt; DNA-0MX8</t>
  </si>
  <si>
    <t>obese</t>
  </si>
  <si>
    <t>PR-0PQJ</t>
  </si>
  <si>
    <t>C8</t>
  </si>
  <si>
    <t>SB503</t>
  </si>
  <si>
    <t>AGAGTCAC</t>
  </si>
  <si>
    <t>P-006D &gt; S006D-0002 (2) &gt; DNA-0MX9</t>
  </si>
  <si>
    <t>PR-0PQK</t>
  </si>
  <si>
    <t>D8</t>
  </si>
  <si>
    <t>SB504</t>
  </si>
  <si>
    <t>TACGAGAC</t>
  </si>
  <si>
    <t>P-006D &gt; S006D-0003 (3) &gt; DNA-0MXA</t>
  </si>
  <si>
    <t>PR-0PQL</t>
  </si>
  <si>
    <t>E8</t>
  </si>
  <si>
    <t>SB505</t>
  </si>
  <si>
    <t>ACGTCTCG</t>
  </si>
  <si>
    <t>P-006D &gt; S006D-0004 (4) &gt; DNA-0MXB</t>
  </si>
  <si>
    <t>PR-0PQM</t>
  </si>
  <si>
    <t>F8</t>
  </si>
  <si>
    <t>SB506</t>
  </si>
  <si>
    <t>TCGACGAG</t>
  </si>
  <si>
    <t>P-006D &gt; S006D-0005 (5) &gt; DNA-0MXC</t>
  </si>
  <si>
    <t>PR-0PQN</t>
  </si>
  <si>
    <t>G8</t>
  </si>
  <si>
    <t>SB507</t>
  </si>
  <si>
    <t>GATCGTGT</t>
  </si>
  <si>
    <t>P-006D &gt; S006D-0006 (6) &gt; DNA-0MXD</t>
  </si>
  <si>
    <t>PR-0PQO</t>
  </si>
  <si>
    <t>H8</t>
  </si>
  <si>
    <t>SB508</t>
  </si>
  <si>
    <t>GTCAGATA</t>
  </si>
  <si>
    <t>P-006D &gt; S006D-0007 (7) &gt; DNA-0MXE</t>
  </si>
  <si>
    <t>lean</t>
  </si>
  <si>
    <t>PR-0PQP</t>
  </si>
  <si>
    <t>A9</t>
  </si>
  <si>
    <t>SB709</t>
  </si>
  <si>
    <t>GCGTATAC</t>
  </si>
  <si>
    <t>SB501</t>
  </si>
  <si>
    <t>CTACTATA</t>
  </si>
  <si>
    <t>P-006D &gt; S006D-0008 (8) &gt; DNA-0MXF</t>
  </si>
  <si>
    <t>PR-0PQQ</t>
  </si>
  <si>
    <t>B9</t>
  </si>
  <si>
    <t>P-006D &gt; S006D-0009 (9) &gt; DNA-0MXG</t>
  </si>
  <si>
    <t>Diabetic</t>
  </si>
  <si>
    <t>PR-0PQR</t>
  </si>
  <si>
    <t>C9</t>
  </si>
  <si>
    <t>P-006D &gt; S006D-0010 (10) &gt; DNA-0MXH</t>
  </si>
  <si>
    <t>PR-0PQS</t>
  </si>
  <si>
    <t>D9</t>
  </si>
  <si>
    <t>P-006D &gt; S006D-0011 (11) &gt; DNA-0MXI</t>
  </si>
  <si>
    <t>PR-0PQT</t>
  </si>
  <si>
    <t>E9</t>
  </si>
  <si>
    <t>P-006D &gt; S006D-0012 (12) &gt; DNA-0MXJ</t>
  </si>
  <si>
    <t>PR-0PQU</t>
  </si>
  <si>
    <t>F9</t>
  </si>
  <si>
    <t>P-006D &gt; S006D-0013 (13) &gt; DNA-0MXK</t>
  </si>
  <si>
    <t>PR-0PQV</t>
  </si>
  <si>
    <t>G9</t>
  </si>
  <si>
    <t>P-006D &gt; S006D-0014 (14) &gt; DNA-0MXL</t>
  </si>
  <si>
    <t>PR-0PQW</t>
  </si>
  <si>
    <t>H9</t>
  </si>
  <si>
    <t>P-006D &gt; S006D-0015 (15) &gt; DNA-0MXM</t>
  </si>
  <si>
    <t>PR-0PQX</t>
  </si>
  <si>
    <t>A10</t>
  </si>
  <si>
    <t>SB710</t>
  </si>
  <si>
    <t>TGCTCGTA</t>
  </si>
  <si>
    <t>P-006D &gt; S006D-0016 (16) &gt; DNA-0MXN</t>
  </si>
  <si>
    <t>PR-0PQY</t>
  </si>
  <si>
    <t>B10</t>
  </si>
  <si>
    <t>P-006D &gt; S006D-0017 (17) &gt; DNA-0MXO</t>
  </si>
  <si>
    <t>PR-0PQZ</t>
  </si>
  <si>
    <t>C10</t>
  </si>
  <si>
    <t>P-006D &gt; S006D-0018 (18) &gt; DNA-0MXP</t>
  </si>
  <si>
    <t>severe</t>
  </si>
  <si>
    <t>PR-0PR0</t>
  </si>
  <si>
    <t>D10</t>
  </si>
  <si>
    <t>P-006D &gt; S006D-0019 (19) &gt; DNA-0MXQ</t>
  </si>
  <si>
    <t>PR-0PR1</t>
  </si>
  <si>
    <t>E10</t>
  </si>
  <si>
    <t>P-006D &gt; S006D-0020 (20) &gt; DNA-0MXR</t>
  </si>
  <si>
    <t>PR-0PR3</t>
  </si>
  <si>
    <t>G10</t>
  </si>
  <si>
    <t>P-006D &gt; S006D-0022 (23) &gt; DNA-0MXT</t>
  </si>
  <si>
    <t>PR-0PR4</t>
  </si>
  <si>
    <t>H10</t>
  </si>
  <si>
    <t>P-006D &gt; S006D-0023 (25) &gt; DNA-0MXU</t>
  </si>
  <si>
    <t>PR-0PR5</t>
  </si>
  <si>
    <t>A11</t>
  </si>
  <si>
    <t>SB711</t>
  </si>
  <si>
    <t>AACGCTGA</t>
  </si>
  <si>
    <t>P-006D &gt; S006D-0024 (26) &gt; DNA-0MXV</t>
  </si>
  <si>
    <t>PR-0PR6</t>
  </si>
  <si>
    <t>B11</t>
  </si>
  <si>
    <t>P-006D &gt; S006D-0025 (27) &gt; DNA-0MXW</t>
  </si>
  <si>
    <t>PR-0PR7</t>
  </si>
  <si>
    <t>C11</t>
  </si>
  <si>
    <t>P-006D &gt; S006D-0026 (28) &gt; DNA-0MXX</t>
  </si>
  <si>
    <t>PR-0PR8</t>
  </si>
  <si>
    <t>D11</t>
  </si>
  <si>
    <t>P-006D &gt; S006D-0027 (29) &gt; DNA-0MXY</t>
  </si>
  <si>
    <t>PR-0PR9</t>
  </si>
  <si>
    <t>E11</t>
  </si>
  <si>
    <t>P-006D &gt; S006D-0028 (30) &gt; DNA-0MXZ</t>
  </si>
  <si>
    <t>PR-0PRA</t>
  </si>
  <si>
    <t>F11</t>
  </si>
  <si>
    <t>P-006D &gt; S006D-0029 (31) &gt; DNA-0MY0</t>
  </si>
  <si>
    <t>PR-0PRB</t>
  </si>
  <si>
    <t>G11</t>
  </si>
  <si>
    <t>P-006D &gt; S006D-0030 (32) &gt; DNA-0MY1</t>
  </si>
  <si>
    <t>PR-0PRC</t>
  </si>
  <si>
    <t>H11</t>
  </si>
  <si>
    <t>P-006D &gt; S006D-0031 (33) &gt; DNA-0MY2</t>
  </si>
  <si>
    <t>PR-0PRD</t>
  </si>
  <si>
    <t>A12</t>
  </si>
  <si>
    <t>SB712</t>
  </si>
  <si>
    <t>CGTAGCGA</t>
  </si>
  <si>
    <t>P-006D &gt; S006D-0032 (34) &gt; DNA-0MY3</t>
  </si>
  <si>
    <t>PR-0PRE</t>
  </si>
  <si>
    <t>B12</t>
  </si>
  <si>
    <t>P-006D &gt; S006D-0033 (35) &gt; DNA-0MY4</t>
  </si>
  <si>
    <t>PR-0PRF</t>
  </si>
  <si>
    <t>C12</t>
  </si>
  <si>
    <t>P-006D &gt; S006D-0034 (36) &gt; DNA-0MY5</t>
  </si>
  <si>
    <t>PR-0PRG</t>
  </si>
  <si>
    <t>D12</t>
  </si>
  <si>
    <t>P-006D &gt; S006D-0035 (37) &gt; DNA-0MY6</t>
  </si>
  <si>
    <t>PR-0PRH</t>
  </si>
  <si>
    <t>E12</t>
  </si>
  <si>
    <t>P-006D &gt; S006D-0036 (38) &gt; DNA-0MY7</t>
  </si>
  <si>
    <t>PR-0PRI</t>
  </si>
  <si>
    <t>F12</t>
  </si>
  <si>
    <t>P-006D &gt; S006D-0037 (39) &gt; DNA-0MY8</t>
  </si>
  <si>
    <t>samples</t>
  </si>
  <si>
    <t>variable</t>
  </si>
  <si>
    <t>value</t>
  </si>
  <si>
    <t>se</t>
  </si>
  <si>
    <t>Shannon</t>
  </si>
  <si>
    <t>NA</t>
  </si>
  <si>
    <t>S006D-0021</t>
  </si>
  <si>
    <t>PR-0PR2</t>
  </si>
  <si>
    <t>F10</t>
  </si>
  <si>
    <t>P-006D &gt; S006D-0021 (22) &gt; DNA-0MX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4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8"/>
  <sheetViews>
    <sheetView topLeftCell="U1" zoomScaleNormal="100" workbookViewId="0">
      <selection activeCell="AL8" sqref="AL8"/>
    </sheetView>
  </sheetViews>
  <sheetFormatPr defaultColWidth="11" defaultRowHeight="15.75" x14ac:dyDescent="0.25"/>
  <cols>
    <col min="8" max="8" width="12.875" bestFit="1" customWidth="1"/>
    <col min="9" max="9" width="15.5" customWidth="1"/>
  </cols>
  <sheetData>
    <row r="1" spans="1:39" x14ac:dyDescent="0.25">
      <c r="A1" t="s">
        <v>94</v>
      </c>
      <c r="B1" t="s">
        <v>95</v>
      </c>
      <c r="C1" t="s">
        <v>0</v>
      </c>
      <c r="D1" t="s">
        <v>1</v>
      </c>
      <c r="E1" t="s">
        <v>2</v>
      </c>
      <c r="F1" t="s">
        <v>92</v>
      </c>
      <c r="G1" t="s">
        <v>3</v>
      </c>
      <c r="H1" t="s">
        <v>93</v>
      </c>
      <c r="I1" t="s">
        <v>4</v>
      </c>
      <c r="J1" t="s">
        <v>5</v>
      </c>
      <c r="K1" t="s">
        <v>6</v>
      </c>
      <c r="L1" t="s">
        <v>7</v>
      </c>
      <c r="M1" t="s">
        <v>96</v>
      </c>
      <c r="N1" t="s">
        <v>8</v>
      </c>
      <c r="O1" t="s">
        <v>97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98</v>
      </c>
      <c r="AJ1" t="s">
        <v>28</v>
      </c>
      <c r="AK1" t="s">
        <v>29</v>
      </c>
      <c r="AL1" t="s">
        <v>30</v>
      </c>
      <c r="AM1" t="s">
        <v>31</v>
      </c>
    </row>
    <row r="2" spans="1:39" x14ac:dyDescent="0.25">
      <c r="A2">
        <v>1</v>
      </c>
      <c r="B2" t="s">
        <v>32</v>
      </c>
      <c r="C2">
        <v>58</v>
      </c>
      <c r="D2">
        <v>65</v>
      </c>
      <c r="E2">
        <v>162</v>
      </c>
      <c r="F2">
        <f t="shared" ref="F2:F38" si="0">(701*E2)/(D2^2)</f>
        <v>26.878579881656805</v>
      </c>
      <c r="G2" t="s">
        <v>33</v>
      </c>
      <c r="H2" s="1">
        <v>43053</v>
      </c>
      <c r="I2" t="s">
        <v>34</v>
      </c>
      <c r="J2" t="s">
        <v>35</v>
      </c>
      <c r="K2">
        <v>70000</v>
      </c>
      <c r="L2" t="s">
        <v>36</v>
      </c>
      <c r="M2" t="s">
        <v>32</v>
      </c>
      <c r="O2" t="s">
        <v>32</v>
      </c>
      <c r="Q2" t="s">
        <v>32</v>
      </c>
      <c r="R2" t="s">
        <v>32</v>
      </c>
      <c r="S2" t="s">
        <v>32</v>
      </c>
      <c r="T2" t="s">
        <v>32</v>
      </c>
      <c r="U2" t="s">
        <v>32</v>
      </c>
      <c r="V2" t="s">
        <v>32</v>
      </c>
      <c r="W2" t="s">
        <v>32</v>
      </c>
      <c r="X2" t="s">
        <v>32</v>
      </c>
      <c r="Y2" t="s">
        <v>32</v>
      </c>
      <c r="Z2" t="s">
        <v>32</v>
      </c>
      <c r="AA2" t="s">
        <v>32</v>
      </c>
      <c r="AB2" t="s">
        <v>32</v>
      </c>
      <c r="AC2" t="s">
        <v>32</v>
      </c>
      <c r="AD2" t="s">
        <v>32</v>
      </c>
      <c r="AE2" t="s">
        <v>32</v>
      </c>
      <c r="AF2" t="s">
        <v>32</v>
      </c>
      <c r="AG2" t="s">
        <v>32</v>
      </c>
      <c r="AH2" t="s">
        <v>37</v>
      </c>
      <c r="AI2" t="s">
        <v>32</v>
      </c>
      <c r="AJ2" t="s">
        <v>38</v>
      </c>
    </row>
    <row r="3" spans="1:39" x14ac:dyDescent="0.25">
      <c r="A3">
        <v>2</v>
      </c>
      <c r="B3" t="s">
        <v>32</v>
      </c>
      <c r="C3">
        <v>66</v>
      </c>
      <c r="D3">
        <v>60</v>
      </c>
      <c r="E3">
        <v>158</v>
      </c>
      <c r="F3">
        <f t="shared" si="0"/>
        <v>30.766111111111112</v>
      </c>
      <c r="G3" t="s">
        <v>33</v>
      </c>
      <c r="H3" s="1">
        <v>43418</v>
      </c>
      <c r="I3" t="s">
        <v>34</v>
      </c>
      <c r="J3" t="s">
        <v>41</v>
      </c>
      <c r="K3">
        <v>80000</v>
      </c>
      <c r="L3" t="s">
        <v>42</v>
      </c>
      <c r="M3" t="s">
        <v>32</v>
      </c>
      <c r="O3" t="s">
        <v>32</v>
      </c>
      <c r="Q3" t="s">
        <v>39</v>
      </c>
      <c r="R3" t="s">
        <v>39</v>
      </c>
      <c r="S3" t="s">
        <v>32</v>
      </c>
      <c r="T3" t="s">
        <v>32</v>
      </c>
      <c r="U3" t="s">
        <v>32</v>
      </c>
      <c r="V3" t="s">
        <v>32</v>
      </c>
      <c r="W3" t="s">
        <v>32</v>
      </c>
      <c r="X3" t="s">
        <v>32</v>
      </c>
      <c r="Y3" t="s">
        <v>32</v>
      </c>
      <c r="Z3" t="s">
        <v>32</v>
      </c>
      <c r="AA3" t="s">
        <v>32</v>
      </c>
      <c r="AB3" t="s">
        <v>32</v>
      </c>
      <c r="AC3" t="s">
        <v>32</v>
      </c>
      <c r="AD3" t="s">
        <v>32</v>
      </c>
      <c r="AE3" t="s">
        <v>32</v>
      </c>
      <c r="AF3" t="s">
        <v>32</v>
      </c>
      <c r="AG3" t="s">
        <v>32</v>
      </c>
      <c r="AH3" t="s">
        <v>37</v>
      </c>
      <c r="AI3" t="s">
        <v>39</v>
      </c>
      <c r="AJ3" t="s">
        <v>43</v>
      </c>
      <c r="AK3">
        <v>8</v>
      </c>
      <c r="AL3">
        <v>6.35</v>
      </c>
    </row>
    <row r="4" spans="1:39" x14ac:dyDescent="0.25">
      <c r="A4">
        <v>3</v>
      </c>
      <c r="B4" t="s">
        <v>32</v>
      </c>
      <c r="C4">
        <v>61</v>
      </c>
      <c r="D4">
        <v>61</v>
      </c>
      <c r="E4">
        <v>158</v>
      </c>
      <c r="F4">
        <f t="shared" si="0"/>
        <v>29.765654393980114</v>
      </c>
      <c r="G4" t="s">
        <v>33</v>
      </c>
      <c r="H4" s="1">
        <v>43127</v>
      </c>
      <c r="I4" t="s">
        <v>34</v>
      </c>
      <c r="J4" t="s">
        <v>35</v>
      </c>
      <c r="K4">
        <v>1300</v>
      </c>
      <c r="L4" t="s">
        <v>42</v>
      </c>
      <c r="M4" t="s">
        <v>32</v>
      </c>
      <c r="O4" t="s">
        <v>32</v>
      </c>
      <c r="Q4" t="s">
        <v>39</v>
      </c>
      <c r="R4" t="s">
        <v>32</v>
      </c>
      <c r="S4" t="s">
        <v>32</v>
      </c>
      <c r="T4" t="s">
        <v>32</v>
      </c>
      <c r="U4" t="s">
        <v>32</v>
      </c>
      <c r="V4" t="s">
        <v>32</v>
      </c>
      <c r="W4" t="s">
        <v>32</v>
      </c>
      <c r="X4" t="s">
        <v>39</v>
      </c>
      <c r="Y4" t="s">
        <v>32</v>
      </c>
      <c r="Z4" t="s">
        <v>32</v>
      </c>
      <c r="AA4" t="s">
        <v>32</v>
      </c>
      <c r="AB4" t="s">
        <v>32</v>
      </c>
      <c r="AC4" t="s">
        <v>32</v>
      </c>
      <c r="AD4" t="s">
        <v>32</v>
      </c>
      <c r="AE4" t="s">
        <v>32</v>
      </c>
      <c r="AF4" t="s">
        <v>32</v>
      </c>
      <c r="AG4" t="s">
        <v>32</v>
      </c>
      <c r="AH4" t="s">
        <v>37</v>
      </c>
      <c r="AI4" t="s">
        <v>39</v>
      </c>
      <c r="AJ4" t="s">
        <v>44</v>
      </c>
      <c r="AK4">
        <v>25</v>
      </c>
      <c r="AL4">
        <v>7.2</v>
      </c>
      <c r="AM4">
        <v>101</v>
      </c>
    </row>
    <row r="5" spans="1:39" x14ac:dyDescent="0.25">
      <c r="A5">
        <v>4</v>
      </c>
      <c r="B5" t="s">
        <v>32</v>
      </c>
      <c r="C5">
        <v>62</v>
      </c>
      <c r="D5">
        <v>62</v>
      </c>
      <c r="E5">
        <v>166</v>
      </c>
      <c r="F5">
        <f t="shared" si="0"/>
        <v>30.272112382934445</v>
      </c>
      <c r="G5" t="s">
        <v>33</v>
      </c>
      <c r="H5" s="1">
        <v>43128</v>
      </c>
      <c r="I5" t="s">
        <v>34</v>
      </c>
      <c r="J5" t="s">
        <v>46</v>
      </c>
      <c r="K5">
        <v>45000</v>
      </c>
      <c r="L5" t="s">
        <v>36</v>
      </c>
      <c r="M5" t="s">
        <v>32</v>
      </c>
      <c r="O5" t="s">
        <v>39</v>
      </c>
      <c r="P5" t="s">
        <v>47</v>
      </c>
      <c r="Q5" t="s">
        <v>32</v>
      </c>
      <c r="R5" t="s">
        <v>32</v>
      </c>
      <c r="S5" t="s">
        <v>32</v>
      </c>
      <c r="T5" t="s">
        <v>32</v>
      </c>
      <c r="U5" t="s">
        <v>32</v>
      </c>
      <c r="V5" t="s">
        <v>32</v>
      </c>
      <c r="W5" t="s">
        <v>32</v>
      </c>
      <c r="X5" t="s">
        <v>32</v>
      </c>
      <c r="Y5" t="s">
        <v>32</v>
      </c>
      <c r="Z5" t="s">
        <v>32</v>
      </c>
      <c r="AA5" t="s">
        <v>32</v>
      </c>
      <c r="AB5" t="s">
        <v>32</v>
      </c>
      <c r="AC5" t="s">
        <v>32</v>
      </c>
      <c r="AD5" t="s">
        <v>32</v>
      </c>
      <c r="AE5" t="s">
        <v>32</v>
      </c>
      <c r="AF5" t="s">
        <v>32</v>
      </c>
      <c r="AG5" t="s">
        <v>32</v>
      </c>
      <c r="AH5" t="s">
        <v>37</v>
      </c>
      <c r="AI5" t="s">
        <v>32</v>
      </c>
      <c r="AJ5" t="s">
        <v>37</v>
      </c>
    </row>
    <row r="6" spans="1:39" x14ac:dyDescent="0.25">
      <c r="A6">
        <v>5</v>
      </c>
      <c r="B6" t="s">
        <v>32</v>
      </c>
      <c r="C6">
        <v>21</v>
      </c>
      <c r="D6">
        <v>66</v>
      </c>
      <c r="E6">
        <v>180</v>
      </c>
      <c r="F6">
        <f t="shared" si="0"/>
        <v>28.966942148760332</v>
      </c>
      <c r="G6" t="s">
        <v>33</v>
      </c>
      <c r="H6" s="1">
        <v>43128</v>
      </c>
      <c r="I6" t="s">
        <v>34</v>
      </c>
      <c r="J6" t="s">
        <v>41</v>
      </c>
      <c r="K6">
        <v>11400</v>
      </c>
      <c r="L6" t="s">
        <v>42</v>
      </c>
      <c r="M6" t="s">
        <v>32</v>
      </c>
      <c r="O6" t="s">
        <v>32</v>
      </c>
      <c r="Q6" t="s">
        <v>39</v>
      </c>
      <c r="R6" t="s">
        <v>32</v>
      </c>
      <c r="S6" t="s">
        <v>32</v>
      </c>
      <c r="T6" t="s">
        <v>32</v>
      </c>
      <c r="U6" t="s">
        <v>32</v>
      </c>
      <c r="V6" t="s">
        <v>32</v>
      </c>
      <c r="W6" t="s">
        <v>32</v>
      </c>
      <c r="X6" t="s">
        <v>32</v>
      </c>
      <c r="Y6" t="s">
        <v>32</v>
      </c>
      <c r="Z6" t="s">
        <v>32</v>
      </c>
      <c r="AA6" t="s">
        <v>32</v>
      </c>
      <c r="AB6" t="s">
        <v>32</v>
      </c>
      <c r="AC6" t="s">
        <v>32</v>
      </c>
      <c r="AD6" t="s">
        <v>32</v>
      </c>
      <c r="AE6" t="s">
        <v>32</v>
      </c>
      <c r="AF6" t="s">
        <v>32</v>
      </c>
      <c r="AG6" t="s">
        <v>32</v>
      </c>
      <c r="AH6" t="s">
        <v>37</v>
      </c>
      <c r="AI6" t="s">
        <v>32</v>
      </c>
      <c r="AJ6" t="s">
        <v>48</v>
      </c>
    </row>
    <row r="7" spans="1:39" x14ac:dyDescent="0.25">
      <c r="A7">
        <v>6</v>
      </c>
      <c r="B7" t="s">
        <v>32</v>
      </c>
      <c r="C7">
        <v>38</v>
      </c>
      <c r="D7">
        <v>63</v>
      </c>
      <c r="E7">
        <v>153</v>
      </c>
      <c r="F7">
        <f t="shared" si="0"/>
        <v>27.02267573696145</v>
      </c>
      <c r="G7" t="s">
        <v>33</v>
      </c>
      <c r="H7" s="1">
        <v>43128</v>
      </c>
      <c r="I7" t="s">
        <v>34</v>
      </c>
      <c r="J7" t="s">
        <v>49</v>
      </c>
      <c r="K7">
        <v>24000</v>
      </c>
      <c r="L7" t="s">
        <v>42</v>
      </c>
      <c r="M7" t="s">
        <v>32</v>
      </c>
      <c r="O7" t="s">
        <v>32</v>
      </c>
      <c r="Q7" t="s">
        <v>39</v>
      </c>
      <c r="R7" t="s">
        <v>39</v>
      </c>
      <c r="S7" t="s">
        <v>32</v>
      </c>
      <c r="T7" t="s">
        <v>32</v>
      </c>
      <c r="U7" t="s">
        <v>32</v>
      </c>
      <c r="V7" t="s">
        <v>32</v>
      </c>
      <c r="W7" t="s">
        <v>32</v>
      </c>
      <c r="X7" t="s">
        <v>32</v>
      </c>
      <c r="Y7" t="s">
        <v>32</v>
      </c>
      <c r="Z7" t="s">
        <v>32</v>
      </c>
      <c r="AA7" t="s">
        <v>32</v>
      </c>
      <c r="AB7" t="s">
        <v>32</v>
      </c>
      <c r="AC7" t="s">
        <v>32</v>
      </c>
      <c r="AD7" t="s">
        <v>32</v>
      </c>
      <c r="AE7" t="s">
        <v>32</v>
      </c>
      <c r="AF7" t="s">
        <v>32</v>
      </c>
      <c r="AG7" t="s">
        <v>32</v>
      </c>
      <c r="AH7" t="s">
        <v>37</v>
      </c>
      <c r="AI7" t="s">
        <v>32</v>
      </c>
      <c r="AJ7" t="s">
        <v>50</v>
      </c>
    </row>
    <row r="8" spans="1:39" x14ac:dyDescent="0.25">
      <c r="A8">
        <v>7</v>
      </c>
      <c r="B8" t="s">
        <v>32</v>
      </c>
      <c r="C8">
        <v>38</v>
      </c>
      <c r="D8">
        <v>61</v>
      </c>
      <c r="E8">
        <v>160</v>
      </c>
      <c r="F8">
        <f t="shared" si="0"/>
        <v>30.14243482934695</v>
      </c>
      <c r="G8" t="s">
        <v>33</v>
      </c>
      <c r="H8" s="1">
        <v>43128</v>
      </c>
      <c r="I8" t="s">
        <v>34</v>
      </c>
      <c r="J8" t="s">
        <v>41</v>
      </c>
      <c r="K8" t="s">
        <v>51</v>
      </c>
      <c r="L8" t="s">
        <v>36</v>
      </c>
      <c r="M8" t="s">
        <v>32</v>
      </c>
      <c r="O8" t="s">
        <v>39</v>
      </c>
      <c r="P8" t="s">
        <v>52</v>
      </c>
      <c r="Q8" t="s">
        <v>32</v>
      </c>
      <c r="R8" t="s">
        <v>32</v>
      </c>
      <c r="S8" t="s">
        <v>32</v>
      </c>
      <c r="T8" t="s">
        <v>32</v>
      </c>
      <c r="U8" t="s">
        <v>32</v>
      </c>
      <c r="V8" t="s">
        <v>32</v>
      </c>
      <c r="W8" t="s">
        <v>32</v>
      </c>
      <c r="X8" t="s">
        <v>32</v>
      </c>
      <c r="Y8" t="s">
        <v>32</v>
      </c>
      <c r="Z8" t="s">
        <v>32</v>
      </c>
      <c r="AA8" t="s">
        <v>32</v>
      </c>
      <c r="AB8" t="s">
        <v>32</v>
      </c>
      <c r="AC8" t="s">
        <v>32</v>
      </c>
      <c r="AD8" t="s">
        <v>32</v>
      </c>
      <c r="AE8" t="s">
        <v>32</v>
      </c>
      <c r="AF8" t="s">
        <v>32</v>
      </c>
      <c r="AG8" t="s">
        <v>32</v>
      </c>
      <c r="AH8" t="s">
        <v>53</v>
      </c>
      <c r="AI8" t="s">
        <v>32</v>
      </c>
      <c r="AJ8" t="s">
        <v>54</v>
      </c>
    </row>
    <row r="9" spans="1:39" x14ac:dyDescent="0.25">
      <c r="A9">
        <v>8</v>
      </c>
      <c r="B9" t="s">
        <v>32</v>
      </c>
      <c r="C9">
        <v>18</v>
      </c>
      <c r="D9">
        <v>67</v>
      </c>
      <c r="E9">
        <v>145</v>
      </c>
      <c r="F9">
        <f t="shared" si="0"/>
        <v>22.643127645355314</v>
      </c>
      <c r="G9" t="s">
        <v>45</v>
      </c>
      <c r="H9" s="1">
        <v>43128</v>
      </c>
      <c r="I9" t="s">
        <v>34</v>
      </c>
      <c r="J9" t="s">
        <v>41</v>
      </c>
      <c r="K9">
        <v>0</v>
      </c>
      <c r="L9" t="s">
        <v>55</v>
      </c>
      <c r="M9" t="s">
        <v>32</v>
      </c>
      <c r="O9" t="s">
        <v>32</v>
      </c>
      <c r="Q9" t="s">
        <v>32</v>
      </c>
      <c r="R9" t="s">
        <v>32</v>
      </c>
      <c r="S9" t="s">
        <v>32</v>
      </c>
      <c r="T9" t="s">
        <v>32</v>
      </c>
      <c r="U9" t="s">
        <v>32</v>
      </c>
      <c r="V9" t="s">
        <v>32</v>
      </c>
      <c r="W9" t="s">
        <v>32</v>
      </c>
      <c r="X9" t="s">
        <v>32</v>
      </c>
      <c r="Y9" t="s">
        <v>32</v>
      </c>
      <c r="Z9" t="s">
        <v>32</v>
      </c>
      <c r="AA9" t="s">
        <v>32</v>
      </c>
      <c r="AB9" t="s">
        <v>32</v>
      </c>
      <c r="AC9" t="s">
        <v>32</v>
      </c>
      <c r="AD9" t="s">
        <v>32</v>
      </c>
      <c r="AE9" t="s">
        <v>32</v>
      </c>
      <c r="AF9" t="s">
        <v>32</v>
      </c>
      <c r="AG9" t="s">
        <v>32</v>
      </c>
      <c r="AH9" t="s">
        <v>56</v>
      </c>
      <c r="AI9" t="s">
        <v>32</v>
      </c>
      <c r="AJ9" t="s">
        <v>57</v>
      </c>
    </row>
    <row r="10" spans="1:39" x14ac:dyDescent="0.25">
      <c r="A10">
        <v>9</v>
      </c>
      <c r="B10" t="s">
        <v>32</v>
      </c>
      <c r="C10">
        <v>59</v>
      </c>
      <c r="D10">
        <v>61</v>
      </c>
      <c r="E10">
        <v>127</v>
      </c>
      <c r="F10">
        <f t="shared" si="0"/>
        <v>23.925557645794143</v>
      </c>
      <c r="G10" t="s">
        <v>33</v>
      </c>
      <c r="H10" s="1">
        <v>43128</v>
      </c>
      <c r="I10" t="s">
        <v>34</v>
      </c>
      <c r="J10" t="s">
        <v>58</v>
      </c>
      <c r="K10">
        <v>8400</v>
      </c>
      <c r="L10" t="s">
        <v>36</v>
      </c>
      <c r="M10" t="s">
        <v>32</v>
      </c>
      <c r="O10" t="s">
        <v>32</v>
      </c>
      <c r="Q10" t="s">
        <v>32</v>
      </c>
      <c r="R10" t="s">
        <v>32</v>
      </c>
      <c r="S10" t="s">
        <v>32</v>
      </c>
      <c r="T10" t="s">
        <v>32</v>
      </c>
      <c r="U10" t="s">
        <v>32</v>
      </c>
      <c r="V10" t="s">
        <v>32</v>
      </c>
      <c r="W10" t="s">
        <v>32</v>
      </c>
      <c r="X10" t="s">
        <v>32</v>
      </c>
      <c r="Y10" t="s">
        <v>32</v>
      </c>
      <c r="Z10" t="s">
        <v>32</v>
      </c>
      <c r="AA10" t="s">
        <v>32</v>
      </c>
      <c r="AB10" t="s">
        <v>32</v>
      </c>
      <c r="AC10" t="s">
        <v>32</v>
      </c>
      <c r="AD10" t="s">
        <v>32</v>
      </c>
      <c r="AE10" t="s">
        <v>32</v>
      </c>
      <c r="AF10" t="s">
        <v>32</v>
      </c>
      <c r="AG10" t="s">
        <v>32</v>
      </c>
      <c r="AH10" t="s">
        <v>37</v>
      </c>
      <c r="AI10" t="s">
        <v>32</v>
      </c>
      <c r="AJ10" t="s">
        <v>37</v>
      </c>
    </row>
    <row r="11" spans="1:39" x14ac:dyDescent="0.25">
      <c r="A11">
        <v>10</v>
      </c>
      <c r="B11" t="s">
        <v>39</v>
      </c>
      <c r="C11">
        <v>78</v>
      </c>
      <c r="D11">
        <v>62</v>
      </c>
      <c r="E11">
        <v>137</v>
      </c>
      <c r="F11">
        <f t="shared" si="0"/>
        <v>24.983610822060353</v>
      </c>
      <c r="G11" t="s">
        <v>33</v>
      </c>
      <c r="H11" s="1">
        <v>43134</v>
      </c>
      <c r="I11" t="s">
        <v>34</v>
      </c>
      <c r="J11" t="s">
        <v>41</v>
      </c>
      <c r="K11">
        <v>0</v>
      </c>
      <c r="L11" t="s">
        <v>55</v>
      </c>
      <c r="M11" t="s">
        <v>32</v>
      </c>
      <c r="O11" t="s">
        <v>32</v>
      </c>
      <c r="Q11" t="s">
        <v>32</v>
      </c>
      <c r="R11" t="s">
        <v>32</v>
      </c>
      <c r="S11" t="s">
        <v>32</v>
      </c>
      <c r="T11" t="s">
        <v>32</v>
      </c>
      <c r="U11" t="s">
        <v>32</v>
      </c>
      <c r="V11" t="s">
        <v>32</v>
      </c>
      <c r="W11" t="s">
        <v>32</v>
      </c>
      <c r="X11" t="s">
        <v>32</v>
      </c>
      <c r="Y11" t="s">
        <v>32</v>
      </c>
      <c r="Z11" t="s">
        <v>32</v>
      </c>
      <c r="AA11" t="s">
        <v>32</v>
      </c>
      <c r="AB11" t="s">
        <v>32</v>
      </c>
      <c r="AC11" t="s">
        <v>32</v>
      </c>
      <c r="AD11" t="s">
        <v>32</v>
      </c>
      <c r="AE11" t="s">
        <v>32</v>
      </c>
      <c r="AF11" t="s">
        <v>32</v>
      </c>
      <c r="AG11" t="s">
        <v>32</v>
      </c>
      <c r="AH11" t="s">
        <v>37</v>
      </c>
      <c r="AI11" t="s">
        <v>32</v>
      </c>
      <c r="AJ11" t="s">
        <v>37</v>
      </c>
    </row>
    <row r="12" spans="1:39" x14ac:dyDescent="0.25">
      <c r="A12">
        <v>11</v>
      </c>
      <c r="B12" t="s">
        <v>39</v>
      </c>
      <c r="C12">
        <v>74</v>
      </c>
      <c r="D12">
        <v>63</v>
      </c>
      <c r="E12">
        <v>130</v>
      </c>
      <c r="F12">
        <f t="shared" si="0"/>
        <v>22.960443436633913</v>
      </c>
      <c r="G12" t="s">
        <v>33</v>
      </c>
      <c r="H12" s="1">
        <v>43134</v>
      </c>
      <c r="I12" t="s">
        <v>34</v>
      </c>
      <c r="J12" t="s">
        <v>35</v>
      </c>
      <c r="K12">
        <v>20000</v>
      </c>
      <c r="L12" t="s">
        <v>36</v>
      </c>
      <c r="M12" t="s">
        <v>32</v>
      </c>
      <c r="O12" t="s">
        <v>39</v>
      </c>
      <c r="P12" t="s">
        <v>59</v>
      </c>
      <c r="Q12" t="s">
        <v>32</v>
      </c>
      <c r="R12" t="s">
        <v>32</v>
      </c>
      <c r="S12" t="s">
        <v>32</v>
      </c>
      <c r="T12" t="s">
        <v>32</v>
      </c>
      <c r="U12" t="s">
        <v>32</v>
      </c>
      <c r="V12" t="s">
        <v>32</v>
      </c>
      <c r="W12" t="s">
        <v>32</v>
      </c>
      <c r="X12" t="s">
        <v>32</v>
      </c>
      <c r="Y12" t="s">
        <v>32</v>
      </c>
      <c r="Z12" t="s">
        <v>32</v>
      </c>
      <c r="AA12" t="s">
        <v>32</v>
      </c>
      <c r="AB12" t="s">
        <v>32</v>
      </c>
      <c r="AC12" t="s">
        <v>32</v>
      </c>
      <c r="AD12" t="s">
        <v>32</v>
      </c>
      <c r="AE12" t="s">
        <v>32</v>
      </c>
      <c r="AF12" t="s">
        <v>32</v>
      </c>
      <c r="AG12" t="s">
        <v>32</v>
      </c>
      <c r="AH12" t="s">
        <v>37</v>
      </c>
      <c r="AI12" t="s">
        <v>32</v>
      </c>
      <c r="AJ12" t="s">
        <v>37</v>
      </c>
    </row>
    <row r="13" spans="1:39" x14ac:dyDescent="0.25">
      <c r="A13">
        <v>12</v>
      </c>
      <c r="B13" t="s">
        <v>32</v>
      </c>
      <c r="C13">
        <v>27</v>
      </c>
      <c r="D13">
        <v>66</v>
      </c>
      <c r="E13">
        <v>172</v>
      </c>
      <c r="F13">
        <f t="shared" si="0"/>
        <v>27.679522497704315</v>
      </c>
      <c r="G13" t="s">
        <v>45</v>
      </c>
      <c r="H13" s="1">
        <v>43134</v>
      </c>
      <c r="I13" t="s">
        <v>34</v>
      </c>
      <c r="J13" t="s">
        <v>49</v>
      </c>
      <c r="K13">
        <v>0</v>
      </c>
      <c r="L13" t="s">
        <v>55</v>
      </c>
      <c r="M13" t="s">
        <v>32</v>
      </c>
      <c r="O13" t="s">
        <v>32</v>
      </c>
      <c r="Q13" t="s">
        <v>32</v>
      </c>
      <c r="R13" t="s">
        <v>32</v>
      </c>
      <c r="S13" t="s">
        <v>32</v>
      </c>
      <c r="T13" t="s">
        <v>32</v>
      </c>
      <c r="U13" t="s">
        <v>32</v>
      </c>
      <c r="V13" t="s">
        <v>32</v>
      </c>
      <c r="W13" t="s">
        <v>32</v>
      </c>
      <c r="X13" t="s">
        <v>32</v>
      </c>
      <c r="Y13" t="s">
        <v>32</v>
      </c>
      <c r="Z13" t="s">
        <v>32</v>
      </c>
      <c r="AA13" t="s">
        <v>32</v>
      </c>
      <c r="AB13" t="s">
        <v>32</v>
      </c>
      <c r="AC13" t="s">
        <v>32</v>
      </c>
      <c r="AD13" t="s">
        <v>32</v>
      </c>
      <c r="AE13" t="s">
        <v>32</v>
      </c>
      <c r="AF13" t="s">
        <v>32</v>
      </c>
      <c r="AG13" t="s">
        <v>32</v>
      </c>
      <c r="AH13" t="s">
        <v>37</v>
      </c>
      <c r="AI13" t="s">
        <v>32</v>
      </c>
      <c r="AJ13" t="s">
        <v>37</v>
      </c>
    </row>
    <row r="14" spans="1:39" x14ac:dyDescent="0.25">
      <c r="A14">
        <v>13</v>
      </c>
      <c r="B14" t="s">
        <v>32</v>
      </c>
      <c r="C14">
        <v>69</v>
      </c>
      <c r="D14">
        <v>65</v>
      </c>
      <c r="E14">
        <v>135</v>
      </c>
      <c r="F14">
        <f t="shared" si="0"/>
        <v>22.398816568047337</v>
      </c>
      <c r="G14" t="s">
        <v>33</v>
      </c>
      <c r="H14" s="1">
        <v>43134</v>
      </c>
      <c r="I14" t="s">
        <v>34</v>
      </c>
      <c r="J14" t="s">
        <v>46</v>
      </c>
      <c r="K14" t="s">
        <v>60</v>
      </c>
      <c r="L14" t="s">
        <v>36</v>
      </c>
      <c r="M14" t="s">
        <v>32</v>
      </c>
      <c r="O14" t="s">
        <v>32</v>
      </c>
      <c r="Q14" t="s">
        <v>32</v>
      </c>
      <c r="R14" t="s">
        <v>32</v>
      </c>
      <c r="S14" t="s">
        <v>32</v>
      </c>
      <c r="T14" t="s">
        <v>32</v>
      </c>
      <c r="U14" t="s">
        <v>32</v>
      </c>
      <c r="V14" t="s">
        <v>32</v>
      </c>
      <c r="W14" t="s">
        <v>32</v>
      </c>
      <c r="X14" t="s">
        <v>32</v>
      </c>
      <c r="Y14" t="s">
        <v>32</v>
      </c>
      <c r="Z14" t="s">
        <v>32</v>
      </c>
      <c r="AA14" t="s">
        <v>32</v>
      </c>
      <c r="AB14" t="s">
        <v>32</v>
      </c>
      <c r="AC14" t="s">
        <v>32</v>
      </c>
      <c r="AD14" t="s">
        <v>32</v>
      </c>
      <c r="AE14" t="s">
        <v>32</v>
      </c>
      <c r="AF14" t="s">
        <v>32</v>
      </c>
      <c r="AG14" t="s">
        <v>32</v>
      </c>
      <c r="AH14" t="s">
        <v>61</v>
      </c>
      <c r="AI14" t="s">
        <v>32</v>
      </c>
      <c r="AJ14" t="s">
        <v>62</v>
      </c>
    </row>
    <row r="15" spans="1:39" x14ac:dyDescent="0.25">
      <c r="A15">
        <v>14</v>
      </c>
      <c r="B15" t="s">
        <v>32</v>
      </c>
      <c r="C15">
        <v>61</v>
      </c>
      <c r="D15">
        <v>63</v>
      </c>
      <c r="E15">
        <v>160</v>
      </c>
      <c r="F15">
        <f t="shared" si="0"/>
        <v>28.259007306626355</v>
      </c>
      <c r="G15" t="s">
        <v>33</v>
      </c>
      <c r="H15" s="1">
        <v>43137</v>
      </c>
      <c r="I15" t="s">
        <v>34</v>
      </c>
      <c r="J15" t="s">
        <v>46</v>
      </c>
      <c r="K15">
        <v>29000</v>
      </c>
      <c r="L15" t="s">
        <v>36</v>
      </c>
      <c r="M15" t="s">
        <v>32</v>
      </c>
      <c r="O15" t="s">
        <v>32</v>
      </c>
      <c r="Q15" t="s">
        <v>39</v>
      </c>
      <c r="R15" t="s">
        <v>32</v>
      </c>
      <c r="S15" t="s">
        <v>32</v>
      </c>
      <c r="T15" t="s">
        <v>32</v>
      </c>
      <c r="U15" t="s">
        <v>32</v>
      </c>
      <c r="V15" t="s">
        <v>32</v>
      </c>
      <c r="W15" t="s">
        <v>32</v>
      </c>
      <c r="X15" t="s">
        <v>32</v>
      </c>
      <c r="Y15" t="s">
        <v>32</v>
      </c>
      <c r="Z15" t="s">
        <v>32</v>
      </c>
      <c r="AA15" t="s">
        <v>32</v>
      </c>
      <c r="AB15" t="s">
        <v>32</v>
      </c>
      <c r="AC15" t="s">
        <v>32</v>
      </c>
      <c r="AD15" t="s">
        <v>32</v>
      </c>
      <c r="AE15" t="s">
        <v>32</v>
      </c>
      <c r="AF15" t="s">
        <v>32</v>
      </c>
      <c r="AG15" t="s">
        <v>32</v>
      </c>
      <c r="AH15" t="s">
        <v>63</v>
      </c>
      <c r="AI15" t="s">
        <v>32</v>
      </c>
      <c r="AJ15" t="s">
        <v>64</v>
      </c>
    </row>
    <row r="16" spans="1:39" x14ac:dyDescent="0.25">
      <c r="A16">
        <v>15</v>
      </c>
      <c r="B16" t="s">
        <v>32</v>
      </c>
      <c r="C16">
        <v>87</v>
      </c>
      <c r="D16">
        <v>59</v>
      </c>
      <c r="E16">
        <v>138</v>
      </c>
      <c r="F16">
        <f t="shared" si="0"/>
        <v>27.790290146509623</v>
      </c>
      <c r="G16" t="s">
        <v>33</v>
      </c>
      <c r="H16" s="1">
        <v>43141</v>
      </c>
      <c r="I16" t="s">
        <v>34</v>
      </c>
      <c r="J16" t="s">
        <v>58</v>
      </c>
      <c r="K16">
        <v>65000</v>
      </c>
      <c r="L16" t="s">
        <v>36</v>
      </c>
      <c r="M16" t="s">
        <v>32</v>
      </c>
      <c r="O16" t="s">
        <v>32</v>
      </c>
      <c r="Q16" t="s">
        <v>32</v>
      </c>
      <c r="R16" t="s">
        <v>32</v>
      </c>
      <c r="S16" t="s">
        <v>32</v>
      </c>
      <c r="T16" t="s">
        <v>32</v>
      </c>
      <c r="U16" t="s">
        <v>32</v>
      </c>
      <c r="V16" t="s">
        <v>32</v>
      </c>
      <c r="W16" t="s">
        <v>32</v>
      </c>
      <c r="X16" t="s">
        <v>32</v>
      </c>
      <c r="Y16" t="s">
        <v>32</v>
      </c>
      <c r="Z16" t="s">
        <v>32</v>
      </c>
      <c r="AA16" t="s">
        <v>32</v>
      </c>
      <c r="AB16" t="s">
        <v>32</v>
      </c>
      <c r="AC16" t="s">
        <v>32</v>
      </c>
      <c r="AD16" t="s">
        <v>32</v>
      </c>
      <c r="AE16" t="s">
        <v>32</v>
      </c>
      <c r="AF16" t="s">
        <v>32</v>
      </c>
      <c r="AG16" t="s">
        <v>32</v>
      </c>
      <c r="AH16" t="s">
        <v>65</v>
      </c>
      <c r="AI16" t="s">
        <v>32</v>
      </c>
      <c r="AJ16" t="s">
        <v>66</v>
      </c>
    </row>
    <row r="17" spans="1:38" x14ac:dyDescent="0.25">
      <c r="A17">
        <v>16</v>
      </c>
      <c r="B17" t="s">
        <v>32</v>
      </c>
      <c r="C17">
        <v>46</v>
      </c>
      <c r="D17">
        <v>63</v>
      </c>
      <c r="E17">
        <v>180</v>
      </c>
      <c r="F17">
        <f t="shared" si="0"/>
        <v>31.79138321995465</v>
      </c>
      <c r="G17" t="s">
        <v>33</v>
      </c>
      <c r="H17" s="1">
        <v>43143</v>
      </c>
      <c r="I17" t="s">
        <v>34</v>
      </c>
      <c r="J17" t="s">
        <v>58</v>
      </c>
      <c r="K17">
        <v>60000</v>
      </c>
      <c r="L17" t="s">
        <v>42</v>
      </c>
      <c r="M17" t="s">
        <v>32</v>
      </c>
      <c r="O17" t="s">
        <v>32</v>
      </c>
      <c r="Q17" t="s">
        <v>32</v>
      </c>
      <c r="R17" t="s">
        <v>32</v>
      </c>
      <c r="S17" t="s">
        <v>32</v>
      </c>
      <c r="T17" t="s">
        <v>32</v>
      </c>
      <c r="U17" t="s">
        <v>32</v>
      </c>
      <c r="V17" t="s">
        <v>32</v>
      </c>
      <c r="W17" t="s">
        <v>32</v>
      </c>
      <c r="X17" t="s">
        <v>32</v>
      </c>
      <c r="Y17" t="s">
        <v>32</v>
      </c>
      <c r="Z17" t="s">
        <v>32</v>
      </c>
      <c r="AA17" t="s">
        <v>32</v>
      </c>
      <c r="AB17" t="s">
        <v>32</v>
      </c>
      <c r="AC17" t="s">
        <v>32</v>
      </c>
      <c r="AD17" t="s">
        <v>32</v>
      </c>
      <c r="AE17" t="s">
        <v>32</v>
      </c>
      <c r="AF17" t="s">
        <v>32</v>
      </c>
      <c r="AG17" t="s">
        <v>32</v>
      </c>
      <c r="AH17" t="s">
        <v>37</v>
      </c>
      <c r="AI17" t="s">
        <v>32</v>
      </c>
      <c r="AJ17" t="s">
        <v>37</v>
      </c>
    </row>
    <row r="18" spans="1:38" x14ac:dyDescent="0.25">
      <c r="A18">
        <v>17</v>
      </c>
      <c r="B18" t="s">
        <v>32</v>
      </c>
      <c r="C18">
        <v>50</v>
      </c>
      <c r="D18">
        <v>63</v>
      </c>
      <c r="E18">
        <v>150</v>
      </c>
      <c r="F18">
        <f t="shared" si="0"/>
        <v>26.492819349962208</v>
      </c>
      <c r="G18" t="s">
        <v>33</v>
      </c>
      <c r="H18" s="1">
        <v>43155</v>
      </c>
      <c r="I18" t="s">
        <v>34</v>
      </c>
      <c r="J18" t="s">
        <v>49</v>
      </c>
      <c r="K18">
        <v>9000</v>
      </c>
      <c r="L18" t="s">
        <v>42</v>
      </c>
      <c r="M18" t="s">
        <v>32</v>
      </c>
      <c r="O18" t="s">
        <v>32</v>
      </c>
      <c r="Q18" t="s">
        <v>39</v>
      </c>
      <c r="R18" t="s">
        <v>39</v>
      </c>
      <c r="S18" t="s">
        <v>32</v>
      </c>
      <c r="T18" t="s">
        <v>32</v>
      </c>
      <c r="U18" t="s">
        <v>32</v>
      </c>
      <c r="V18" t="s">
        <v>32</v>
      </c>
      <c r="W18" t="s">
        <v>32</v>
      </c>
      <c r="X18" t="s">
        <v>32</v>
      </c>
      <c r="Y18" t="s">
        <v>32</v>
      </c>
      <c r="Z18" t="s">
        <v>32</v>
      </c>
      <c r="AA18" t="s">
        <v>32</v>
      </c>
      <c r="AB18" t="s">
        <v>32</v>
      </c>
      <c r="AC18" t="s">
        <v>32</v>
      </c>
      <c r="AD18" t="s">
        <v>32</v>
      </c>
      <c r="AE18" t="s">
        <v>32</v>
      </c>
      <c r="AF18" t="s">
        <v>32</v>
      </c>
      <c r="AG18" t="s">
        <v>32</v>
      </c>
      <c r="AH18" t="s">
        <v>37</v>
      </c>
      <c r="AI18" t="s">
        <v>32</v>
      </c>
      <c r="AJ18" t="s">
        <v>67</v>
      </c>
    </row>
    <row r="19" spans="1:38" x14ac:dyDescent="0.25">
      <c r="A19">
        <v>18</v>
      </c>
      <c r="B19" t="s">
        <v>32</v>
      </c>
      <c r="C19">
        <v>27</v>
      </c>
      <c r="D19">
        <v>59</v>
      </c>
      <c r="E19">
        <v>130</v>
      </c>
      <c r="F19">
        <f t="shared" si="0"/>
        <v>26.179258833668484</v>
      </c>
      <c r="G19" t="s">
        <v>33</v>
      </c>
      <c r="H19" s="1">
        <v>43156</v>
      </c>
      <c r="I19" t="s">
        <v>34</v>
      </c>
      <c r="J19" t="s">
        <v>46</v>
      </c>
      <c r="K19">
        <v>125000</v>
      </c>
      <c r="L19" t="s">
        <v>36</v>
      </c>
      <c r="M19" t="s">
        <v>32</v>
      </c>
      <c r="O19" t="s">
        <v>39</v>
      </c>
      <c r="P19">
        <v>2</v>
      </c>
      <c r="Q19" t="s">
        <v>32</v>
      </c>
      <c r="R19" t="s">
        <v>32</v>
      </c>
      <c r="S19" t="s">
        <v>32</v>
      </c>
      <c r="T19" t="s">
        <v>32</v>
      </c>
      <c r="U19" t="s">
        <v>32</v>
      </c>
      <c r="V19" t="s">
        <v>32</v>
      </c>
      <c r="W19" t="s">
        <v>32</v>
      </c>
      <c r="X19" t="s">
        <v>32</v>
      </c>
      <c r="Y19" t="s">
        <v>32</v>
      </c>
      <c r="Z19" t="s">
        <v>32</v>
      </c>
      <c r="AA19" t="s">
        <v>32</v>
      </c>
      <c r="AB19" t="s">
        <v>32</v>
      </c>
      <c r="AC19" t="s">
        <v>32</v>
      </c>
      <c r="AD19" t="s">
        <v>32</v>
      </c>
      <c r="AE19" t="s">
        <v>32</v>
      </c>
      <c r="AF19" t="s">
        <v>32</v>
      </c>
      <c r="AG19" t="s">
        <v>32</v>
      </c>
      <c r="AH19" t="s">
        <v>37</v>
      </c>
      <c r="AI19" t="s">
        <v>32</v>
      </c>
      <c r="AJ19" t="s">
        <v>37</v>
      </c>
    </row>
    <row r="20" spans="1:38" x14ac:dyDescent="0.25">
      <c r="A20">
        <v>19</v>
      </c>
      <c r="B20" t="s">
        <v>32</v>
      </c>
      <c r="C20">
        <v>55</v>
      </c>
      <c r="D20">
        <v>67</v>
      </c>
      <c r="E20">
        <v>250</v>
      </c>
      <c r="F20">
        <f t="shared" si="0"/>
        <v>39.03987525061261</v>
      </c>
      <c r="G20" t="s">
        <v>45</v>
      </c>
      <c r="H20" s="1">
        <v>43155</v>
      </c>
      <c r="I20" t="s">
        <v>34</v>
      </c>
      <c r="J20" t="s">
        <v>49</v>
      </c>
      <c r="K20">
        <v>30000</v>
      </c>
      <c r="L20" t="s">
        <v>36</v>
      </c>
      <c r="M20" t="s">
        <v>32</v>
      </c>
      <c r="O20" t="s">
        <v>39</v>
      </c>
      <c r="P20" t="s">
        <v>68</v>
      </c>
      <c r="Q20" t="s">
        <v>39</v>
      </c>
      <c r="R20" t="s">
        <v>32</v>
      </c>
      <c r="S20" t="s">
        <v>32</v>
      </c>
      <c r="T20" t="s">
        <v>32</v>
      </c>
      <c r="U20" t="s">
        <v>32</v>
      </c>
      <c r="V20" t="s">
        <v>32</v>
      </c>
      <c r="W20" t="s">
        <v>32</v>
      </c>
      <c r="X20" t="s">
        <v>32</v>
      </c>
      <c r="Y20" t="s">
        <v>32</v>
      </c>
      <c r="Z20" t="s">
        <v>32</v>
      </c>
      <c r="AA20" t="s">
        <v>32</v>
      </c>
      <c r="AB20" t="s">
        <v>32</v>
      </c>
      <c r="AC20" t="s">
        <v>32</v>
      </c>
      <c r="AD20" t="s">
        <v>32</v>
      </c>
      <c r="AE20" t="s">
        <v>32</v>
      </c>
      <c r="AF20" t="s">
        <v>32</v>
      </c>
      <c r="AG20" t="s">
        <v>32</v>
      </c>
      <c r="AH20" t="s">
        <v>37</v>
      </c>
      <c r="AI20" t="s">
        <v>32</v>
      </c>
      <c r="AJ20" t="s">
        <v>69</v>
      </c>
    </row>
    <row r="21" spans="1:38" x14ac:dyDescent="0.25">
      <c r="A21">
        <v>20</v>
      </c>
      <c r="B21" t="s">
        <v>32</v>
      </c>
      <c r="C21">
        <v>58</v>
      </c>
      <c r="D21">
        <v>70</v>
      </c>
      <c r="E21">
        <v>300</v>
      </c>
      <c r="F21">
        <f t="shared" si="0"/>
        <v>42.918367346938773</v>
      </c>
      <c r="G21" t="s">
        <v>45</v>
      </c>
      <c r="H21" s="1">
        <v>43156</v>
      </c>
      <c r="I21" t="s">
        <v>34</v>
      </c>
      <c r="J21" t="s">
        <v>41</v>
      </c>
      <c r="K21">
        <v>24000</v>
      </c>
      <c r="L21" t="s">
        <v>36</v>
      </c>
      <c r="M21" t="s">
        <v>32</v>
      </c>
      <c r="O21" t="s">
        <v>39</v>
      </c>
      <c r="Q21" t="s">
        <v>32</v>
      </c>
      <c r="R21" t="s">
        <v>39</v>
      </c>
      <c r="S21" t="s">
        <v>32</v>
      </c>
      <c r="T21" t="s">
        <v>32</v>
      </c>
      <c r="U21" t="s">
        <v>32</v>
      </c>
      <c r="V21" t="s">
        <v>32</v>
      </c>
      <c r="W21" t="s">
        <v>32</v>
      </c>
      <c r="X21" t="s">
        <v>32</v>
      </c>
      <c r="Y21" t="s">
        <v>32</v>
      </c>
      <c r="Z21" t="s">
        <v>32</v>
      </c>
      <c r="AA21" t="s">
        <v>32</v>
      </c>
      <c r="AB21" t="s">
        <v>32</v>
      </c>
      <c r="AC21" t="s">
        <v>32</v>
      </c>
      <c r="AD21" t="s">
        <v>32</v>
      </c>
      <c r="AE21" t="s">
        <v>32</v>
      </c>
      <c r="AF21" t="s">
        <v>32</v>
      </c>
      <c r="AG21" t="s">
        <v>32</v>
      </c>
      <c r="AH21" t="s">
        <v>70</v>
      </c>
      <c r="AI21" t="s">
        <v>32</v>
      </c>
      <c r="AJ21" t="s">
        <v>71</v>
      </c>
    </row>
    <row r="22" spans="1:38" x14ac:dyDescent="0.25">
      <c r="A22">
        <v>22</v>
      </c>
      <c r="B22" t="s">
        <v>32</v>
      </c>
      <c r="C22">
        <v>61</v>
      </c>
      <c r="D22">
        <v>60</v>
      </c>
      <c r="F22">
        <f t="shared" si="0"/>
        <v>0</v>
      </c>
      <c r="G22" t="s">
        <v>33</v>
      </c>
      <c r="H22" s="1">
        <v>43169</v>
      </c>
      <c r="I22" t="s">
        <v>34</v>
      </c>
      <c r="J22" t="s">
        <v>49</v>
      </c>
      <c r="K22">
        <v>14000</v>
      </c>
      <c r="L22" t="s">
        <v>36</v>
      </c>
      <c r="M22" t="s">
        <v>32</v>
      </c>
      <c r="O22" t="s">
        <v>32</v>
      </c>
      <c r="Q22" t="s">
        <v>39</v>
      </c>
      <c r="R22" t="s">
        <v>39</v>
      </c>
      <c r="S22" t="s">
        <v>32</v>
      </c>
      <c r="T22" t="s">
        <v>32</v>
      </c>
      <c r="U22" t="s">
        <v>32</v>
      </c>
      <c r="V22" t="s">
        <v>32</v>
      </c>
      <c r="W22" t="s">
        <v>32</v>
      </c>
      <c r="X22" t="s">
        <v>32</v>
      </c>
      <c r="Y22" t="s">
        <v>32</v>
      </c>
      <c r="Z22" t="s">
        <v>32</v>
      </c>
      <c r="AA22" t="s">
        <v>32</v>
      </c>
      <c r="AB22" t="s">
        <v>32</v>
      </c>
      <c r="AC22" t="s">
        <v>32</v>
      </c>
      <c r="AD22" t="s">
        <v>32</v>
      </c>
      <c r="AE22" t="s">
        <v>32</v>
      </c>
      <c r="AF22" t="s">
        <v>32</v>
      </c>
      <c r="AG22" t="s">
        <v>32</v>
      </c>
      <c r="AH22" t="s">
        <v>37</v>
      </c>
      <c r="AI22" t="s">
        <v>32</v>
      </c>
      <c r="AJ22" t="s">
        <v>72</v>
      </c>
    </row>
    <row r="23" spans="1:38" x14ac:dyDescent="0.25">
      <c r="A23">
        <v>23</v>
      </c>
      <c r="B23" t="s">
        <v>32</v>
      </c>
      <c r="C23">
        <v>51</v>
      </c>
      <c r="D23">
        <v>62</v>
      </c>
      <c r="E23">
        <v>189</v>
      </c>
      <c r="F23">
        <f t="shared" si="0"/>
        <v>34.46644120707596</v>
      </c>
      <c r="G23" t="s">
        <v>33</v>
      </c>
      <c r="H23" s="1">
        <v>43169</v>
      </c>
      <c r="I23" t="s">
        <v>34</v>
      </c>
      <c r="J23" t="s">
        <v>49</v>
      </c>
      <c r="K23">
        <v>28800</v>
      </c>
      <c r="L23" t="s">
        <v>36</v>
      </c>
      <c r="M23" t="s">
        <v>39</v>
      </c>
      <c r="N23" t="s">
        <v>73</v>
      </c>
      <c r="O23" t="s">
        <v>32</v>
      </c>
      <c r="Q23" t="s">
        <v>32</v>
      </c>
      <c r="R23" t="s">
        <v>32</v>
      </c>
      <c r="S23" t="s">
        <v>32</v>
      </c>
      <c r="T23" t="s">
        <v>32</v>
      </c>
      <c r="U23" t="s">
        <v>32</v>
      </c>
      <c r="V23" t="s">
        <v>32</v>
      </c>
      <c r="W23" t="s">
        <v>32</v>
      </c>
      <c r="X23" t="s">
        <v>32</v>
      </c>
      <c r="Y23" t="s">
        <v>32</v>
      </c>
      <c r="Z23" t="s">
        <v>32</v>
      </c>
      <c r="AA23" t="s">
        <v>32</v>
      </c>
      <c r="AB23" t="s">
        <v>32</v>
      </c>
      <c r="AC23" t="s">
        <v>32</v>
      </c>
      <c r="AD23" t="s">
        <v>32</v>
      </c>
      <c r="AE23" t="s">
        <v>32</v>
      </c>
      <c r="AF23" t="s">
        <v>32</v>
      </c>
      <c r="AG23" t="s">
        <v>32</v>
      </c>
      <c r="AH23" t="s">
        <v>37</v>
      </c>
      <c r="AI23" t="s">
        <v>32</v>
      </c>
      <c r="AJ23" t="s">
        <v>74</v>
      </c>
    </row>
    <row r="24" spans="1:38" x14ac:dyDescent="0.25">
      <c r="A24">
        <v>25</v>
      </c>
      <c r="B24" t="s">
        <v>32</v>
      </c>
      <c r="C24">
        <v>46</v>
      </c>
      <c r="D24">
        <v>64</v>
      </c>
      <c r="E24">
        <v>230</v>
      </c>
      <c r="F24">
        <f t="shared" si="0"/>
        <v>39.36279296875</v>
      </c>
      <c r="G24" t="s">
        <v>33</v>
      </c>
      <c r="H24" s="1">
        <v>43205</v>
      </c>
      <c r="I24" t="s">
        <v>34</v>
      </c>
      <c r="J24" t="s">
        <v>41</v>
      </c>
      <c r="K24">
        <v>43000</v>
      </c>
      <c r="L24" t="s">
        <v>36</v>
      </c>
      <c r="M24" t="s">
        <v>32</v>
      </c>
      <c r="O24" t="s">
        <v>39</v>
      </c>
      <c r="P24" t="s">
        <v>75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t="s">
        <v>32</v>
      </c>
      <c r="W24" t="s">
        <v>32</v>
      </c>
      <c r="X24" t="s">
        <v>32</v>
      </c>
      <c r="Y24" t="s">
        <v>32</v>
      </c>
      <c r="Z24" t="s">
        <v>32</v>
      </c>
      <c r="AA24" t="s">
        <v>32</v>
      </c>
      <c r="AB24" t="s">
        <v>32</v>
      </c>
      <c r="AC24" t="s">
        <v>32</v>
      </c>
      <c r="AD24" t="s">
        <v>32</v>
      </c>
      <c r="AE24" t="s">
        <v>32</v>
      </c>
      <c r="AF24" t="s">
        <v>32</v>
      </c>
      <c r="AG24" t="s">
        <v>32</v>
      </c>
      <c r="AH24" t="s">
        <v>37</v>
      </c>
      <c r="AI24" t="s">
        <v>32</v>
      </c>
      <c r="AJ24" t="s">
        <v>37</v>
      </c>
    </row>
    <row r="25" spans="1:38" x14ac:dyDescent="0.25">
      <c r="A25">
        <v>26</v>
      </c>
      <c r="B25" t="s">
        <v>32</v>
      </c>
      <c r="C25">
        <v>28</v>
      </c>
      <c r="D25">
        <v>67</v>
      </c>
      <c r="E25">
        <v>175</v>
      </c>
      <c r="F25">
        <f t="shared" si="0"/>
        <v>27.327912675428827</v>
      </c>
      <c r="G25" t="s">
        <v>45</v>
      </c>
      <c r="H25" s="1">
        <v>43289</v>
      </c>
      <c r="I25" t="s">
        <v>76</v>
      </c>
      <c r="J25" t="s">
        <v>49</v>
      </c>
      <c r="K25">
        <v>29000</v>
      </c>
      <c r="L25" t="s">
        <v>36</v>
      </c>
      <c r="M25" t="s">
        <v>32</v>
      </c>
      <c r="O25" t="s">
        <v>32</v>
      </c>
      <c r="Q25" t="s">
        <v>39</v>
      </c>
      <c r="R25" t="s">
        <v>32</v>
      </c>
      <c r="S25" t="s">
        <v>32</v>
      </c>
      <c r="T25" t="s">
        <v>32</v>
      </c>
      <c r="U25" t="s">
        <v>32</v>
      </c>
      <c r="V25" t="s">
        <v>32</v>
      </c>
      <c r="W25" t="s">
        <v>32</v>
      </c>
      <c r="X25" t="s">
        <v>32</v>
      </c>
      <c r="Y25" t="s">
        <v>32</v>
      </c>
      <c r="Z25" t="s">
        <v>32</v>
      </c>
      <c r="AA25" t="s">
        <v>32</v>
      </c>
      <c r="AB25" t="s">
        <v>32</v>
      </c>
      <c r="AC25" t="s">
        <v>32</v>
      </c>
      <c r="AD25" t="s">
        <v>32</v>
      </c>
      <c r="AE25" t="s">
        <v>32</v>
      </c>
      <c r="AF25" t="s">
        <v>32</v>
      </c>
      <c r="AG25" t="s">
        <v>32</v>
      </c>
      <c r="AH25" t="s">
        <v>37</v>
      </c>
      <c r="AI25" t="s">
        <v>32</v>
      </c>
      <c r="AJ25" t="s">
        <v>37</v>
      </c>
    </row>
    <row r="26" spans="1:38" x14ac:dyDescent="0.25">
      <c r="A26">
        <v>27</v>
      </c>
      <c r="B26" t="s">
        <v>32</v>
      </c>
      <c r="C26">
        <v>58</v>
      </c>
      <c r="D26">
        <v>64</v>
      </c>
      <c r="E26">
        <v>140</v>
      </c>
      <c r="F26">
        <f t="shared" si="0"/>
        <v>23.9599609375</v>
      </c>
      <c r="G26" t="s">
        <v>33</v>
      </c>
      <c r="H26" s="1">
        <v>43330</v>
      </c>
      <c r="I26" t="s">
        <v>34</v>
      </c>
      <c r="J26" t="s">
        <v>40</v>
      </c>
      <c r="K26">
        <v>120000</v>
      </c>
      <c r="L26" t="s">
        <v>36</v>
      </c>
      <c r="M26" t="s">
        <v>32</v>
      </c>
      <c r="O26" t="s">
        <v>32</v>
      </c>
      <c r="Q26" t="s">
        <v>32</v>
      </c>
      <c r="R26" t="s">
        <v>39</v>
      </c>
      <c r="S26" t="s">
        <v>32</v>
      </c>
      <c r="T26" t="s">
        <v>32</v>
      </c>
      <c r="U26" t="s">
        <v>32</v>
      </c>
      <c r="V26" t="s">
        <v>32</v>
      </c>
      <c r="W26" t="s">
        <v>32</v>
      </c>
      <c r="X26" t="s">
        <v>32</v>
      </c>
      <c r="Y26" t="s">
        <v>32</v>
      </c>
      <c r="Z26" t="s">
        <v>32</v>
      </c>
      <c r="AA26" t="s">
        <v>32</v>
      </c>
      <c r="AB26" t="s">
        <v>32</v>
      </c>
      <c r="AC26" t="s">
        <v>32</v>
      </c>
      <c r="AD26" t="s">
        <v>32</v>
      </c>
      <c r="AE26" t="s">
        <v>32</v>
      </c>
      <c r="AF26" t="s">
        <v>32</v>
      </c>
      <c r="AG26" t="s">
        <v>39</v>
      </c>
      <c r="AH26" t="s">
        <v>37</v>
      </c>
      <c r="AI26" t="s">
        <v>32</v>
      </c>
      <c r="AJ26" t="s">
        <v>77</v>
      </c>
    </row>
    <row r="27" spans="1:38" x14ac:dyDescent="0.25">
      <c r="A27">
        <v>28</v>
      </c>
      <c r="B27" t="s">
        <v>39</v>
      </c>
      <c r="C27">
        <v>61</v>
      </c>
      <c r="D27">
        <v>64</v>
      </c>
      <c r="E27">
        <v>169</v>
      </c>
      <c r="F27">
        <f t="shared" si="0"/>
        <v>28.923095703125</v>
      </c>
      <c r="G27" t="s">
        <v>33</v>
      </c>
      <c r="H27" s="1">
        <v>43281</v>
      </c>
      <c r="I27" t="s">
        <v>34</v>
      </c>
      <c r="J27" t="s">
        <v>41</v>
      </c>
      <c r="K27">
        <v>30000</v>
      </c>
      <c r="L27" t="s">
        <v>42</v>
      </c>
      <c r="M27" t="s">
        <v>32</v>
      </c>
      <c r="O27" t="s">
        <v>32</v>
      </c>
      <c r="Q27" t="s">
        <v>32</v>
      </c>
      <c r="R27" t="s">
        <v>32</v>
      </c>
      <c r="S27" t="s">
        <v>32</v>
      </c>
      <c r="T27" t="s">
        <v>32</v>
      </c>
      <c r="U27" t="s">
        <v>32</v>
      </c>
      <c r="V27" t="s">
        <v>32</v>
      </c>
      <c r="W27" t="s">
        <v>32</v>
      </c>
      <c r="X27" t="s">
        <v>32</v>
      </c>
      <c r="Y27" t="s">
        <v>32</v>
      </c>
      <c r="Z27" t="s">
        <v>32</v>
      </c>
      <c r="AA27" t="s">
        <v>32</v>
      </c>
      <c r="AB27" t="s">
        <v>32</v>
      </c>
      <c r="AC27" t="s">
        <v>32</v>
      </c>
      <c r="AD27" t="s">
        <v>32</v>
      </c>
      <c r="AE27" t="s">
        <v>32</v>
      </c>
      <c r="AF27" t="s">
        <v>32</v>
      </c>
      <c r="AG27" t="s">
        <v>32</v>
      </c>
      <c r="AH27" t="s">
        <v>37</v>
      </c>
      <c r="AI27" t="s">
        <v>39</v>
      </c>
      <c r="AJ27" t="s">
        <v>78</v>
      </c>
      <c r="AK27">
        <v>1</v>
      </c>
    </row>
    <row r="28" spans="1:38" x14ac:dyDescent="0.25">
      <c r="A28">
        <v>29</v>
      </c>
      <c r="B28" t="s">
        <v>39</v>
      </c>
      <c r="C28">
        <v>50</v>
      </c>
      <c r="D28">
        <v>62</v>
      </c>
      <c r="E28">
        <v>366</v>
      </c>
      <c r="F28">
        <f t="shared" si="0"/>
        <v>66.744536940686785</v>
      </c>
      <c r="G28" t="s">
        <v>33</v>
      </c>
      <c r="H28" s="1">
        <v>43291</v>
      </c>
      <c r="I28" t="s">
        <v>34</v>
      </c>
      <c r="J28" t="s">
        <v>41</v>
      </c>
      <c r="K28">
        <v>1080</v>
      </c>
      <c r="L28" t="s">
        <v>36</v>
      </c>
      <c r="M28" t="s">
        <v>32</v>
      </c>
      <c r="O28" t="s">
        <v>32</v>
      </c>
      <c r="Q28" t="s">
        <v>32</v>
      </c>
      <c r="R28" t="s">
        <v>32</v>
      </c>
      <c r="S28" t="s">
        <v>32</v>
      </c>
      <c r="T28" t="s">
        <v>32</v>
      </c>
      <c r="U28" t="s">
        <v>32</v>
      </c>
      <c r="V28" t="s">
        <v>32</v>
      </c>
      <c r="W28" t="s">
        <v>32</v>
      </c>
      <c r="X28" t="s">
        <v>32</v>
      </c>
      <c r="Y28" t="s">
        <v>32</v>
      </c>
      <c r="Z28" t="s">
        <v>32</v>
      </c>
      <c r="AA28" t="s">
        <v>32</v>
      </c>
      <c r="AB28" t="s">
        <v>32</v>
      </c>
      <c r="AC28" t="s">
        <v>32</v>
      </c>
      <c r="AD28" t="s">
        <v>32</v>
      </c>
      <c r="AE28" t="s">
        <v>32</v>
      </c>
      <c r="AF28" t="s">
        <v>32</v>
      </c>
      <c r="AG28" t="s">
        <v>32</v>
      </c>
      <c r="AH28" t="s">
        <v>37</v>
      </c>
      <c r="AI28" t="s">
        <v>39</v>
      </c>
      <c r="AJ28" t="s">
        <v>79</v>
      </c>
    </row>
    <row r="29" spans="1:38" x14ac:dyDescent="0.25">
      <c r="A29">
        <v>30</v>
      </c>
      <c r="B29" t="s">
        <v>39</v>
      </c>
      <c r="C29">
        <v>60</v>
      </c>
      <c r="D29">
        <v>68</v>
      </c>
      <c r="E29">
        <v>250</v>
      </c>
      <c r="F29">
        <f t="shared" si="0"/>
        <v>37.900086505190309</v>
      </c>
      <c r="G29" t="s">
        <v>45</v>
      </c>
      <c r="H29" s="1">
        <v>43288</v>
      </c>
      <c r="I29" t="s">
        <v>76</v>
      </c>
      <c r="J29" t="s">
        <v>41</v>
      </c>
      <c r="K29">
        <v>29000</v>
      </c>
      <c r="L29" t="s">
        <v>55</v>
      </c>
      <c r="M29" t="s">
        <v>32</v>
      </c>
      <c r="O29" t="s">
        <v>32</v>
      </c>
      <c r="Q29" t="s">
        <v>32</v>
      </c>
      <c r="R29" t="s">
        <v>32</v>
      </c>
      <c r="S29" t="s">
        <v>32</v>
      </c>
      <c r="T29" t="s">
        <v>32</v>
      </c>
      <c r="U29" t="s">
        <v>32</v>
      </c>
      <c r="V29" t="s">
        <v>32</v>
      </c>
      <c r="W29" t="s">
        <v>32</v>
      </c>
      <c r="X29" t="s">
        <v>32</v>
      </c>
      <c r="Y29" t="s">
        <v>32</v>
      </c>
      <c r="Z29" t="s">
        <v>32</v>
      </c>
      <c r="AA29" t="s">
        <v>32</v>
      </c>
      <c r="AB29" t="s">
        <v>32</v>
      </c>
      <c r="AC29" t="s">
        <v>32</v>
      </c>
      <c r="AD29" t="s">
        <v>32</v>
      </c>
      <c r="AE29" t="s">
        <v>32</v>
      </c>
      <c r="AF29" t="s">
        <v>32</v>
      </c>
      <c r="AG29" t="s">
        <v>32</v>
      </c>
      <c r="AH29" t="s">
        <v>37</v>
      </c>
      <c r="AI29" t="s">
        <v>39</v>
      </c>
      <c r="AJ29" t="s">
        <v>80</v>
      </c>
    </row>
    <row r="30" spans="1:38" x14ac:dyDescent="0.25">
      <c r="A30">
        <v>31</v>
      </c>
      <c r="B30" t="s">
        <v>39</v>
      </c>
      <c r="C30">
        <v>69</v>
      </c>
      <c r="D30">
        <v>68</v>
      </c>
      <c r="E30">
        <v>200</v>
      </c>
      <c r="F30">
        <f t="shared" si="0"/>
        <v>30.320069204152251</v>
      </c>
      <c r="G30" t="s">
        <v>45</v>
      </c>
      <c r="H30" s="1">
        <v>43289</v>
      </c>
      <c r="I30" t="s">
        <v>34</v>
      </c>
      <c r="J30" t="s">
        <v>58</v>
      </c>
      <c r="K30">
        <v>80000</v>
      </c>
      <c r="L30" t="s">
        <v>42</v>
      </c>
      <c r="M30" t="s">
        <v>32</v>
      </c>
      <c r="O30" t="s">
        <v>39</v>
      </c>
      <c r="P30">
        <v>0.5</v>
      </c>
      <c r="Q30" t="s">
        <v>39</v>
      </c>
      <c r="R30" t="s">
        <v>39</v>
      </c>
      <c r="S30" t="s">
        <v>32</v>
      </c>
      <c r="T30" t="s">
        <v>32</v>
      </c>
      <c r="U30" t="s">
        <v>32</v>
      </c>
      <c r="V30" t="s">
        <v>32</v>
      </c>
      <c r="W30" t="s">
        <v>32</v>
      </c>
      <c r="X30" t="s">
        <v>32</v>
      </c>
      <c r="Y30" t="s">
        <v>32</v>
      </c>
      <c r="Z30" t="s">
        <v>32</v>
      </c>
      <c r="AA30" t="s">
        <v>32</v>
      </c>
      <c r="AB30" t="s">
        <v>32</v>
      </c>
      <c r="AC30" t="s">
        <v>32</v>
      </c>
      <c r="AD30" t="s">
        <v>32</v>
      </c>
      <c r="AE30" t="s">
        <v>32</v>
      </c>
      <c r="AF30" t="s">
        <v>32</v>
      </c>
      <c r="AG30" t="s">
        <v>32</v>
      </c>
      <c r="AH30" t="s">
        <v>81</v>
      </c>
      <c r="AI30" t="s">
        <v>39</v>
      </c>
      <c r="AJ30" t="s">
        <v>82</v>
      </c>
      <c r="AK30">
        <v>20</v>
      </c>
      <c r="AL30">
        <v>6.8</v>
      </c>
    </row>
    <row r="31" spans="1:38" x14ac:dyDescent="0.25">
      <c r="A31">
        <v>32</v>
      </c>
      <c r="B31" t="s">
        <v>39</v>
      </c>
      <c r="C31">
        <v>61</v>
      </c>
      <c r="D31">
        <v>65</v>
      </c>
      <c r="E31">
        <v>135</v>
      </c>
      <c r="F31">
        <f t="shared" si="0"/>
        <v>22.398816568047337</v>
      </c>
      <c r="G31" t="s">
        <v>33</v>
      </c>
      <c r="H31" s="1">
        <v>43298</v>
      </c>
      <c r="I31" t="s">
        <v>34</v>
      </c>
      <c r="J31" t="s">
        <v>41</v>
      </c>
      <c r="K31">
        <v>50000</v>
      </c>
      <c r="L31" t="s">
        <v>42</v>
      </c>
      <c r="M31" t="s">
        <v>32</v>
      </c>
      <c r="O31" t="s">
        <v>32</v>
      </c>
      <c r="Q31" t="s">
        <v>39</v>
      </c>
      <c r="R31" t="s">
        <v>32</v>
      </c>
      <c r="S31" t="s">
        <v>32</v>
      </c>
      <c r="T31" t="s">
        <v>32</v>
      </c>
      <c r="U31" t="s">
        <v>32</v>
      </c>
      <c r="V31" t="s">
        <v>32</v>
      </c>
      <c r="W31" t="s">
        <v>32</v>
      </c>
      <c r="X31" t="s">
        <v>32</v>
      </c>
      <c r="Y31" t="s">
        <v>32</v>
      </c>
      <c r="Z31" t="s">
        <v>32</v>
      </c>
      <c r="AA31" t="s">
        <v>39</v>
      </c>
      <c r="AB31" t="s">
        <v>32</v>
      </c>
      <c r="AC31" t="s">
        <v>32</v>
      </c>
      <c r="AD31" t="s">
        <v>32</v>
      </c>
      <c r="AE31" t="s">
        <v>32</v>
      </c>
      <c r="AF31" t="s">
        <v>32</v>
      </c>
      <c r="AG31" t="s">
        <v>32</v>
      </c>
      <c r="AH31" t="s">
        <v>37</v>
      </c>
      <c r="AI31" t="s">
        <v>39</v>
      </c>
      <c r="AJ31" t="s">
        <v>37</v>
      </c>
      <c r="AK31">
        <v>8</v>
      </c>
      <c r="AL31">
        <v>11</v>
      </c>
    </row>
    <row r="32" spans="1:38" x14ac:dyDescent="0.25">
      <c r="A32">
        <v>33</v>
      </c>
      <c r="B32" t="s">
        <v>39</v>
      </c>
      <c r="C32">
        <v>68</v>
      </c>
      <c r="D32">
        <v>68</v>
      </c>
      <c r="E32">
        <v>185</v>
      </c>
      <c r="F32">
        <f t="shared" si="0"/>
        <v>28.04606401384083</v>
      </c>
      <c r="G32" t="s">
        <v>45</v>
      </c>
      <c r="H32" s="1">
        <v>43291</v>
      </c>
      <c r="I32" t="s">
        <v>34</v>
      </c>
      <c r="J32" t="s">
        <v>58</v>
      </c>
      <c r="K32">
        <v>21000</v>
      </c>
      <c r="L32" t="s">
        <v>42</v>
      </c>
      <c r="M32" t="s">
        <v>32</v>
      </c>
      <c r="O32" t="s">
        <v>39</v>
      </c>
      <c r="P32">
        <v>6</v>
      </c>
      <c r="Q32" t="s">
        <v>39</v>
      </c>
      <c r="R32" t="s">
        <v>39</v>
      </c>
      <c r="S32" t="s">
        <v>39</v>
      </c>
      <c r="T32" t="s">
        <v>32</v>
      </c>
      <c r="U32" t="s">
        <v>32</v>
      </c>
      <c r="V32" t="s">
        <v>32</v>
      </c>
      <c r="W32" t="s">
        <v>32</v>
      </c>
      <c r="X32" t="s">
        <v>32</v>
      </c>
      <c r="Y32" t="s">
        <v>32</v>
      </c>
      <c r="Z32" t="s">
        <v>32</v>
      </c>
      <c r="AA32" t="s">
        <v>32</v>
      </c>
      <c r="AB32" t="s">
        <v>32</v>
      </c>
      <c r="AC32" t="s">
        <v>32</v>
      </c>
      <c r="AD32" t="s">
        <v>32</v>
      </c>
      <c r="AE32" t="s">
        <v>32</v>
      </c>
      <c r="AF32" t="s">
        <v>32</v>
      </c>
      <c r="AG32" t="s">
        <v>32</v>
      </c>
      <c r="AH32" t="s">
        <v>37</v>
      </c>
      <c r="AI32" t="s">
        <v>39</v>
      </c>
      <c r="AJ32" t="s">
        <v>83</v>
      </c>
      <c r="AK32">
        <v>18</v>
      </c>
      <c r="AL32">
        <v>7</v>
      </c>
    </row>
    <row r="33" spans="1:39" x14ac:dyDescent="0.25">
      <c r="A33">
        <v>34</v>
      </c>
      <c r="B33" t="s">
        <v>39</v>
      </c>
      <c r="C33">
        <v>55</v>
      </c>
      <c r="D33">
        <v>61</v>
      </c>
      <c r="E33">
        <v>144</v>
      </c>
      <c r="F33">
        <f t="shared" si="0"/>
        <v>27.128191346412255</v>
      </c>
      <c r="G33" t="s">
        <v>33</v>
      </c>
      <c r="H33" s="1">
        <v>43295</v>
      </c>
      <c r="I33" t="s">
        <v>34</v>
      </c>
      <c r="J33" t="s">
        <v>49</v>
      </c>
      <c r="K33">
        <v>1200</v>
      </c>
      <c r="L33" t="s">
        <v>42</v>
      </c>
      <c r="M33" t="s">
        <v>32</v>
      </c>
      <c r="O33" t="s">
        <v>32</v>
      </c>
      <c r="Q33" t="s">
        <v>32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s">
        <v>32</v>
      </c>
      <c r="X33" t="s">
        <v>32</v>
      </c>
      <c r="Y33" t="s">
        <v>32</v>
      </c>
      <c r="Z33" t="s">
        <v>32</v>
      </c>
      <c r="AA33" t="s">
        <v>32</v>
      </c>
      <c r="AB33" t="s">
        <v>32</v>
      </c>
      <c r="AC33" t="s">
        <v>32</v>
      </c>
      <c r="AD33" t="s">
        <v>32</v>
      </c>
      <c r="AE33" t="s">
        <v>32</v>
      </c>
      <c r="AF33" t="s">
        <v>32</v>
      </c>
      <c r="AG33" t="s">
        <v>32</v>
      </c>
      <c r="AH33" t="s">
        <v>37</v>
      </c>
      <c r="AI33" t="s">
        <v>32</v>
      </c>
      <c r="AJ33" t="s">
        <v>84</v>
      </c>
      <c r="AK33">
        <v>18</v>
      </c>
      <c r="AL33">
        <v>6</v>
      </c>
      <c r="AM33">
        <v>109</v>
      </c>
    </row>
    <row r="34" spans="1:39" x14ac:dyDescent="0.25">
      <c r="A34">
        <v>35</v>
      </c>
      <c r="B34" t="s">
        <v>39</v>
      </c>
      <c r="C34">
        <v>76</v>
      </c>
      <c r="D34">
        <v>62</v>
      </c>
      <c r="E34">
        <v>182</v>
      </c>
      <c r="F34">
        <f t="shared" si="0"/>
        <v>33.189906347554633</v>
      </c>
      <c r="G34" t="s">
        <v>33</v>
      </c>
      <c r="H34" s="1">
        <v>43326</v>
      </c>
      <c r="I34" t="s">
        <v>34</v>
      </c>
      <c r="J34" t="s">
        <v>58</v>
      </c>
      <c r="K34">
        <v>50000</v>
      </c>
      <c r="L34" t="s">
        <v>42</v>
      </c>
      <c r="M34" t="s">
        <v>32</v>
      </c>
      <c r="O34" t="s">
        <v>39</v>
      </c>
      <c r="P34">
        <v>4</v>
      </c>
      <c r="Q34" t="s">
        <v>39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s">
        <v>32</v>
      </c>
      <c r="X34" t="s">
        <v>32</v>
      </c>
      <c r="Y34" t="s">
        <v>32</v>
      </c>
      <c r="Z34" t="s">
        <v>32</v>
      </c>
      <c r="AA34" t="s">
        <v>32</v>
      </c>
      <c r="AB34" t="s">
        <v>32</v>
      </c>
      <c r="AC34" t="s">
        <v>32</v>
      </c>
      <c r="AD34" t="s">
        <v>32</v>
      </c>
      <c r="AE34" t="s">
        <v>32</v>
      </c>
      <c r="AF34" t="s">
        <v>32</v>
      </c>
      <c r="AG34" t="s">
        <v>32</v>
      </c>
      <c r="AH34" t="s">
        <v>85</v>
      </c>
      <c r="AI34" t="s">
        <v>32</v>
      </c>
      <c r="AJ34" t="s">
        <v>86</v>
      </c>
      <c r="AK34">
        <v>34</v>
      </c>
      <c r="AL34">
        <v>6.8</v>
      </c>
      <c r="AM34">
        <v>99</v>
      </c>
    </row>
    <row r="35" spans="1:39" x14ac:dyDescent="0.25">
      <c r="A35">
        <v>36</v>
      </c>
      <c r="B35" t="s">
        <v>39</v>
      </c>
      <c r="C35">
        <v>71</v>
      </c>
      <c r="D35">
        <v>59</v>
      </c>
      <c r="E35">
        <v>196</v>
      </c>
      <c r="F35">
        <f t="shared" si="0"/>
        <v>39.470267164607868</v>
      </c>
      <c r="G35" t="s">
        <v>33</v>
      </c>
      <c r="H35" s="1">
        <v>43319</v>
      </c>
      <c r="I35" t="s">
        <v>76</v>
      </c>
      <c r="J35" t="s">
        <v>49</v>
      </c>
      <c r="K35">
        <v>951</v>
      </c>
      <c r="L35" t="s">
        <v>42</v>
      </c>
      <c r="M35" t="s">
        <v>32</v>
      </c>
      <c r="O35" t="s">
        <v>32</v>
      </c>
      <c r="Q35" t="s">
        <v>39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s">
        <v>32</v>
      </c>
      <c r="X35" t="s">
        <v>32</v>
      </c>
      <c r="Y35" t="s">
        <v>32</v>
      </c>
      <c r="Z35" t="s">
        <v>32</v>
      </c>
      <c r="AA35" t="s">
        <v>32</v>
      </c>
      <c r="AB35" t="s">
        <v>32</v>
      </c>
      <c r="AC35" t="s">
        <v>32</v>
      </c>
      <c r="AD35" t="s">
        <v>32</v>
      </c>
      <c r="AE35" t="s">
        <v>32</v>
      </c>
      <c r="AF35" t="s">
        <v>32</v>
      </c>
      <c r="AG35" t="s">
        <v>32</v>
      </c>
      <c r="AH35" t="s">
        <v>87</v>
      </c>
      <c r="AI35" t="s">
        <v>39</v>
      </c>
      <c r="AJ35" t="s">
        <v>88</v>
      </c>
      <c r="AK35">
        <v>15</v>
      </c>
      <c r="AL35">
        <v>7</v>
      </c>
    </row>
    <row r="36" spans="1:39" x14ac:dyDescent="0.25">
      <c r="A36">
        <v>37</v>
      </c>
      <c r="B36" t="s">
        <v>39</v>
      </c>
      <c r="C36">
        <v>67</v>
      </c>
      <c r="D36">
        <v>67</v>
      </c>
      <c r="E36">
        <v>170</v>
      </c>
      <c r="F36">
        <f t="shared" si="0"/>
        <v>26.547115170416575</v>
      </c>
      <c r="G36" t="s">
        <v>45</v>
      </c>
      <c r="H36" s="1">
        <v>43344</v>
      </c>
      <c r="I36" t="s">
        <v>34</v>
      </c>
      <c r="J36" t="s">
        <v>41</v>
      </c>
      <c r="K36">
        <v>21000</v>
      </c>
      <c r="L36" t="s">
        <v>42</v>
      </c>
      <c r="M36" t="s">
        <v>32</v>
      </c>
      <c r="O36" t="s">
        <v>39</v>
      </c>
      <c r="P36">
        <v>10</v>
      </c>
      <c r="Q36" t="s">
        <v>39</v>
      </c>
      <c r="R36" t="s">
        <v>39</v>
      </c>
      <c r="S36" t="s">
        <v>32</v>
      </c>
      <c r="T36" t="s">
        <v>32</v>
      </c>
      <c r="U36" t="s">
        <v>32</v>
      </c>
      <c r="V36" t="s">
        <v>32</v>
      </c>
      <c r="W36" t="s">
        <v>32</v>
      </c>
      <c r="X36" t="s">
        <v>32</v>
      </c>
      <c r="Y36" t="s">
        <v>32</v>
      </c>
      <c r="Z36" t="s">
        <v>32</v>
      </c>
      <c r="AA36" t="s">
        <v>32</v>
      </c>
      <c r="AB36" t="s">
        <v>32</v>
      </c>
      <c r="AC36" t="s">
        <v>32</v>
      </c>
      <c r="AD36" t="s">
        <v>32</v>
      </c>
      <c r="AE36" t="s">
        <v>32</v>
      </c>
      <c r="AF36" t="s">
        <v>32</v>
      </c>
      <c r="AG36" t="s">
        <v>32</v>
      </c>
      <c r="AH36" t="s">
        <v>37</v>
      </c>
      <c r="AI36" t="s">
        <v>39</v>
      </c>
      <c r="AJ36" t="s">
        <v>89</v>
      </c>
      <c r="AK36">
        <v>18</v>
      </c>
    </row>
    <row r="37" spans="1:39" x14ac:dyDescent="0.25">
      <c r="A37">
        <v>38</v>
      </c>
      <c r="B37" t="s">
        <v>39</v>
      </c>
      <c r="C37">
        <v>68</v>
      </c>
      <c r="D37">
        <v>62</v>
      </c>
      <c r="E37">
        <v>196</v>
      </c>
      <c r="F37">
        <f t="shared" si="0"/>
        <v>35.742976066597294</v>
      </c>
      <c r="G37" t="s">
        <v>33</v>
      </c>
      <c r="H37" s="1">
        <v>43351</v>
      </c>
      <c r="I37" t="s">
        <v>34</v>
      </c>
      <c r="J37" t="s">
        <v>41</v>
      </c>
      <c r="K37">
        <v>75000</v>
      </c>
      <c r="L37" t="s">
        <v>42</v>
      </c>
      <c r="M37" t="s">
        <v>32</v>
      </c>
      <c r="O37" t="s">
        <v>32</v>
      </c>
      <c r="Q37" t="s">
        <v>39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s">
        <v>32</v>
      </c>
      <c r="X37" t="s">
        <v>32</v>
      </c>
      <c r="Y37" t="s">
        <v>32</v>
      </c>
      <c r="Z37" t="s">
        <v>32</v>
      </c>
      <c r="AA37" t="s">
        <v>32</v>
      </c>
      <c r="AB37" t="s">
        <v>32</v>
      </c>
      <c r="AC37" t="s">
        <v>32</v>
      </c>
      <c r="AD37" t="s">
        <v>32</v>
      </c>
      <c r="AE37" t="s">
        <v>32</v>
      </c>
      <c r="AF37" t="s">
        <v>32</v>
      </c>
      <c r="AG37" t="s">
        <v>32</v>
      </c>
      <c r="AH37" t="s">
        <v>37</v>
      </c>
      <c r="AI37" t="s">
        <v>32</v>
      </c>
      <c r="AJ37" t="s">
        <v>90</v>
      </c>
      <c r="AK37">
        <v>10</v>
      </c>
      <c r="AL37">
        <v>7.3</v>
      </c>
      <c r="AM37">
        <v>80</v>
      </c>
    </row>
    <row r="38" spans="1:39" x14ac:dyDescent="0.25">
      <c r="A38">
        <v>39</v>
      </c>
      <c r="B38" t="s">
        <v>39</v>
      </c>
      <c r="C38">
        <v>52</v>
      </c>
      <c r="D38">
        <v>69</v>
      </c>
      <c r="E38">
        <v>232</v>
      </c>
      <c r="F38">
        <f t="shared" si="0"/>
        <v>34.159210249947492</v>
      </c>
      <c r="G38" t="s">
        <v>45</v>
      </c>
      <c r="H38" s="1">
        <v>43358</v>
      </c>
      <c r="I38" t="s">
        <v>34</v>
      </c>
      <c r="J38" t="s">
        <v>41</v>
      </c>
      <c r="K38">
        <v>22000</v>
      </c>
      <c r="L38" t="s">
        <v>55</v>
      </c>
      <c r="M38" t="s">
        <v>32</v>
      </c>
      <c r="O38" t="s">
        <v>32</v>
      </c>
      <c r="Q38" t="s">
        <v>39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s">
        <v>32</v>
      </c>
      <c r="X38" t="s">
        <v>32</v>
      </c>
      <c r="Y38" t="s">
        <v>32</v>
      </c>
      <c r="Z38" t="s">
        <v>32</v>
      </c>
      <c r="AA38" t="s">
        <v>32</v>
      </c>
      <c r="AB38" t="s">
        <v>32</v>
      </c>
      <c r="AC38" t="s">
        <v>32</v>
      </c>
      <c r="AD38" t="s">
        <v>32</v>
      </c>
      <c r="AE38" t="s">
        <v>32</v>
      </c>
      <c r="AF38" t="s">
        <v>32</v>
      </c>
      <c r="AG38" t="s">
        <v>32</v>
      </c>
      <c r="AH38" t="s">
        <v>37</v>
      </c>
      <c r="AI38" t="s">
        <v>39</v>
      </c>
      <c r="AJ38" t="s">
        <v>91</v>
      </c>
      <c r="AK38">
        <v>13</v>
      </c>
      <c r="AL38">
        <v>7.5</v>
      </c>
      <c r="AM38">
        <v>151</v>
      </c>
    </row>
  </sheetData>
  <sortState xmlns:xlrd2="http://schemas.microsoft.com/office/spreadsheetml/2017/richdata2" ref="A2:G38">
    <sortCondition ref="A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A2C1C-1B1F-4CD1-8632-AA018519E775}">
  <dimension ref="A1:L37"/>
  <sheetViews>
    <sheetView workbookViewId="0">
      <selection sqref="A1:L37"/>
    </sheetView>
  </sheetViews>
  <sheetFormatPr defaultRowHeight="15.75" x14ac:dyDescent="0.25"/>
  <sheetData>
    <row r="1" spans="1:12" x14ac:dyDescent="0.25">
      <c r="B1" t="s">
        <v>99</v>
      </c>
      <c r="C1" t="s">
        <v>100</v>
      </c>
      <c r="D1" t="s">
        <v>101</v>
      </c>
      <c r="E1" t="s">
        <v>102</v>
      </c>
      <c r="F1" t="s">
        <v>103</v>
      </c>
      <c r="G1" t="s">
        <v>104</v>
      </c>
      <c r="H1" t="s">
        <v>105</v>
      </c>
      <c r="I1" t="s">
        <v>106</v>
      </c>
      <c r="J1" t="s">
        <v>107</v>
      </c>
      <c r="K1" t="s">
        <v>108</v>
      </c>
      <c r="L1" t="s">
        <v>109</v>
      </c>
    </row>
    <row r="2" spans="1:12" x14ac:dyDescent="0.25">
      <c r="A2" t="s">
        <v>110</v>
      </c>
      <c r="B2">
        <v>0.630218307162007</v>
      </c>
      <c r="C2">
        <v>0.33042895442359199</v>
      </c>
      <c r="D2">
        <v>7.8992723094599808E-3</v>
      </c>
      <c r="E2">
        <v>2.3937188816545399E-2</v>
      </c>
      <c r="F2">
        <v>8.1386441976254295E-4</v>
      </c>
      <c r="G2">
        <v>0</v>
      </c>
      <c r="H2">
        <v>0</v>
      </c>
      <c r="I2">
        <v>2.3458445040214502E-3</v>
      </c>
      <c r="J2">
        <v>4.3086939869781699E-3</v>
      </c>
      <c r="K2" s="2">
        <v>4.7874377633090803E-5</v>
      </c>
      <c r="L2">
        <v>0</v>
      </c>
    </row>
    <row r="3" spans="1:12" x14ac:dyDescent="0.25">
      <c r="A3" t="s">
        <v>111</v>
      </c>
      <c r="B3">
        <v>0.41296809986130401</v>
      </c>
      <c r="C3">
        <v>0.45304141073905302</v>
      </c>
      <c r="D3">
        <v>5.6122448979591802E-2</v>
      </c>
      <c r="E3">
        <v>1.2631266098672499E-2</v>
      </c>
      <c r="F3">
        <v>6.4394689914800907E-2</v>
      </c>
      <c r="G3">
        <v>0</v>
      </c>
      <c r="H3">
        <v>0</v>
      </c>
      <c r="I3">
        <v>8.4208440657816501E-4</v>
      </c>
      <c r="J3">
        <v>0</v>
      </c>
      <c r="K3">
        <v>0</v>
      </c>
      <c r="L3">
        <v>0</v>
      </c>
    </row>
    <row r="4" spans="1:12" x14ac:dyDescent="0.25">
      <c r="A4" t="s">
        <v>112</v>
      </c>
      <c r="B4">
        <v>0.55750843086689195</v>
      </c>
      <c r="C4">
        <v>0.36302320968061902</v>
      </c>
      <c r="D4">
        <v>3.96746677246578E-4</v>
      </c>
      <c r="E4">
        <v>6.5225153739337405E-2</v>
      </c>
      <c r="F4">
        <v>1.3211664352311E-2</v>
      </c>
      <c r="G4">
        <v>0</v>
      </c>
      <c r="H4">
        <v>0</v>
      </c>
      <c r="I4">
        <v>6.34794683594525E-4</v>
      </c>
      <c r="J4">
        <v>0</v>
      </c>
      <c r="K4">
        <v>0</v>
      </c>
      <c r="L4">
        <v>0</v>
      </c>
    </row>
    <row r="5" spans="1:12" x14ac:dyDescent="0.25">
      <c r="A5" t="s">
        <v>113</v>
      </c>
      <c r="B5">
        <v>0.74120250202119098</v>
      </c>
      <c r="C5">
        <v>0.20650185098506399</v>
      </c>
      <c r="D5">
        <v>1.01697800093613E-2</v>
      </c>
      <c r="E5">
        <v>4.0976979702991398E-2</v>
      </c>
      <c r="F5">
        <v>2.12756903961534E-4</v>
      </c>
      <c r="G5" s="2">
        <v>4.2551380792306703E-5</v>
      </c>
      <c r="H5" s="2">
        <v>4.2551380792306703E-5</v>
      </c>
      <c r="I5">
        <v>8.5102761584613404E-4</v>
      </c>
      <c r="J5">
        <v>0</v>
      </c>
      <c r="K5">
        <v>0</v>
      </c>
      <c r="L5">
        <v>0</v>
      </c>
    </row>
    <row r="6" spans="1:12" x14ac:dyDescent="0.25">
      <c r="A6" t="s">
        <v>114</v>
      </c>
      <c r="B6">
        <v>0.87080352228948799</v>
      </c>
      <c r="C6">
        <v>0.12314254265272399</v>
      </c>
      <c r="D6">
        <v>2.06384149697303E-4</v>
      </c>
      <c r="E6">
        <v>5.5035773252614202E-3</v>
      </c>
      <c r="F6">
        <v>1.3758943313153501E-4</v>
      </c>
      <c r="G6">
        <v>0</v>
      </c>
      <c r="H6">
        <v>0</v>
      </c>
      <c r="I6">
        <v>2.06384149697303E-4</v>
      </c>
      <c r="J6">
        <v>0</v>
      </c>
      <c r="K6">
        <v>0</v>
      </c>
      <c r="L6">
        <v>0</v>
      </c>
    </row>
    <row r="7" spans="1:12" x14ac:dyDescent="0.25">
      <c r="A7" t="s">
        <v>115</v>
      </c>
      <c r="B7">
        <v>0.52635028125170702</v>
      </c>
      <c r="C7">
        <v>0.22953415979465899</v>
      </c>
      <c r="D7">
        <v>1.41991152858937E-3</v>
      </c>
      <c r="E7">
        <v>9.4478728633062101E-2</v>
      </c>
      <c r="F7">
        <v>0.14810769482824501</v>
      </c>
      <c r="G7">
        <v>0</v>
      </c>
      <c r="H7">
        <v>0</v>
      </c>
      <c r="I7">
        <v>1.09223963737644E-4</v>
      </c>
      <c r="J7">
        <v>0</v>
      </c>
      <c r="K7">
        <v>0</v>
      </c>
      <c r="L7">
        <v>0</v>
      </c>
    </row>
    <row r="8" spans="1:12" x14ac:dyDescent="0.25">
      <c r="A8" t="s">
        <v>116</v>
      </c>
      <c r="B8">
        <v>0.75936401581722301</v>
      </c>
      <c r="C8">
        <v>0.18203536906854101</v>
      </c>
      <c r="D8">
        <v>1.09841827768014E-4</v>
      </c>
      <c r="E8">
        <v>3.2156195079086097E-2</v>
      </c>
      <c r="F8">
        <v>2.5593145869947299E-2</v>
      </c>
      <c r="G8">
        <v>0</v>
      </c>
      <c r="H8">
        <v>0</v>
      </c>
      <c r="I8">
        <v>4.9428822495606295E-4</v>
      </c>
      <c r="J8">
        <v>1.9222319859402501E-4</v>
      </c>
      <c r="K8" s="2">
        <v>5.4920913884006999E-5</v>
      </c>
      <c r="L8">
        <v>0</v>
      </c>
    </row>
    <row r="9" spans="1:12" x14ac:dyDescent="0.25">
      <c r="A9" t="s">
        <v>117</v>
      </c>
      <c r="B9">
        <v>0.47286495582667198</v>
      </c>
      <c r="C9">
        <v>0.22694764217692301</v>
      </c>
      <c r="D9">
        <v>1.91226526943818E-4</v>
      </c>
      <c r="E9">
        <v>0.21937507170994799</v>
      </c>
      <c r="F9">
        <v>8.0621103759513493E-2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 x14ac:dyDescent="0.25">
      <c r="A10" t="s">
        <v>118</v>
      </c>
      <c r="B10">
        <v>0.27906180448553303</v>
      </c>
      <c r="C10">
        <v>0.60277349768875199</v>
      </c>
      <c r="D10">
        <v>0.117411402157165</v>
      </c>
      <c r="E10">
        <v>3.7664783427495302E-4</v>
      </c>
      <c r="F10">
        <v>3.7664783427495302E-4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5">
      <c r="A11" t="s">
        <v>119</v>
      </c>
      <c r="B11">
        <v>0.68860186669180701</v>
      </c>
      <c r="C11">
        <v>0.27447283240627302</v>
      </c>
      <c r="D11" s="2">
        <v>9.4277364004902397E-5</v>
      </c>
      <c r="E11">
        <v>3.5605417805851497E-2</v>
      </c>
      <c r="F11">
        <v>2.5140630401307299E-4</v>
      </c>
      <c r="G11">
        <v>0</v>
      </c>
      <c r="H11">
        <v>9.7419942805065799E-4</v>
      </c>
      <c r="I11">
        <v>0</v>
      </c>
      <c r="J11">
        <v>0</v>
      </c>
      <c r="K11">
        <v>0</v>
      </c>
      <c r="L11">
        <v>0</v>
      </c>
    </row>
    <row r="12" spans="1:12" x14ac:dyDescent="0.25">
      <c r="A12" t="s">
        <v>120</v>
      </c>
      <c r="B12">
        <v>0.43355460921843703</v>
      </c>
      <c r="C12">
        <v>0.39798346693386799</v>
      </c>
      <c r="D12">
        <v>3.0060120240481001E-3</v>
      </c>
      <c r="E12">
        <v>0.12161823647294601</v>
      </c>
      <c r="F12">
        <v>3.9704408817635303E-2</v>
      </c>
      <c r="G12">
        <v>3.31913827655311E-3</v>
      </c>
      <c r="H12">
        <v>0</v>
      </c>
      <c r="I12">
        <v>8.14128256513026E-4</v>
      </c>
      <c r="J12">
        <v>0</v>
      </c>
      <c r="K12">
        <v>0</v>
      </c>
      <c r="L12">
        <v>0</v>
      </c>
    </row>
    <row r="13" spans="1:12" x14ac:dyDescent="0.25">
      <c r="A13" t="s">
        <v>121</v>
      </c>
      <c r="B13">
        <v>0.75594080338266401</v>
      </c>
      <c r="C13">
        <v>0.20152219873150101</v>
      </c>
      <c r="D13">
        <v>2.0718816067653301E-3</v>
      </c>
      <c r="E13">
        <v>1.92389006342495E-2</v>
      </c>
      <c r="F13">
        <v>1.85623678646934E-2</v>
      </c>
      <c r="G13">
        <v>0</v>
      </c>
      <c r="H13">
        <v>0</v>
      </c>
      <c r="I13">
        <v>7.6109936575052795E-4</v>
      </c>
      <c r="J13">
        <v>1.90274841437632E-3</v>
      </c>
      <c r="K13">
        <v>0</v>
      </c>
      <c r="L13">
        <v>0</v>
      </c>
    </row>
    <row r="14" spans="1:12" x14ac:dyDescent="0.25">
      <c r="A14" t="s">
        <v>122</v>
      </c>
      <c r="B14">
        <v>0.489140745918418</v>
      </c>
      <c r="C14">
        <v>0.36861550751410499</v>
      </c>
      <c r="D14">
        <v>2.38653951769934E-2</v>
      </c>
      <c r="E14">
        <v>7.8935543461980104E-2</v>
      </c>
      <c r="F14">
        <v>2.3066553497428699E-2</v>
      </c>
      <c r="G14">
        <v>0</v>
      </c>
      <c r="H14" s="2">
        <v>4.99276049727895E-5</v>
      </c>
      <c r="I14">
        <v>1.62763992211294E-2</v>
      </c>
      <c r="J14">
        <v>0</v>
      </c>
      <c r="K14">
        <v>0</v>
      </c>
      <c r="L14" s="2">
        <v>4.99276049727895E-5</v>
      </c>
    </row>
    <row r="15" spans="1:12" x14ac:dyDescent="0.25">
      <c r="A15" t="s">
        <v>123</v>
      </c>
      <c r="B15">
        <v>0.44834940652819</v>
      </c>
      <c r="C15">
        <v>0.32163390207715098</v>
      </c>
      <c r="D15">
        <v>0.19440838278931799</v>
      </c>
      <c r="E15">
        <v>2.98590504451039E-2</v>
      </c>
      <c r="F15">
        <v>4.6364985163204701E-3</v>
      </c>
      <c r="G15" s="2">
        <v>4.6364985163204702E-5</v>
      </c>
      <c r="H15">
        <v>0</v>
      </c>
      <c r="I15">
        <v>1.06639465875371E-3</v>
      </c>
      <c r="J15">
        <v>0</v>
      </c>
      <c r="K15">
        <v>0</v>
      </c>
      <c r="L15">
        <v>0</v>
      </c>
    </row>
    <row r="16" spans="1:12" x14ac:dyDescent="0.25">
      <c r="A16" t="s">
        <v>124</v>
      </c>
      <c r="B16">
        <v>0.44322475237414499</v>
      </c>
      <c r="C16">
        <v>0.34315327274583901</v>
      </c>
      <c r="D16">
        <v>9.1851322373123698E-2</v>
      </c>
      <c r="E16">
        <v>0.114163177780047</v>
      </c>
      <c r="F16">
        <v>3.7782089247421599E-3</v>
      </c>
      <c r="G16">
        <v>2.3996732359848898E-3</v>
      </c>
      <c r="H16">
        <v>0</v>
      </c>
      <c r="I16">
        <v>4.0845501889104498E-4</v>
      </c>
      <c r="J16">
        <v>0</v>
      </c>
      <c r="K16">
        <v>1.0211375472276101E-3</v>
      </c>
      <c r="L16">
        <v>0</v>
      </c>
    </row>
    <row r="17" spans="1:12" x14ac:dyDescent="0.25">
      <c r="A17" t="s">
        <v>125</v>
      </c>
      <c r="B17">
        <v>0.80474436927293003</v>
      </c>
      <c r="C17">
        <v>0.175644429219834</v>
      </c>
      <c r="D17" s="2">
        <v>2.8546144843138901E-5</v>
      </c>
      <c r="E17">
        <v>1.7641517513059899E-2</v>
      </c>
      <c r="F17">
        <v>4.28192172647084E-4</v>
      </c>
      <c r="G17">
        <v>0</v>
      </c>
      <c r="H17">
        <v>0</v>
      </c>
      <c r="I17" s="2">
        <v>8.5638434529416798E-5</v>
      </c>
      <c r="J17">
        <v>1.4273072421569499E-3</v>
      </c>
      <c r="K17">
        <v>0</v>
      </c>
      <c r="L17">
        <v>0</v>
      </c>
    </row>
    <row r="18" spans="1:12" x14ac:dyDescent="0.25">
      <c r="A18" t="s">
        <v>126</v>
      </c>
      <c r="B18">
        <v>0.54009473862290602</v>
      </c>
      <c r="C18">
        <v>0.36237523261715399</v>
      </c>
      <c r="D18" s="2">
        <v>8.45880561664693E-5</v>
      </c>
      <c r="E18">
        <v>9.6472678057858197E-2</v>
      </c>
      <c r="F18">
        <v>8.8817458974792805E-4</v>
      </c>
      <c r="G18">
        <v>0</v>
      </c>
      <c r="H18">
        <v>0</v>
      </c>
      <c r="I18" s="2">
        <v>4.2294028083234602E-5</v>
      </c>
      <c r="J18">
        <v>0</v>
      </c>
      <c r="K18">
        <v>0</v>
      </c>
      <c r="L18" s="2">
        <v>4.2294028083234602E-5</v>
      </c>
    </row>
    <row r="19" spans="1:12" x14ac:dyDescent="0.25">
      <c r="A19" t="s">
        <v>127</v>
      </c>
      <c r="B19">
        <v>0.74141745186399</v>
      </c>
      <c r="C19">
        <v>0.205120852109791</v>
      </c>
      <c r="D19">
        <v>0</v>
      </c>
      <c r="E19">
        <v>4.8914379352724302E-2</v>
      </c>
      <c r="F19">
        <v>4.5063498566161398E-3</v>
      </c>
      <c r="G19">
        <v>0</v>
      </c>
      <c r="H19">
        <v>0</v>
      </c>
      <c r="I19">
        <v>0</v>
      </c>
      <c r="J19">
        <v>0</v>
      </c>
      <c r="K19">
        <v>0</v>
      </c>
      <c r="L19" s="2">
        <v>4.0966816878328598E-5</v>
      </c>
    </row>
    <row r="20" spans="1:12" x14ac:dyDescent="0.25">
      <c r="A20" t="s">
        <v>128</v>
      </c>
      <c r="B20">
        <v>0.51877334993773305</v>
      </c>
      <c r="C20">
        <v>0.35124533001245301</v>
      </c>
      <c r="D20" s="2">
        <v>6.2266500622665003E-5</v>
      </c>
      <c r="E20">
        <v>7.6463262764632597E-2</v>
      </c>
      <c r="F20">
        <v>5.3362391033623897E-2</v>
      </c>
      <c r="G20">
        <v>0</v>
      </c>
      <c r="H20" s="2">
        <v>6.2266500622665003E-5</v>
      </c>
      <c r="I20">
        <v>0</v>
      </c>
      <c r="J20">
        <v>0</v>
      </c>
      <c r="K20">
        <v>0</v>
      </c>
      <c r="L20" s="2">
        <v>3.1133250311332502E-5</v>
      </c>
    </row>
    <row r="21" spans="1:12" x14ac:dyDescent="0.25">
      <c r="A21" t="s">
        <v>129</v>
      </c>
      <c r="B21">
        <v>0.68681396334856504</v>
      </c>
      <c r="C21">
        <v>0.24619588260234601</v>
      </c>
      <c r="D21">
        <v>1.4132943892212701E-4</v>
      </c>
      <c r="E21">
        <v>4.3435247562067202E-2</v>
      </c>
      <c r="F21">
        <v>2.2612710227540401E-2</v>
      </c>
      <c r="G21">
        <v>0</v>
      </c>
      <c r="H21" s="2">
        <v>4.7109812974042502E-5</v>
      </c>
      <c r="I21">
        <v>7.0664719461063698E-4</v>
      </c>
      <c r="J21">
        <v>0</v>
      </c>
      <c r="K21">
        <v>0</v>
      </c>
      <c r="L21" s="2">
        <v>4.7109812974042502E-5</v>
      </c>
    </row>
    <row r="22" spans="1:12" x14ac:dyDescent="0.25">
      <c r="A22" t="s">
        <v>130</v>
      </c>
      <c r="B22">
        <v>0.5717269285994</v>
      </c>
      <c r="C22">
        <v>0.37860592611930599</v>
      </c>
      <c r="D22">
        <v>5.2212504894922295E-4</v>
      </c>
      <c r="E22">
        <v>3.55697689596658E-2</v>
      </c>
      <c r="F22">
        <v>1.01161728233912E-2</v>
      </c>
      <c r="G22">
        <v>0</v>
      </c>
      <c r="H22" s="2">
        <v>6.5265631118652896E-5</v>
      </c>
      <c r="I22">
        <v>3.3938128181699501E-3</v>
      </c>
      <c r="J22">
        <v>0</v>
      </c>
      <c r="K22">
        <v>0</v>
      </c>
      <c r="L22">
        <v>0</v>
      </c>
    </row>
    <row r="23" spans="1:12" x14ac:dyDescent="0.25">
      <c r="A23" t="s">
        <v>131</v>
      </c>
      <c r="B23">
        <v>0.59613279824881404</v>
      </c>
      <c r="C23">
        <v>0.22187766022132999</v>
      </c>
      <c r="D23">
        <v>1.2161011796181401E-4</v>
      </c>
      <c r="E23">
        <v>0.17268636750577601</v>
      </c>
      <c r="F23">
        <v>3.6483035388544301E-3</v>
      </c>
      <c r="G23">
        <v>0</v>
      </c>
      <c r="H23">
        <v>0</v>
      </c>
      <c r="I23">
        <v>4.8644047184725802E-3</v>
      </c>
      <c r="J23">
        <v>0</v>
      </c>
      <c r="K23">
        <v>6.6885564878997898E-4</v>
      </c>
      <c r="L23">
        <v>0</v>
      </c>
    </row>
    <row r="24" spans="1:12" x14ac:dyDescent="0.25">
      <c r="A24" t="s">
        <v>132</v>
      </c>
      <c r="B24">
        <v>0.766241039426523</v>
      </c>
      <c r="C24">
        <v>0.20986409796893701</v>
      </c>
      <c r="D24">
        <v>1.12007168458781E-4</v>
      </c>
      <c r="E24">
        <v>1.1424731182795699E-2</v>
      </c>
      <c r="F24">
        <v>3.32287933094385E-3</v>
      </c>
      <c r="G24">
        <v>0</v>
      </c>
      <c r="H24">
        <v>0</v>
      </c>
      <c r="I24">
        <v>7.0191158900836303E-3</v>
      </c>
      <c r="J24">
        <v>1.38142174432497E-3</v>
      </c>
      <c r="K24">
        <v>6.3470728793309401E-4</v>
      </c>
      <c r="L24">
        <v>0</v>
      </c>
    </row>
    <row r="25" spans="1:12" x14ac:dyDescent="0.25">
      <c r="A25" t="s">
        <v>133</v>
      </c>
      <c r="B25">
        <v>0.41890831910672299</v>
      </c>
      <c r="C25">
        <v>0.50329903566649703</v>
      </c>
      <c r="D25">
        <v>4.7939832971900499E-2</v>
      </c>
      <c r="E25">
        <v>2.6346144973007898E-2</v>
      </c>
      <c r="F25">
        <v>3.32210584598348E-3</v>
      </c>
      <c r="G25" s="2">
        <v>4.6140358971992799E-5</v>
      </c>
      <c r="H25">
        <v>0</v>
      </c>
      <c r="I25">
        <v>1.3842107691597799E-4</v>
      </c>
      <c r="J25">
        <v>0</v>
      </c>
      <c r="K25">
        <v>0</v>
      </c>
      <c r="L25">
        <v>0</v>
      </c>
    </row>
    <row r="26" spans="1:12" x14ac:dyDescent="0.25">
      <c r="A26" t="s">
        <v>134</v>
      </c>
      <c r="B26">
        <v>0.38710985002026799</v>
      </c>
      <c r="C26">
        <v>0.46094157160229299</v>
      </c>
      <c r="D26">
        <v>0.11552492906363999</v>
      </c>
      <c r="E26">
        <v>1.7372169784005999E-2</v>
      </c>
      <c r="F26">
        <v>1.2044704383577499E-2</v>
      </c>
      <c r="G26">
        <v>0</v>
      </c>
      <c r="H26">
        <v>0</v>
      </c>
      <c r="I26">
        <v>7.0067751462157598E-3</v>
      </c>
      <c r="J26">
        <v>0</v>
      </c>
      <c r="K26">
        <v>0</v>
      </c>
      <c r="L26">
        <v>0</v>
      </c>
    </row>
    <row r="27" spans="1:12" x14ac:dyDescent="0.25">
      <c r="A27" t="s">
        <v>135</v>
      </c>
      <c r="B27">
        <v>0.35853421396721102</v>
      </c>
      <c r="C27">
        <v>0.41308210681597202</v>
      </c>
      <c r="D27">
        <v>0.13856572903744899</v>
      </c>
      <c r="E27">
        <v>7.6440808663291601E-2</v>
      </c>
      <c r="F27">
        <v>1.05273745264358E-2</v>
      </c>
      <c r="G27">
        <v>4.6937338652898398E-4</v>
      </c>
      <c r="H27">
        <v>0</v>
      </c>
      <c r="I27">
        <v>2.3803936031112798E-3</v>
      </c>
      <c r="J27">
        <v>0</v>
      </c>
      <c r="K27">
        <v>0</v>
      </c>
      <c r="L27">
        <v>0</v>
      </c>
    </row>
    <row r="28" spans="1:12" x14ac:dyDescent="0.25">
      <c r="A28" t="s">
        <v>136</v>
      </c>
      <c r="B28">
        <v>0.63929603895115905</v>
      </c>
      <c r="C28">
        <v>0.334584368818786</v>
      </c>
      <c r="D28">
        <v>2.5358827407820697E-4</v>
      </c>
      <c r="E28">
        <v>2.1605720951463198E-2</v>
      </c>
      <c r="F28">
        <v>3.34736521783233E-3</v>
      </c>
      <c r="G28">
        <v>0</v>
      </c>
      <c r="H28">
        <v>0</v>
      </c>
      <c r="I28">
        <v>5.0717654815641297E-4</v>
      </c>
      <c r="J28">
        <v>4.0574123852513101E-4</v>
      </c>
      <c r="K28">
        <v>0</v>
      </c>
      <c r="L28">
        <v>0</v>
      </c>
    </row>
    <row r="29" spans="1:12" x14ac:dyDescent="0.25">
      <c r="A29" t="s">
        <v>137</v>
      </c>
      <c r="B29">
        <v>0.66003076644647496</v>
      </c>
      <c r="C29">
        <v>0.26115283684734403</v>
      </c>
      <c r="D29">
        <v>3.50647000271469E-2</v>
      </c>
      <c r="E29">
        <v>3.09474255723464E-2</v>
      </c>
      <c r="F29">
        <v>3.61958193828613E-4</v>
      </c>
      <c r="G29">
        <v>0</v>
      </c>
      <c r="H29">
        <v>0</v>
      </c>
      <c r="I29">
        <v>2.35272825988598E-3</v>
      </c>
      <c r="J29">
        <v>9.4109130395439305E-3</v>
      </c>
      <c r="K29">
        <v>6.7867161342864896E-4</v>
      </c>
      <c r="L29">
        <v>0</v>
      </c>
    </row>
    <row r="30" spans="1:12" x14ac:dyDescent="0.25">
      <c r="A30" t="s">
        <v>138</v>
      </c>
      <c r="B30">
        <v>0.48024618991793699</v>
      </c>
      <c r="C30">
        <v>0.416471277842907</v>
      </c>
      <c r="D30">
        <v>3.3177022274325903E-2</v>
      </c>
      <c r="E30">
        <v>2.4853458382180501E-2</v>
      </c>
      <c r="F30">
        <v>3.9507620164126601E-2</v>
      </c>
      <c r="G30">
        <v>7.6201641266119603E-4</v>
      </c>
      <c r="H30">
        <v>0</v>
      </c>
      <c r="I30">
        <v>1.8757327080890999E-3</v>
      </c>
      <c r="J30">
        <v>0</v>
      </c>
      <c r="K30">
        <v>3.10668229777257E-3</v>
      </c>
      <c r="L30">
        <v>0</v>
      </c>
    </row>
    <row r="31" spans="1:12" x14ac:dyDescent="0.25">
      <c r="A31" t="s">
        <v>139</v>
      </c>
      <c r="B31">
        <v>0.68489468405215603</v>
      </c>
      <c r="C31">
        <v>0.23775325977933801</v>
      </c>
      <c r="D31">
        <v>1.6048144433299899E-4</v>
      </c>
      <c r="E31">
        <v>7.29789368104313E-2</v>
      </c>
      <c r="F31">
        <v>2.0060180541624901E-4</v>
      </c>
      <c r="G31">
        <v>1.2036108324974899E-4</v>
      </c>
      <c r="H31">
        <v>0</v>
      </c>
      <c r="I31">
        <v>3.6509528585757299E-3</v>
      </c>
      <c r="J31" s="2">
        <v>8.0240722166499497E-5</v>
      </c>
      <c r="K31">
        <v>1.6048144433299899E-4</v>
      </c>
      <c r="L31">
        <v>0</v>
      </c>
    </row>
    <row r="32" spans="1:12" x14ac:dyDescent="0.25">
      <c r="A32" t="s">
        <v>140</v>
      </c>
      <c r="B32">
        <v>0.33082049601223601</v>
      </c>
      <c r="C32">
        <v>0.58090243635966399</v>
      </c>
      <c r="D32">
        <v>2.1577624822462602E-2</v>
      </c>
      <c r="E32">
        <v>3.6326887359335702E-2</v>
      </c>
      <c r="F32">
        <v>2.6657926362941099E-2</v>
      </c>
      <c r="G32">
        <v>1.0379110674095899E-3</v>
      </c>
      <c r="H32">
        <v>0</v>
      </c>
      <c r="I32">
        <v>2.0758221348191898E-3</v>
      </c>
      <c r="J32">
        <v>0</v>
      </c>
      <c r="K32">
        <v>6.0089588113186902E-4</v>
      </c>
      <c r="L32">
        <v>0</v>
      </c>
    </row>
    <row r="33" spans="1:12" x14ac:dyDescent="0.25">
      <c r="A33" t="s">
        <v>141</v>
      </c>
      <c r="B33">
        <v>4.7355697585852903E-3</v>
      </c>
      <c r="C33">
        <v>0.69344636884458699</v>
      </c>
      <c r="D33">
        <v>6.62317448753187E-4</v>
      </c>
      <c r="E33">
        <v>0.198595887008643</v>
      </c>
      <c r="F33">
        <v>7.1629632082657199E-2</v>
      </c>
      <c r="G33">
        <v>3.0069212173394699E-2</v>
      </c>
      <c r="H33">
        <v>8.6101268337914405E-4</v>
      </c>
      <c r="I33">
        <v>0</v>
      </c>
      <c r="J33">
        <v>0</v>
      </c>
      <c r="K33">
        <v>0</v>
      </c>
      <c r="L33">
        <v>0</v>
      </c>
    </row>
    <row r="34" spans="1:12" x14ac:dyDescent="0.25">
      <c r="A34" t="s">
        <v>142</v>
      </c>
      <c r="B34">
        <v>0.53804071743972504</v>
      </c>
      <c r="C34">
        <v>0.260208667109531</v>
      </c>
      <c r="D34">
        <v>0.13493024891563399</v>
      </c>
      <c r="E34">
        <v>3.3722793169473603E-2</v>
      </c>
      <c r="F34">
        <v>1.17228713219491E-4</v>
      </c>
      <c r="G34">
        <v>0</v>
      </c>
      <c r="H34">
        <v>3.29803446524169E-2</v>
      </c>
      <c r="I34">
        <v>0</v>
      </c>
      <c r="J34">
        <v>0</v>
      </c>
      <c r="K34">
        <v>0</v>
      </c>
      <c r="L34">
        <v>0</v>
      </c>
    </row>
    <row r="35" spans="1:12" x14ac:dyDescent="0.25">
      <c r="A35" t="s">
        <v>143</v>
      </c>
      <c r="B35">
        <v>0.414116276607011</v>
      </c>
      <c r="C35">
        <v>0.26082812665466498</v>
      </c>
      <c r="D35">
        <v>0.183945779942815</v>
      </c>
      <c r="E35">
        <v>0.109446150587737</v>
      </c>
      <c r="F35">
        <v>2.6315789473684199E-2</v>
      </c>
      <c r="G35">
        <v>4.2359419675950397E-3</v>
      </c>
      <c r="H35">
        <v>5.2949274594938105E-4</v>
      </c>
      <c r="I35">
        <v>4.7654347135444198E-4</v>
      </c>
      <c r="J35">
        <v>0</v>
      </c>
      <c r="K35">
        <v>0</v>
      </c>
      <c r="L35">
        <v>1.05898549189876E-4</v>
      </c>
    </row>
    <row r="36" spans="1:12" x14ac:dyDescent="0.25">
      <c r="A36" t="s">
        <v>144</v>
      </c>
      <c r="B36">
        <v>0.62707968476357301</v>
      </c>
      <c r="C36">
        <v>0.31348511383537703</v>
      </c>
      <c r="D36">
        <v>1.02159953298307E-3</v>
      </c>
      <c r="E36">
        <v>4.8234092235843601E-2</v>
      </c>
      <c r="F36">
        <v>9.9970811441914796E-3</v>
      </c>
      <c r="G36">
        <v>0</v>
      </c>
      <c r="H36">
        <v>0</v>
      </c>
      <c r="I36">
        <v>1.82428488032691E-4</v>
      </c>
      <c r="J36">
        <v>0</v>
      </c>
      <c r="K36">
        <v>0</v>
      </c>
      <c r="L36">
        <v>0</v>
      </c>
    </row>
    <row r="37" spans="1:12" x14ac:dyDescent="0.25">
      <c r="A37" t="s">
        <v>145</v>
      </c>
      <c r="B37">
        <v>0.64545732639951103</v>
      </c>
      <c r="C37">
        <v>0.20082594065463399</v>
      </c>
      <c r="D37">
        <v>7.9942897930049994E-2</v>
      </c>
      <c r="E37">
        <v>6.9848067706740097E-2</v>
      </c>
      <c r="F37">
        <v>8.6672784745589905E-4</v>
      </c>
      <c r="G37" s="2">
        <v>5.0983991026817599E-5</v>
      </c>
      <c r="H37">
        <v>0</v>
      </c>
      <c r="I37">
        <v>4.0787192821454101E-4</v>
      </c>
      <c r="J37">
        <v>9.1771183848271597E-4</v>
      </c>
      <c r="K37">
        <v>1.6824717038849801E-3</v>
      </c>
      <c r="L3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50DF6-D905-44AA-82F8-5657F1481B38}">
  <dimension ref="A1:Y37"/>
  <sheetViews>
    <sheetView workbookViewId="0">
      <selection sqref="A1:Y37"/>
    </sheetView>
  </sheetViews>
  <sheetFormatPr defaultRowHeight="15.75" x14ac:dyDescent="0.25"/>
  <sheetData>
    <row r="1" spans="1:25" x14ac:dyDescent="0.25">
      <c r="B1" t="s">
        <v>194</v>
      </c>
      <c r="C1" t="s">
        <v>195</v>
      </c>
      <c r="D1" t="s">
        <v>196</v>
      </c>
      <c r="E1" t="s">
        <v>197</v>
      </c>
      <c r="F1" t="s">
        <v>198</v>
      </c>
      <c r="G1" t="s">
        <v>199</v>
      </c>
      <c r="H1" t="s">
        <v>200</v>
      </c>
      <c r="I1" t="s">
        <v>201</v>
      </c>
      <c r="J1" t="s">
        <v>202</v>
      </c>
      <c r="K1" t="s">
        <v>203</v>
      </c>
      <c r="L1" t="s">
        <v>204</v>
      </c>
      <c r="M1" t="s">
        <v>165</v>
      </c>
      <c r="N1" t="s">
        <v>205</v>
      </c>
      <c r="O1" t="s">
        <v>206</v>
      </c>
      <c r="P1" t="s">
        <v>207</v>
      </c>
      <c r="Q1" t="s">
        <v>208</v>
      </c>
      <c r="R1" t="s">
        <v>106</v>
      </c>
      <c r="S1" t="s">
        <v>209</v>
      </c>
      <c r="T1" t="s">
        <v>210</v>
      </c>
      <c r="U1" t="s">
        <v>211</v>
      </c>
      <c r="V1" t="s">
        <v>212</v>
      </c>
      <c r="W1" t="s">
        <v>213</v>
      </c>
      <c r="X1" t="s">
        <v>190</v>
      </c>
      <c r="Y1" t="s">
        <v>193</v>
      </c>
    </row>
    <row r="2" spans="1:25" x14ac:dyDescent="0.25">
      <c r="A2" t="s">
        <v>110</v>
      </c>
      <c r="B2">
        <v>0.630218307162007</v>
      </c>
      <c r="C2">
        <v>0</v>
      </c>
      <c r="D2">
        <v>0.27302757564151697</v>
      </c>
      <c r="E2">
        <v>7.8992723094599808E-3</v>
      </c>
      <c r="F2">
        <v>0</v>
      </c>
      <c r="G2">
        <v>0</v>
      </c>
      <c r="H2">
        <v>0</v>
      </c>
      <c r="I2">
        <v>2.33626962849483E-2</v>
      </c>
      <c r="J2">
        <v>5.7449253159708895E-4</v>
      </c>
      <c r="K2">
        <v>1.5942167751819201E-2</v>
      </c>
      <c r="L2">
        <v>8.1386441976254295E-4</v>
      </c>
      <c r="M2">
        <v>4.1267713519724199E-2</v>
      </c>
      <c r="N2">
        <v>0</v>
      </c>
      <c r="O2">
        <v>0</v>
      </c>
      <c r="P2">
        <v>0</v>
      </c>
      <c r="Q2" s="2">
        <v>4.7874377633090803E-5</v>
      </c>
      <c r="R2">
        <v>2.3458445040214502E-3</v>
      </c>
      <c r="S2">
        <v>4.3086939869781699E-3</v>
      </c>
      <c r="T2" s="2">
        <v>4.7874377633090803E-5</v>
      </c>
      <c r="U2">
        <v>1.4362313289927199E-4</v>
      </c>
      <c r="V2">
        <v>0</v>
      </c>
      <c r="W2">
        <v>0</v>
      </c>
      <c r="X2">
        <v>0</v>
      </c>
      <c r="Y2">
        <v>0</v>
      </c>
    </row>
    <row r="3" spans="1:25" x14ac:dyDescent="0.25">
      <c r="A3" t="s">
        <v>111</v>
      </c>
      <c r="B3">
        <v>0.41296809986130401</v>
      </c>
      <c r="C3">
        <v>0</v>
      </c>
      <c r="D3">
        <v>0.438329700812364</v>
      </c>
      <c r="E3">
        <v>5.6122448979591802E-2</v>
      </c>
      <c r="F3">
        <v>2.9720626114523499E-4</v>
      </c>
      <c r="G3">
        <v>6.0382405389340199E-2</v>
      </c>
      <c r="H3">
        <v>0</v>
      </c>
      <c r="I3">
        <v>0</v>
      </c>
      <c r="J3">
        <v>1.22845254606697E-2</v>
      </c>
      <c r="K3">
        <v>5.5973845849019198E-3</v>
      </c>
      <c r="L3">
        <v>4.0122845254606703E-3</v>
      </c>
      <c r="M3">
        <v>9.0647909649296601E-3</v>
      </c>
      <c r="N3" s="2">
        <v>4.9534376857539102E-5</v>
      </c>
      <c r="O3">
        <v>0</v>
      </c>
      <c r="P3">
        <v>0</v>
      </c>
      <c r="Q3" s="2">
        <v>4.9534376857539102E-5</v>
      </c>
      <c r="R3">
        <v>8.4208440657816501E-4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 x14ac:dyDescent="0.25">
      <c r="A4" t="s">
        <v>112</v>
      </c>
      <c r="B4">
        <v>0.55750843086689195</v>
      </c>
      <c r="C4">
        <v>0</v>
      </c>
      <c r="D4">
        <v>0.35060503868280102</v>
      </c>
      <c r="E4">
        <v>3.96746677246578E-4</v>
      </c>
      <c r="F4">
        <v>3.5707200952192E-3</v>
      </c>
      <c r="G4">
        <v>1.21404483237453E-2</v>
      </c>
      <c r="H4">
        <v>0</v>
      </c>
      <c r="I4">
        <v>4.9037889307677003E-2</v>
      </c>
      <c r="J4">
        <v>3.1342987502479699E-3</v>
      </c>
      <c r="K4">
        <v>3.1342987502479699E-3</v>
      </c>
      <c r="L4">
        <v>9.5219202539178701E-4</v>
      </c>
      <c r="M4">
        <v>2.7772267407260502E-4</v>
      </c>
      <c r="N4">
        <v>9.4822455861932192E-3</v>
      </c>
      <c r="O4">
        <v>0</v>
      </c>
      <c r="P4">
        <v>0</v>
      </c>
      <c r="Q4">
        <v>9.0061495734973206E-3</v>
      </c>
      <c r="R4">
        <v>6.34794683594525E-4</v>
      </c>
      <c r="S4">
        <v>0</v>
      </c>
      <c r="T4">
        <v>0</v>
      </c>
      <c r="U4">
        <v>0</v>
      </c>
      <c r="V4">
        <v>1.19024003173973E-4</v>
      </c>
      <c r="W4">
        <v>0</v>
      </c>
      <c r="X4">
        <v>0</v>
      </c>
      <c r="Y4">
        <v>0</v>
      </c>
    </row>
    <row r="5" spans="1:25" x14ac:dyDescent="0.25">
      <c r="A5" t="s">
        <v>113</v>
      </c>
      <c r="B5">
        <v>0.74120250202119098</v>
      </c>
      <c r="C5">
        <v>0</v>
      </c>
      <c r="D5">
        <v>0.18322624569167301</v>
      </c>
      <c r="E5">
        <v>1.01697800093613E-2</v>
      </c>
      <c r="F5">
        <v>8.12731373133058E-3</v>
      </c>
      <c r="G5" s="2">
        <v>8.5102761584613407E-5</v>
      </c>
      <c r="H5">
        <v>8.4677247776690397E-3</v>
      </c>
      <c r="I5">
        <v>1.10633590059997E-3</v>
      </c>
      <c r="J5">
        <v>1.10633590059997E-3</v>
      </c>
      <c r="K5">
        <v>4.2551380792306702E-4</v>
      </c>
      <c r="L5" s="2">
        <v>4.2551380792306703E-5</v>
      </c>
      <c r="M5">
        <v>1.2765414237692E-3</v>
      </c>
      <c r="N5">
        <v>2.2169269392791801E-2</v>
      </c>
      <c r="O5" s="2">
        <v>4.2551380792306703E-5</v>
      </c>
      <c r="P5" s="2">
        <v>4.2551380792306703E-5</v>
      </c>
      <c r="Q5">
        <v>1.9531083783668801E-2</v>
      </c>
      <c r="R5">
        <v>8.5102761584613404E-4</v>
      </c>
      <c r="S5">
        <v>0</v>
      </c>
      <c r="T5">
        <v>0</v>
      </c>
      <c r="U5">
        <v>2.0424662780307201E-3</v>
      </c>
      <c r="V5" s="2">
        <v>8.5102761584613407E-5</v>
      </c>
      <c r="W5">
        <v>0</v>
      </c>
      <c r="X5">
        <v>0</v>
      </c>
      <c r="Y5">
        <v>0</v>
      </c>
    </row>
    <row r="6" spans="1:25" x14ac:dyDescent="0.25">
      <c r="A6" t="s">
        <v>114</v>
      </c>
      <c r="B6">
        <v>0.87080352228948799</v>
      </c>
      <c r="C6">
        <v>0</v>
      </c>
      <c r="D6">
        <v>0.121766648321409</v>
      </c>
      <c r="E6">
        <v>2.06384149697303E-4</v>
      </c>
      <c r="F6">
        <v>6.8794716565767796E-4</v>
      </c>
      <c r="G6" s="2">
        <v>6.8794716565767706E-5</v>
      </c>
      <c r="H6">
        <v>0</v>
      </c>
      <c r="I6">
        <v>3.7837094111172298E-3</v>
      </c>
      <c r="J6">
        <v>1.0319207484865199E-3</v>
      </c>
      <c r="K6">
        <v>5.5035773252614197E-4</v>
      </c>
      <c r="L6" s="2">
        <v>6.8794716565767706E-5</v>
      </c>
      <c r="M6">
        <v>6.1915244909191002E-4</v>
      </c>
      <c r="N6">
        <v>0</v>
      </c>
      <c r="O6">
        <v>0</v>
      </c>
      <c r="P6">
        <v>0</v>
      </c>
      <c r="Q6">
        <v>2.06384149697303E-4</v>
      </c>
      <c r="R6">
        <v>2.06384149697303E-4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</row>
    <row r="7" spans="1:25" x14ac:dyDescent="0.25">
      <c r="A7" t="s">
        <v>115</v>
      </c>
      <c r="B7">
        <v>0.52635028125170702</v>
      </c>
      <c r="C7">
        <v>0</v>
      </c>
      <c r="D7">
        <v>0.22893342799410199</v>
      </c>
      <c r="E7">
        <v>1.41991152858937E-3</v>
      </c>
      <c r="F7">
        <v>6.8811097154715698E-3</v>
      </c>
      <c r="G7">
        <v>0.14324722844192</v>
      </c>
      <c r="H7">
        <v>9.3386488995685704E-3</v>
      </c>
      <c r="I7">
        <v>6.8701873190978105E-2</v>
      </c>
      <c r="J7">
        <v>9.4478728633062108E-3</v>
      </c>
      <c r="K7">
        <v>4.3689585495057602E-4</v>
      </c>
      <c r="L7">
        <v>4.7512424225875198E-3</v>
      </c>
      <c r="M7">
        <v>0</v>
      </c>
      <c r="N7">
        <v>0</v>
      </c>
      <c r="O7">
        <v>0</v>
      </c>
      <c r="P7">
        <v>0</v>
      </c>
      <c r="Q7">
        <v>1.09223963737644E-4</v>
      </c>
      <c r="R7">
        <v>1.09223963737644E-4</v>
      </c>
      <c r="S7">
        <v>0</v>
      </c>
      <c r="T7">
        <v>0</v>
      </c>
      <c r="U7" s="2">
        <v>5.4611981868822002E-5</v>
      </c>
      <c r="V7">
        <v>1.09223963737644E-4</v>
      </c>
      <c r="W7">
        <v>0</v>
      </c>
      <c r="X7">
        <v>0</v>
      </c>
      <c r="Y7">
        <v>1.09223963737644E-4</v>
      </c>
    </row>
    <row r="8" spans="1:25" x14ac:dyDescent="0.25">
      <c r="A8" t="s">
        <v>116</v>
      </c>
      <c r="B8">
        <v>0.75936401581722301</v>
      </c>
      <c r="C8">
        <v>0</v>
      </c>
      <c r="D8">
        <v>0.17978361159929701</v>
      </c>
      <c r="E8">
        <v>1.09841827768014E-4</v>
      </c>
      <c r="F8" s="2">
        <v>2.74604569420035E-5</v>
      </c>
      <c r="G8">
        <v>2.5400922671353299E-2</v>
      </c>
      <c r="H8">
        <v>0</v>
      </c>
      <c r="I8">
        <v>2.3918057996485099E-2</v>
      </c>
      <c r="J8">
        <v>2.1968365553602801E-3</v>
      </c>
      <c r="K8">
        <v>3.2952548330404202E-4</v>
      </c>
      <c r="L8">
        <v>1.6476274165202101E-4</v>
      </c>
      <c r="M8">
        <v>2.4714411247803202E-4</v>
      </c>
      <c r="N8">
        <v>6.0138400702987697E-3</v>
      </c>
      <c r="O8">
        <v>0</v>
      </c>
      <c r="P8">
        <v>0</v>
      </c>
      <c r="Q8">
        <v>1.6476274165202101E-3</v>
      </c>
      <c r="R8">
        <v>4.9428822495606295E-4</v>
      </c>
      <c r="S8">
        <v>1.9222319859402501E-4</v>
      </c>
      <c r="T8" s="2">
        <v>5.4920913884006999E-5</v>
      </c>
      <c r="U8" s="2">
        <v>2.74604569420035E-5</v>
      </c>
      <c r="V8" s="2">
        <v>2.74604569420035E-5</v>
      </c>
      <c r="W8">
        <v>0</v>
      </c>
      <c r="X8">
        <v>0</v>
      </c>
      <c r="Y8">
        <v>0</v>
      </c>
    </row>
    <row r="9" spans="1:25" x14ac:dyDescent="0.25">
      <c r="A9" t="s">
        <v>117</v>
      </c>
      <c r="B9">
        <v>0.47286495582667198</v>
      </c>
      <c r="C9">
        <v>0</v>
      </c>
      <c r="D9">
        <v>0.22606800015298101</v>
      </c>
      <c r="E9">
        <v>1.91226526943818E-4</v>
      </c>
      <c r="F9">
        <v>0</v>
      </c>
      <c r="G9">
        <v>8.0506367843347207E-2</v>
      </c>
      <c r="H9">
        <v>0.18258308792595701</v>
      </c>
      <c r="I9">
        <v>3.6753738478601701E-2</v>
      </c>
      <c r="J9">
        <v>0</v>
      </c>
      <c r="K9">
        <v>7.6490610777527101E-4</v>
      </c>
      <c r="L9" s="2">
        <v>7.6490610777527101E-5</v>
      </c>
      <c r="M9">
        <v>0</v>
      </c>
      <c r="N9" s="2">
        <v>3.8245305388763503E-5</v>
      </c>
      <c r="O9">
        <v>0</v>
      </c>
      <c r="P9">
        <v>0</v>
      </c>
      <c r="Q9">
        <v>1.14735916166291E-4</v>
      </c>
      <c r="R9">
        <v>0</v>
      </c>
      <c r="S9">
        <v>0</v>
      </c>
      <c r="T9">
        <v>0</v>
      </c>
      <c r="U9">
        <v>0</v>
      </c>
      <c r="V9" s="2">
        <v>3.8245305388763503E-5</v>
      </c>
      <c r="W9">
        <v>0</v>
      </c>
      <c r="X9">
        <v>0</v>
      </c>
      <c r="Y9">
        <v>0</v>
      </c>
    </row>
    <row r="10" spans="1:25" x14ac:dyDescent="0.25">
      <c r="A10" t="s">
        <v>118</v>
      </c>
      <c r="B10">
        <v>0.27906180448553303</v>
      </c>
      <c r="C10">
        <v>0</v>
      </c>
      <c r="D10">
        <v>0.59661016949152501</v>
      </c>
      <c r="E10">
        <v>0.117411402157165</v>
      </c>
      <c r="F10">
        <v>2.3968498544769701E-4</v>
      </c>
      <c r="G10">
        <v>0</v>
      </c>
      <c r="H10">
        <v>0</v>
      </c>
      <c r="I10" s="2">
        <v>3.4240712206813901E-5</v>
      </c>
      <c r="J10">
        <v>0</v>
      </c>
      <c r="K10">
        <v>5.8551617873651802E-3</v>
      </c>
      <c r="L10">
        <v>3.4240712206813899E-4</v>
      </c>
      <c r="M10">
        <v>0</v>
      </c>
      <c r="N10">
        <v>1.0272213662044199E-4</v>
      </c>
      <c r="O10">
        <v>0</v>
      </c>
      <c r="P10">
        <v>0</v>
      </c>
      <c r="Q10">
        <v>3.0816640986132502E-4</v>
      </c>
      <c r="R10">
        <v>0</v>
      </c>
      <c r="S10">
        <v>0</v>
      </c>
      <c r="T10">
        <v>0</v>
      </c>
      <c r="U10">
        <v>0</v>
      </c>
      <c r="V10" s="2">
        <v>3.4240712206813901E-5</v>
      </c>
      <c r="W10">
        <v>0</v>
      </c>
      <c r="X10">
        <v>0</v>
      </c>
      <c r="Y10">
        <v>0</v>
      </c>
    </row>
    <row r="11" spans="1:25" x14ac:dyDescent="0.25">
      <c r="A11" t="s">
        <v>119</v>
      </c>
      <c r="B11">
        <v>0.68860186669180701</v>
      </c>
      <c r="C11">
        <v>0</v>
      </c>
      <c r="D11">
        <v>0.27353005876622399</v>
      </c>
      <c r="E11" s="2">
        <v>9.4277364004902397E-5</v>
      </c>
      <c r="F11">
        <v>3.5605417805851497E-2</v>
      </c>
      <c r="G11" s="2">
        <v>6.2851576003268301E-5</v>
      </c>
      <c r="H11">
        <v>0</v>
      </c>
      <c r="I11">
        <v>0</v>
      </c>
      <c r="J11">
        <v>0</v>
      </c>
      <c r="K11">
        <v>8.4849627604412204E-4</v>
      </c>
      <c r="L11">
        <v>1.57128940008171E-4</v>
      </c>
      <c r="M11" s="2">
        <v>3.1425788001634103E-5</v>
      </c>
      <c r="N11">
        <v>0</v>
      </c>
      <c r="O11">
        <v>0</v>
      </c>
      <c r="P11">
        <v>9.7419942805065799E-4</v>
      </c>
      <c r="Q11" s="2">
        <v>6.2851576003268301E-5</v>
      </c>
      <c r="R11">
        <v>0</v>
      </c>
      <c r="S11">
        <v>0</v>
      </c>
      <c r="T11">
        <v>0</v>
      </c>
      <c r="U11">
        <v>0</v>
      </c>
      <c r="V11" s="2">
        <v>3.1425788001634103E-5</v>
      </c>
      <c r="W11">
        <v>0</v>
      </c>
      <c r="X11">
        <v>0</v>
      </c>
      <c r="Y11">
        <v>0</v>
      </c>
    </row>
    <row r="12" spans="1:25" x14ac:dyDescent="0.25">
      <c r="A12" t="s">
        <v>120</v>
      </c>
      <c r="B12">
        <v>0.43355460921843703</v>
      </c>
      <c r="C12">
        <v>0</v>
      </c>
      <c r="D12">
        <v>0.39015531062124198</v>
      </c>
      <c r="E12">
        <v>3.0060120240481001E-3</v>
      </c>
      <c r="F12">
        <v>0.102830661322645</v>
      </c>
      <c r="G12">
        <v>3.9078156312625199E-2</v>
      </c>
      <c r="H12">
        <v>0</v>
      </c>
      <c r="I12">
        <v>1.12725450901804E-2</v>
      </c>
      <c r="J12">
        <v>7.4524048096192399E-3</v>
      </c>
      <c r="K12">
        <v>7.0766533066132301E-3</v>
      </c>
      <c r="L12">
        <v>6.2625250501002002E-4</v>
      </c>
      <c r="M12">
        <v>6.8887775551102197E-4</v>
      </c>
      <c r="N12" s="2">
        <v>6.2625250501001999E-5</v>
      </c>
      <c r="O12">
        <v>3.31913827655311E-3</v>
      </c>
      <c r="P12">
        <v>0</v>
      </c>
      <c r="Q12" s="2">
        <v>6.2625250501001999E-5</v>
      </c>
      <c r="R12">
        <v>8.14128256513026E-4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5" x14ac:dyDescent="0.25">
      <c r="A13" t="s">
        <v>121</v>
      </c>
      <c r="B13">
        <v>0.75594080338266401</v>
      </c>
      <c r="C13">
        <v>0</v>
      </c>
      <c r="D13">
        <v>0.19873150105708201</v>
      </c>
      <c r="E13">
        <v>2.0718816067653301E-3</v>
      </c>
      <c r="F13">
        <v>1.2262156448202999E-3</v>
      </c>
      <c r="G13">
        <v>1.19238900634249E-2</v>
      </c>
      <c r="H13">
        <v>0</v>
      </c>
      <c r="I13">
        <v>1.2262156448203001E-2</v>
      </c>
      <c r="J13">
        <v>5.0317124735729402E-3</v>
      </c>
      <c r="K13">
        <v>7.6109936575052795E-4</v>
      </c>
      <c r="L13">
        <v>6.4270613107822398E-3</v>
      </c>
      <c r="M13">
        <v>1.77589852008457E-3</v>
      </c>
      <c r="N13">
        <v>6.76532769556025E-4</v>
      </c>
      <c r="O13">
        <v>0</v>
      </c>
      <c r="P13">
        <v>0</v>
      </c>
      <c r="Q13">
        <v>2.5369978858350901E-4</v>
      </c>
      <c r="R13">
        <v>7.6109936575052795E-4</v>
      </c>
      <c r="S13">
        <v>1.90274841437632E-3</v>
      </c>
      <c r="T13">
        <v>0</v>
      </c>
      <c r="U13">
        <v>0</v>
      </c>
      <c r="V13">
        <v>2.11416490486258E-4</v>
      </c>
      <c r="W13">
        <v>0</v>
      </c>
      <c r="X13">
        <v>0</v>
      </c>
      <c r="Y13" s="2">
        <v>4.2283298097251597E-5</v>
      </c>
    </row>
    <row r="14" spans="1:25" x14ac:dyDescent="0.25">
      <c r="A14" t="s">
        <v>122</v>
      </c>
      <c r="B14">
        <v>0.489140745918418</v>
      </c>
      <c r="C14">
        <v>0</v>
      </c>
      <c r="D14">
        <v>0.33072045533975702</v>
      </c>
      <c r="E14">
        <v>2.38653951769934E-2</v>
      </c>
      <c r="F14">
        <v>3.3651205751660099E-2</v>
      </c>
      <c r="G14">
        <v>1.9521693544360699E-2</v>
      </c>
      <c r="H14">
        <v>0</v>
      </c>
      <c r="I14">
        <v>3.5398671925707698E-2</v>
      </c>
      <c r="J14">
        <v>9.8856657846123092E-3</v>
      </c>
      <c r="K14">
        <v>1.0434869439313E-2</v>
      </c>
      <c r="L14">
        <v>3.4949323480952602E-3</v>
      </c>
      <c r="M14">
        <v>2.7110689500224699E-2</v>
      </c>
      <c r="N14">
        <v>0</v>
      </c>
      <c r="O14">
        <v>0</v>
      </c>
      <c r="P14" s="2">
        <v>4.99276049727895E-5</v>
      </c>
      <c r="Q14">
        <v>2.9956562983673697E-4</v>
      </c>
      <c r="R14">
        <v>1.62763992211294E-2</v>
      </c>
      <c r="S14">
        <v>0</v>
      </c>
      <c r="T14">
        <v>0</v>
      </c>
      <c r="U14">
        <v>0</v>
      </c>
      <c r="V14" s="2">
        <v>4.99276049727895E-5</v>
      </c>
      <c r="W14" s="2">
        <v>4.99276049727895E-5</v>
      </c>
      <c r="X14" s="2">
        <v>4.99276049727895E-5</v>
      </c>
      <c r="Y14">
        <v>0</v>
      </c>
    </row>
    <row r="15" spans="1:25" x14ac:dyDescent="0.25">
      <c r="A15" t="s">
        <v>123</v>
      </c>
      <c r="B15">
        <v>0.44834940652819</v>
      </c>
      <c r="C15">
        <v>0</v>
      </c>
      <c r="D15">
        <v>0.31982566765578602</v>
      </c>
      <c r="E15">
        <v>0.19440838278931799</v>
      </c>
      <c r="F15" s="2">
        <v>4.6364985163204702E-5</v>
      </c>
      <c r="G15">
        <v>2.8282640949554901E-3</v>
      </c>
      <c r="H15">
        <v>0</v>
      </c>
      <c r="I15">
        <v>2.0956973293768499E-2</v>
      </c>
      <c r="J15">
        <v>8.8557121661721108E-3</v>
      </c>
      <c r="K15">
        <v>1.48367952522255E-3</v>
      </c>
      <c r="L15">
        <v>1.8082344213649899E-3</v>
      </c>
      <c r="M15" s="2">
        <v>9.2729970326409499E-5</v>
      </c>
      <c r="N15">
        <v>0</v>
      </c>
      <c r="O15" s="2">
        <v>4.6364985163204702E-5</v>
      </c>
      <c r="P15">
        <v>0</v>
      </c>
      <c r="Q15">
        <v>2.3182492581602399E-4</v>
      </c>
      <c r="R15">
        <v>1.06639465875371E-3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</row>
    <row r="16" spans="1:25" x14ac:dyDescent="0.25">
      <c r="A16" t="s">
        <v>124</v>
      </c>
      <c r="B16">
        <v>0.44322475237414499</v>
      </c>
      <c r="C16">
        <v>0</v>
      </c>
      <c r="D16">
        <v>0.34105994077402202</v>
      </c>
      <c r="E16">
        <v>9.1851322373123698E-2</v>
      </c>
      <c r="F16">
        <v>0.103032778515266</v>
      </c>
      <c r="G16">
        <v>0</v>
      </c>
      <c r="H16">
        <v>0</v>
      </c>
      <c r="I16">
        <v>6.0247115286429101E-3</v>
      </c>
      <c r="J16">
        <v>5.05463085877668E-3</v>
      </c>
      <c r="K16">
        <v>1.2253650566731299E-3</v>
      </c>
      <c r="L16">
        <v>3.7271520473807799E-3</v>
      </c>
      <c r="M16">
        <v>6.1268252833656701E-4</v>
      </c>
      <c r="N16" s="2">
        <v>5.1056877361380603E-5</v>
      </c>
      <c r="O16">
        <v>2.3996732359848898E-3</v>
      </c>
      <c r="P16">
        <v>0</v>
      </c>
      <c r="Q16">
        <v>2.04227509445522E-4</v>
      </c>
      <c r="R16">
        <v>4.0845501889104498E-4</v>
      </c>
      <c r="S16">
        <v>0</v>
      </c>
      <c r="T16">
        <v>1.0211375472276101E-3</v>
      </c>
      <c r="U16">
        <v>0</v>
      </c>
      <c r="V16" s="2">
        <v>5.1056877361380603E-5</v>
      </c>
      <c r="W16" s="2">
        <v>5.1056877361380603E-5</v>
      </c>
      <c r="X16">
        <v>0</v>
      </c>
      <c r="Y16">
        <v>0</v>
      </c>
    </row>
    <row r="17" spans="1:25" x14ac:dyDescent="0.25">
      <c r="A17" t="s">
        <v>125</v>
      </c>
      <c r="B17">
        <v>0.80474436927293003</v>
      </c>
      <c r="C17">
        <v>0</v>
      </c>
      <c r="D17">
        <v>0.174274214267363</v>
      </c>
      <c r="E17" s="2">
        <v>2.8546144843138901E-5</v>
      </c>
      <c r="F17">
        <v>0</v>
      </c>
      <c r="G17">
        <v>2.8546144843138901E-4</v>
      </c>
      <c r="H17">
        <v>0</v>
      </c>
      <c r="I17">
        <v>1.5186549056549901E-2</v>
      </c>
      <c r="J17">
        <v>2.34078387713739E-3</v>
      </c>
      <c r="K17">
        <v>1.05620735919614E-3</v>
      </c>
      <c r="L17">
        <v>1.4273072421569499E-4</v>
      </c>
      <c r="M17">
        <v>0</v>
      </c>
      <c r="N17" s="2">
        <v>8.5638434529416798E-5</v>
      </c>
      <c r="O17">
        <v>0</v>
      </c>
      <c r="P17">
        <v>0</v>
      </c>
      <c r="Q17">
        <v>3.1400759327452802E-4</v>
      </c>
      <c r="R17" s="2">
        <v>8.5638434529416798E-5</v>
      </c>
      <c r="S17">
        <v>1.4273072421569499E-3</v>
      </c>
      <c r="T17">
        <v>0</v>
      </c>
      <c r="U17">
        <v>0</v>
      </c>
      <c r="V17">
        <v>0</v>
      </c>
      <c r="W17">
        <v>0</v>
      </c>
      <c r="X17">
        <v>0</v>
      </c>
      <c r="Y17" s="2">
        <v>2.8546144843138901E-5</v>
      </c>
    </row>
    <row r="18" spans="1:25" x14ac:dyDescent="0.25">
      <c r="A18" t="s">
        <v>126</v>
      </c>
      <c r="B18">
        <v>0.54009473862290602</v>
      </c>
      <c r="C18">
        <v>0</v>
      </c>
      <c r="D18">
        <v>0.34266621553036702</v>
      </c>
      <c r="E18" s="2">
        <v>8.45880561664693E-5</v>
      </c>
      <c r="F18">
        <v>9.6472678057858197E-2</v>
      </c>
      <c r="G18" s="2">
        <v>4.2294028083234602E-5</v>
      </c>
      <c r="H18">
        <v>0</v>
      </c>
      <c r="I18">
        <v>0</v>
      </c>
      <c r="J18">
        <v>0</v>
      </c>
      <c r="K18">
        <v>1.9032312637455601E-2</v>
      </c>
      <c r="L18">
        <v>6.3441042124851997E-4</v>
      </c>
      <c r="M18">
        <v>0</v>
      </c>
      <c r="N18">
        <v>0</v>
      </c>
      <c r="O18">
        <v>0</v>
      </c>
      <c r="P18">
        <v>0</v>
      </c>
      <c r="Q18">
        <v>6.3441042124851997E-4</v>
      </c>
      <c r="R18" s="2">
        <v>4.2294028083234602E-5</v>
      </c>
      <c r="S18">
        <v>0</v>
      </c>
      <c r="T18">
        <v>0</v>
      </c>
      <c r="U18">
        <v>0</v>
      </c>
      <c r="V18">
        <v>2.11470140416173E-4</v>
      </c>
      <c r="W18" s="2">
        <v>4.2294028083234602E-5</v>
      </c>
      <c r="X18" s="2">
        <v>4.2294028083234602E-5</v>
      </c>
      <c r="Y18">
        <v>0</v>
      </c>
    </row>
    <row r="19" spans="1:25" x14ac:dyDescent="0.25">
      <c r="A19" t="s">
        <v>127</v>
      </c>
      <c r="B19">
        <v>0.74141745186399</v>
      </c>
      <c r="C19">
        <v>0</v>
      </c>
      <c r="D19">
        <v>0.202990577632118</v>
      </c>
      <c r="E19">
        <v>0</v>
      </c>
      <c r="F19" s="2">
        <v>4.0966816878328598E-5</v>
      </c>
      <c r="G19">
        <v>2.49897582957804E-3</v>
      </c>
      <c r="H19">
        <v>0</v>
      </c>
      <c r="I19">
        <v>3.7525604260549003E-2</v>
      </c>
      <c r="J19">
        <v>1.1347808275297E-2</v>
      </c>
      <c r="K19">
        <v>1.8844735764031099E-3</v>
      </c>
      <c r="L19">
        <v>2.0073740270381002E-3</v>
      </c>
      <c r="M19">
        <v>0</v>
      </c>
      <c r="N19">
        <v>0</v>
      </c>
      <c r="O19">
        <v>0</v>
      </c>
      <c r="P19">
        <v>0</v>
      </c>
      <c r="Q19">
        <v>2.0483408439164299E-4</v>
      </c>
      <c r="R19">
        <v>0</v>
      </c>
      <c r="S19">
        <v>0</v>
      </c>
      <c r="T19">
        <v>0</v>
      </c>
      <c r="U19">
        <v>0</v>
      </c>
      <c r="V19">
        <v>0</v>
      </c>
      <c r="W19" s="2">
        <v>4.0966816878328598E-5</v>
      </c>
      <c r="X19" s="2">
        <v>4.0966816878328598E-5</v>
      </c>
      <c r="Y19">
        <v>0</v>
      </c>
    </row>
    <row r="20" spans="1:25" x14ac:dyDescent="0.25">
      <c r="A20" t="s">
        <v>128</v>
      </c>
      <c r="B20">
        <v>0.51877334993773305</v>
      </c>
      <c r="C20">
        <v>0</v>
      </c>
      <c r="D20">
        <v>0.348723536737235</v>
      </c>
      <c r="E20" s="2">
        <v>6.2266500622665003E-5</v>
      </c>
      <c r="F20" s="2">
        <v>9.3399750933997498E-5</v>
      </c>
      <c r="G20">
        <v>4.8318804483188003E-2</v>
      </c>
      <c r="H20">
        <v>0</v>
      </c>
      <c r="I20">
        <v>6.7745952677459503E-2</v>
      </c>
      <c r="J20">
        <v>8.4371108343711098E-3</v>
      </c>
      <c r="K20">
        <v>2.3349937733499401E-3</v>
      </c>
      <c r="L20">
        <v>4.8567870485678698E-3</v>
      </c>
      <c r="M20">
        <v>0</v>
      </c>
      <c r="N20">
        <v>1.86799501867995E-4</v>
      </c>
      <c r="O20">
        <v>0</v>
      </c>
      <c r="P20" s="2">
        <v>6.2266500622665003E-5</v>
      </c>
      <c r="Q20" s="2">
        <v>9.3399750933997498E-5</v>
      </c>
      <c r="R20">
        <v>0</v>
      </c>
      <c r="S20">
        <v>0</v>
      </c>
      <c r="T20">
        <v>0</v>
      </c>
      <c r="U20" s="2">
        <v>9.3399750933997498E-5</v>
      </c>
      <c r="V20">
        <v>1.86799501867995E-4</v>
      </c>
      <c r="W20">
        <v>0</v>
      </c>
      <c r="X20" s="2">
        <v>3.1133250311332502E-5</v>
      </c>
      <c r="Y20">
        <v>0</v>
      </c>
    </row>
    <row r="21" spans="1:25" x14ac:dyDescent="0.25">
      <c r="A21" t="s">
        <v>129</v>
      </c>
      <c r="B21">
        <v>0.68681396334856504</v>
      </c>
      <c r="C21">
        <v>0</v>
      </c>
      <c r="D21">
        <v>0.22819993404626199</v>
      </c>
      <c r="E21">
        <v>1.4132943892212701E-4</v>
      </c>
      <c r="F21">
        <v>3.2034672822348902E-3</v>
      </c>
      <c r="G21">
        <v>1.8043058369058299E-2</v>
      </c>
      <c r="H21">
        <v>0</v>
      </c>
      <c r="I21">
        <v>2.7135252273048499E-2</v>
      </c>
      <c r="J21">
        <v>1.1117915861874E-2</v>
      </c>
      <c r="K21">
        <v>5.2291892401187196E-3</v>
      </c>
      <c r="L21">
        <v>4.4283224195599902E-3</v>
      </c>
      <c r="M21">
        <v>1.8843925189617001E-4</v>
      </c>
      <c r="N21">
        <v>1.9786121449097802E-3</v>
      </c>
      <c r="O21">
        <v>0</v>
      </c>
      <c r="P21" s="2">
        <v>4.7109812974042502E-5</v>
      </c>
      <c r="Q21">
        <v>1.2578320064069301E-2</v>
      </c>
      <c r="R21">
        <v>7.0664719461063698E-4</v>
      </c>
      <c r="S21">
        <v>0</v>
      </c>
      <c r="T21">
        <v>0</v>
      </c>
      <c r="U21">
        <v>0</v>
      </c>
      <c r="V21">
        <v>1.4132943892212701E-4</v>
      </c>
      <c r="W21">
        <v>0</v>
      </c>
      <c r="X21" s="2">
        <v>4.7109812974042502E-5</v>
      </c>
      <c r="Y21">
        <v>0</v>
      </c>
    </row>
    <row r="22" spans="1:25" x14ac:dyDescent="0.25">
      <c r="A22" t="s">
        <v>130</v>
      </c>
      <c r="B22">
        <v>0.5717269285994</v>
      </c>
      <c r="C22" s="2">
        <v>6.5265631118652896E-5</v>
      </c>
      <c r="D22">
        <v>0.37083931601618603</v>
      </c>
      <c r="E22">
        <v>5.2212504894922295E-4</v>
      </c>
      <c r="F22">
        <v>2.05586738023757E-2</v>
      </c>
      <c r="G22">
        <v>9.5287821433233302E-3</v>
      </c>
      <c r="H22">
        <v>0</v>
      </c>
      <c r="I22">
        <v>8.6150633076621796E-3</v>
      </c>
      <c r="J22">
        <v>6.0697036940347204E-3</v>
      </c>
      <c r="K22">
        <v>1.43584388461036E-3</v>
      </c>
      <c r="L22">
        <v>5.8739068006787595E-4</v>
      </c>
      <c r="M22">
        <v>4.1770003915937897E-3</v>
      </c>
      <c r="N22">
        <v>2.6106252447461202E-4</v>
      </c>
      <c r="O22">
        <v>0</v>
      </c>
      <c r="P22" s="2">
        <v>6.5265631118652896E-5</v>
      </c>
      <c r="Q22">
        <v>1.7621720402036299E-3</v>
      </c>
      <c r="R22">
        <v>3.3938128181699501E-3</v>
      </c>
      <c r="S22">
        <v>0</v>
      </c>
      <c r="T22">
        <v>0</v>
      </c>
      <c r="U22">
        <v>3.91593786711917E-4</v>
      </c>
      <c r="V22">
        <v>0</v>
      </c>
      <c r="W22">
        <v>0</v>
      </c>
      <c r="X22">
        <v>0</v>
      </c>
      <c r="Y22">
        <v>0</v>
      </c>
    </row>
    <row r="23" spans="1:25" x14ac:dyDescent="0.25">
      <c r="A23" t="s">
        <v>131</v>
      </c>
      <c r="B23">
        <v>0.59613279824881404</v>
      </c>
      <c r="C23">
        <v>0</v>
      </c>
      <c r="D23">
        <v>0.21275690137419401</v>
      </c>
      <c r="E23">
        <v>1.2161011796181401E-4</v>
      </c>
      <c r="F23">
        <v>0.15456645992946599</v>
      </c>
      <c r="G23">
        <v>3.2834731849689901E-3</v>
      </c>
      <c r="H23">
        <v>0</v>
      </c>
      <c r="I23">
        <v>1.34379180347805E-2</v>
      </c>
      <c r="J23">
        <v>4.62118448254895E-3</v>
      </c>
      <c r="K23">
        <v>1.5809315335035901E-3</v>
      </c>
      <c r="L23">
        <v>3.6483035388544299E-4</v>
      </c>
      <c r="M23">
        <v>6.5669463699379801E-3</v>
      </c>
      <c r="N23" s="2">
        <v>6.0805058980907199E-5</v>
      </c>
      <c r="O23">
        <v>0</v>
      </c>
      <c r="P23">
        <v>0</v>
      </c>
      <c r="Q23">
        <v>9.7288094369451497E-4</v>
      </c>
      <c r="R23">
        <v>4.8644047184725802E-3</v>
      </c>
      <c r="S23">
        <v>0</v>
      </c>
      <c r="T23">
        <v>6.6885564878997898E-4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1:25" x14ac:dyDescent="0.25">
      <c r="A24" t="s">
        <v>132</v>
      </c>
      <c r="B24">
        <v>0.766241039426523</v>
      </c>
      <c r="C24">
        <v>0</v>
      </c>
      <c r="D24">
        <v>0.19033751493428899</v>
      </c>
      <c r="E24">
        <v>1.12007168458781E-4</v>
      </c>
      <c r="F24" s="2">
        <v>3.7335722819593799E-5</v>
      </c>
      <c r="G24">
        <v>2.76284348864994E-3</v>
      </c>
      <c r="H24">
        <v>0</v>
      </c>
      <c r="I24">
        <v>1.03419952210275E-2</v>
      </c>
      <c r="J24">
        <v>4.8536439665471901E-4</v>
      </c>
      <c r="K24">
        <v>4.4802867383512501E-4</v>
      </c>
      <c r="L24">
        <v>5.60035842293907E-4</v>
      </c>
      <c r="M24">
        <v>1.90412186379928E-2</v>
      </c>
      <c r="N24">
        <v>5.60035842293907E-4</v>
      </c>
      <c r="O24">
        <v>0</v>
      </c>
      <c r="P24">
        <v>0</v>
      </c>
      <c r="Q24">
        <v>0</v>
      </c>
      <c r="R24">
        <v>7.0191158900836303E-3</v>
      </c>
      <c r="S24">
        <v>1.38142174432497E-3</v>
      </c>
      <c r="T24">
        <v>6.3470728793309401E-4</v>
      </c>
      <c r="U24" s="2">
        <v>3.7335722819593799E-5</v>
      </c>
      <c r="V24">
        <v>0</v>
      </c>
      <c r="W24">
        <v>0</v>
      </c>
      <c r="X24">
        <v>0</v>
      </c>
      <c r="Y24">
        <v>0</v>
      </c>
    </row>
    <row r="25" spans="1:25" x14ac:dyDescent="0.25">
      <c r="A25" t="s">
        <v>133</v>
      </c>
      <c r="B25">
        <v>0.41890831910672299</v>
      </c>
      <c r="C25">
        <v>0</v>
      </c>
      <c r="D25">
        <v>0.48202833018040903</v>
      </c>
      <c r="E25">
        <v>4.7939832971900499E-2</v>
      </c>
      <c r="F25">
        <v>2.3070179485996399E-4</v>
      </c>
      <c r="G25">
        <v>5.9982466663590598E-4</v>
      </c>
      <c r="H25">
        <v>1.8456143588797101E-4</v>
      </c>
      <c r="I25">
        <v>1.82715821529091E-2</v>
      </c>
      <c r="J25">
        <v>7.6131592303788102E-3</v>
      </c>
      <c r="K25">
        <v>1.8548424306741099E-2</v>
      </c>
      <c r="L25">
        <v>2.7222811793475802E-3</v>
      </c>
      <c r="M25">
        <v>2.12245651271167E-3</v>
      </c>
      <c r="N25" s="2">
        <v>4.6140358971992799E-5</v>
      </c>
      <c r="O25" s="2">
        <v>4.6140358971992799E-5</v>
      </c>
      <c r="P25">
        <v>0</v>
      </c>
      <c r="Q25">
        <v>5.9982466663590598E-4</v>
      </c>
      <c r="R25">
        <v>1.3842107691597799E-4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 x14ac:dyDescent="0.25">
      <c r="A26" t="s">
        <v>134</v>
      </c>
      <c r="B26">
        <v>0.38710985002026799</v>
      </c>
      <c r="C26">
        <v>0</v>
      </c>
      <c r="D26">
        <v>0.451155249290636</v>
      </c>
      <c r="E26">
        <v>0.11552492906363999</v>
      </c>
      <c r="F26">
        <v>1.7372169784005999E-4</v>
      </c>
      <c r="G26">
        <v>1.11181886617639E-2</v>
      </c>
      <c r="H26">
        <v>0</v>
      </c>
      <c r="I26">
        <v>5.90653772656205E-3</v>
      </c>
      <c r="J26">
        <v>1.12340031269906E-2</v>
      </c>
      <c r="K26">
        <v>4.6325786090682701E-4</v>
      </c>
      <c r="L26">
        <v>8.6860848920030103E-4</v>
      </c>
      <c r="M26">
        <v>9.2651572181365396E-3</v>
      </c>
      <c r="N26">
        <v>0</v>
      </c>
      <c r="O26">
        <v>0</v>
      </c>
      <c r="P26">
        <v>0</v>
      </c>
      <c r="Q26" s="2">
        <v>5.7907232613353397E-5</v>
      </c>
      <c r="R26">
        <v>7.0067751462157598E-3</v>
      </c>
      <c r="S26">
        <v>0</v>
      </c>
      <c r="T26">
        <v>0</v>
      </c>
      <c r="U26">
        <v>0</v>
      </c>
      <c r="V26" s="2">
        <v>5.7907232613353397E-5</v>
      </c>
      <c r="W26">
        <v>0</v>
      </c>
      <c r="X26">
        <v>0</v>
      </c>
      <c r="Y26" s="2">
        <v>5.7907232613353397E-5</v>
      </c>
    </row>
    <row r="27" spans="1:25" x14ac:dyDescent="0.25">
      <c r="A27" t="s">
        <v>135</v>
      </c>
      <c r="B27">
        <v>0.35853421396721102</v>
      </c>
      <c r="C27">
        <v>0</v>
      </c>
      <c r="D27">
        <v>0.37006738860763699</v>
      </c>
      <c r="E27">
        <v>0.13856572903744899</v>
      </c>
      <c r="F27">
        <v>3.24873436818989E-2</v>
      </c>
      <c r="G27">
        <v>9.0522010259161195E-4</v>
      </c>
      <c r="H27">
        <v>0</v>
      </c>
      <c r="I27">
        <v>3.6544070808327998E-3</v>
      </c>
      <c r="J27">
        <v>4.0299057900559897E-2</v>
      </c>
      <c r="K27">
        <v>4.2813558185536602E-2</v>
      </c>
      <c r="L27">
        <v>9.5886277533778104E-3</v>
      </c>
      <c r="M27">
        <v>1.3410668186542401E-4</v>
      </c>
      <c r="N27">
        <v>0</v>
      </c>
      <c r="O27">
        <v>4.6937338652898398E-4</v>
      </c>
      <c r="P27">
        <v>0</v>
      </c>
      <c r="Q27" s="2">
        <v>6.7053340932712004E-5</v>
      </c>
      <c r="R27">
        <v>2.3803936031112798E-3</v>
      </c>
      <c r="S27">
        <v>0</v>
      </c>
      <c r="T27">
        <v>0</v>
      </c>
      <c r="U27">
        <v>0</v>
      </c>
      <c r="V27" s="2">
        <v>3.3526670466356002E-5</v>
      </c>
      <c r="W27">
        <v>0</v>
      </c>
      <c r="X27">
        <v>0</v>
      </c>
      <c r="Y27">
        <v>0</v>
      </c>
    </row>
    <row r="28" spans="1:25" x14ac:dyDescent="0.25">
      <c r="A28" t="s">
        <v>136</v>
      </c>
      <c r="B28">
        <v>0.63929603895115905</v>
      </c>
      <c r="C28">
        <v>0</v>
      </c>
      <c r="D28">
        <v>0.32687528528680798</v>
      </c>
      <c r="E28">
        <v>2.5358827407820697E-4</v>
      </c>
      <c r="F28">
        <v>9.6363544149718496E-4</v>
      </c>
      <c r="G28">
        <v>2.7894710148602701E-3</v>
      </c>
      <c r="H28">
        <v>0</v>
      </c>
      <c r="I28">
        <v>1.48602728609829E-2</v>
      </c>
      <c r="J28">
        <v>2.0794238474412898E-3</v>
      </c>
      <c r="K28">
        <v>3.5502358370948899E-4</v>
      </c>
      <c r="L28">
        <v>5.0717654815641297E-4</v>
      </c>
      <c r="M28">
        <v>2.2315768118882202E-3</v>
      </c>
      <c r="N28">
        <v>3.7023888015418199E-3</v>
      </c>
      <c r="O28">
        <v>0</v>
      </c>
      <c r="P28">
        <v>0</v>
      </c>
      <c r="Q28">
        <v>5.12248313637977E-3</v>
      </c>
      <c r="R28">
        <v>5.0717654815641297E-4</v>
      </c>
      <c r="S28">
        <v>4.0574123852513101E-4</v>
      </c>
      <c r="T28">
        <v>0</v>
      </c>
      <c r="U28">
        <v>0</v>
      </c>
      <c r="V28" s="2">
        <v>5.0717654815641301E-5</v>
      </c>
      <c r="W28">
        <v>0</v>
      </c>
      <c r="X28">
        <v>0</v>
      </c>
      <c r="Y28">
        <v>0</v>
      </c>
    </row>
    <row r="29" spans="1:25" x14ac:dyDescent="0.25">
      <c r="A29" t="s">
        <v>137</v>
      </c>
      <c r="B29">
        <v>0.66003076644647496</v>
      </c>
      <c r="C29">
        <v>0</v>
      </c>
      <c r="D29">
        <v>0.22721925617591199</v>
      </c>
      <c r="E29">
        <v>3.50647000271469E-2</v>
      </c>
      <c r="F29">
        <v>1.8097909691430601E-4</v>
      </c>
      <c r="G29">
        <v>0</v>
      </c>
      <c r="H29">
        <v>2.2169939372002501E-3</v>
      </c>
      <c r="I29">
        <v>1.7419238078002001E-2</v>
      </c>
      <c r="J29">
        <v>1.11302144602298E-2</v>
      </c>
      <c r="K29">
        <v>8.5965071034295503E-4</v>
      </c>
      <c r="L29">
        <v>3.61958193828613E-4</v>
      </c>
      <c r="M29">
        <v>3.3073929961089502E-2</v>
      </c>
      <c r="N29">
        <v>0</v>
      </c>
      <c r="O29">
        <v>0</v>
      </c>
      <c r="P29">
        <v>0</v>
      </c>
      <c r="Q29">
        <v>0</v>
      </c>
      <c r="R29">
        <v>2.35272825988598E-3</v>
      </c>
      <c r="S29">
        <v>9.4109130395439305E-3</v>
      </c>
      <c r="T29">
        <v>6.7867161342864896E-4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 x14ac:dyDescent="0.25">
      <c r="A30" t="s">
        <v>138</v>
      </c>
      <c r="B30">
        <v>0.48024618991793699</v>
      </c>
      <c r="C30" s="2">
        <v>5.8616647127784297E-5</v>
      </c>
      <c r="D30">
        <v>0.39970691676436099</v>
      </c>
      <c r="E30">
        <v>3.3177022274325903E-2</v>
      </c>
      <c r="F30">
        <v>2.3270808909730399E-2</v>
      </c>
      <c r="G30">
        <v>3.5169988276670602E-2</v>
      </c>
      <c r="H30">
        <v>0</v>
      </c>
      <c r="I30">
        <v>4.68933177022274E-4</v>
      </c>
      <c r="J30">
        <v>7.6201641266119603E-4</v>
      </c>
      <c r="K30">
        <v>7.3270808909730398E-3</v>
      </c>
      <c r="L30">
        <v>4.3376318874560399E-3</v>
      </c>
      <c r="M30">
        <v>5.978898007034E-3</v>
      </c>
      <c r="N30">
        <v>2.93083235638921E-4</v>
      </c>
      <c r="O30">
        <v>7.6201641266119603E-4</v>
      </c>
      <c r="P30">
        <v>0</v>
      </c>
      <c r="Q30">
        <v>2.8135990621336502E-3</v>
      </c>
      <c r="R30">
        <v>1.8757327080890999E-3</v>
      </c>
      <c r="S30">
        <v>0</v>
      </c>
      <c r="T30">
        <v>3.10668229777257E-3</v>
      </c>
      <c r="U30">
        <v>4.68933177022274E-4</v>
      </c>
      <c r="V30">
        <v>0</v>
      </c>
      <c r="W30">
        <v>1.75849941383353E-4</v>
      </c>
      <c r="X30">
        <v>0</v>
      </c>
      <c r="Y30">
        <v>0</v>
      </c>
    </row>
    <row r="31" spans="1:25" x14ac:dyDescent="0.25">
      <c r="A31" t="s">
        <v>139</v>
      </c>
      <c r="B31">
        <v>0.68489468405215603</v>
      </c>
      <c r="C31">
        <v>0</v>
      </c>
      <c r="D31">
        <v>0.232296890672016</v>
      </c>
      <c r="E31">
        <v>1.6048144433299899E-4</v>
      </c>
      <c r="F31">
        <v>1.46439317953862E-2</v>
      </c>
      <c r="G31">
        <v>0</v>
      </c>
      <c r="H31">
        <v>0</v>
      </c>
      <c r="I31">
        <v>5.7893681043129398E-2</v>
      </c>
      <c r="J31">
        <v>4.4132397191574702E-4</v>
      </c>
      <c r="K31">
        <v>2.80842527582748E-3</v>
      </c>
      <c r="L31">
        <v>2.0060180541624901E-4</v>
      </c>
      <c r="M31">
        <v>2.2467402206619901E-3</v>
      </c>
      <c r="N31">
        <v>0</v>
      </c>
      <c r="O31">
        <v>1.2036108324974899E-4</v>
      </c>
      <c r="P31">
        <v>0</v>
      </c>
      <c r="Q31">
        <v>4.0120361083249698E-4</v>
      </c>
      <c r="R31">
        <v>3.6509528585757299E-3</v>
      </c>
      <c r="S31" s="2">
        <v>8.0240722166499497E-5</v>
      </c>
      <c r="T31">
        <v>1.6048144433299899E-4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1:25" x14ac:dyDescent="0.25">
      <c r="A32" t="s">
        <v>140</v>
      </c>
      <c r="B32">
        <v>0.33082049601223601</v>
      </c>
      <c r="C32" s="2">
        <v>5.4626898284715399E-5</v>
      </c>
      <c r="D32">
        <v>0.54249972686550896</v>
      </c>
      <c r="E32">
        <v>2.1577624822462602E-2</v>
      </c>
      <c r="F32">
        <v>8.1940347427073099E-3</v>
      </c>
      <c r="G32">
        <v>9.8328416912487693E-4</v>
      </c>
      <c r="H32">
        <v>3.9331366764995103E-3</v>
      </c>
      <c r="I32">
        <v>1.4530754943734301E-2</v>
      </c>
      <c r="J32">
        <v>9.6143340981099095E-3</v>
      </c>
      <c r="K32">
        <v>1.36020976728941E-2</v>
      </c>
      <c r="L32">
        <v>2.5620015295531502E-2</v>
      </c>
      <c r="M32">
        <v>2.4800611821260799E-2</v>
      </c>
      <c r="N32">
        <v>0</v>
      </c>
      <c r="O32">
        <v>1.0379110674095899E-3</v>
      </c>
      <c r="P32">
        <v>0</v>
      </c>
      <c r="Q32">
        <v>0</v>
      </c>
      <c r="R32">
        <v>2.0758221348191898E-3</v>
      </c>
      <c r="S32">
        <v>0</v>
      </c>
      <c r="T32">
        <v>6.0089588113186902E-4</v>
      </c>
      <c r="U32">
        <v>0</v>
      </c>
      <c r="V32" s="2">
        <v>5.4626898284715399E-5</v>
      </c>
      <c r="W32">
        <v>0</v>
      </c>
      <c r="X32">
        <v>0</v>
      </c>
      <c r="Y32">
        <v>0</v>
      </c>
    </row>
    <row r="33" spans="1:25" x14ac:dyDescent="0.25">
      <c r="A33" t="s">
        <v>141</v>
      </c>
      <c r="B33">
        <v>4.7355697585852903E-3</v>
      </c>
      <c r="C33">
        <v>0</v>
      </c>
      <c r="D33">
        <v>0.66748352485346196</v>
      </c>
      <c r="E33">
        <v>6.62317448753187E-4</v>
      </c>
      <c r="F33">
        <v>0.19806603304964099</v>
      </c>
      <c r="G33">
        <v>2.99036328112064E-2</v>
      </c>
      <c r="H33">
        <v>0</v>
      </c>
      <c r="I33">
        <v>0</v>
      </c>
      <c r="J33">
        <v>5.2985395900254995E-4</v>
      </c>
      <c r="K33">
        <v>2.5664801139186001E-2</v>
      </c>
      <c r="L33">
        <v>4.1725999271450799E-2</v>
      </c>
      <c r="M33">
        <v>0</v>
      </c>
      <c r="N33">
        <v>0</v>
      </c>
      <c r="O33">
        <v>3.0069212173394699E-2</v>
      </c>
      <c r="P33">
        <v>8.6101268337914405E-4</v>
      </c>
      <c r="Q33">
        <v>2.9804285193893399E-4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 x14ac:dyDescent="0.25">
      <c r="A34" t="s">
        <v>142</v>
      </c>
      <c r="B34">
        <v>0.53804071743972504</v>
      </c>
      <c r="C34" s="2">
        <v>7.8152475479660805E-5</v>
      </c>
      <c r="D34">
        <v>0.258372083935759</v>
      </c>
      <c r="E34">
        <v>0.13493024891563399</v>
      </c>
      <c r="F34">
        <v>3.0518541674807501E-2</v>
      </c>
      <c r="G34">
        <v>0</v>
      </c>
      <c r="H34">
        <v>0</v>
      </c>
      <c r="I34">
        <v>3.12609901918643E-3</v>
      </c>
      <c r="J34">
        <v>0</v>
      </c>
      <c r="K34">
        <v>1.75843069829237E-3</v>
      </c>
      <c r="L34" s="2">
        <v>7.8152475479660805E-5</v>
      </c>
      <c r="M34">
        <v>0</v>
      </c>
      <c r="N34">
        <v>0</v>
      </c>
      <c r="O34">
        <v>0</v>
      </c>
      <c r="P34">
        <v>3.29803446524169E-2</v>
      </c>
      <c r="Q34" s="2">
        <v>7.8152475479660805E-5</v>
      </c>
      <c r="R34">
        <v>0</v>
      </c>
      <c r="S34">
        <v>0</v>
      </c>
      <c r="T34">
        <v>0</v>
      </c>
      <c r="U34">
        <v>0</v>
      </c>
      <c r="V34" s="2">
        <v>3.9076237739830402E-5</v>
      </c>
      <c r="W34">
        <v>0</v>
      </c>
      <c r="X34">
        <v>0</v>
      </c>
      <c r="Y34">
        <v>0</v>
      </c>
    </row>
    <row r="35" spans="1:25" x14ac:dyDescent="0.25">
      <c r="A35" t="s">
        <v>143</v>
      </c>
      <c r="B35">
        <v>0.414116276607011</v>
      </c>
      <c r="C35">
        <v>1.05898549189876E-4</v>
      </c>
      <c r="D35">
        <v>0.21756856931060001</v>
      </c>
      <c r="E35">
        <v>0.183945779942815</v>
      </c>
      <c r="F35">
        <v>6.5657100497723206E-2</v>
      </c>
      <c r="G35">
        <v>1.1119347664936999E-2</v>
      </c>
      <c r="H35">
        <v>0</v>
      </c>
      <c r="I35">
        <v>3.7064492216456601E-4</v>
      </c>
      <c r="J35">
        <v>4.3259557344064399E-2</v>
      </c>
      <c r="K35">
        <v>4.3100709520279598E-2</v>
      </c>
      <c r="L35">
        <v>1.51434925341523E-2</v>
      </c>
      <c r="M35">
        <v>1.05898549189876E-4</v>
      </c>
      <c r="N35" s="2">
        <v>5.2949274594937999E-5</v>
      </c>
      <c r="O35">
        <v>4.2359419675950397E-3</v>
      </c>
      <c r="P35">
        <v>5.2949274594938105E-4</v>
      </c>
      <c r="Q35" s="2">
        <v>5.2949274594937999E-5</v>
      </c>
      <c r="R35">
        <v>4.7654347135444198E-4</v>
      </c>
      <c r="S35">
        <v>0</v>
      </c>
      <c r="T35">
        <v>0</v>
      </c>
      <c r="U35">
        <v>0</v>
      </c>
      <c r="V35" s="2">
        <v>5.2949274594937999E-5</v>
      </c>
      <c r="W35">
        <v>0</v>
      </c>
      <c r="X35">
        <v>1.05898549189876E-4</v>
      </c>
      <c r="Y35">
        <v>0</v>
      </c>
    </row>
    <row r="36" spans="1:25" x14ac:dyDescent="0.25">
      <c r="A36" t="s">
        <v>144</v>
      </c>
      <c r="B36">
        <v>0.62707968476357301</v>
      </c>
      <c r="C36" s="2">
        <v>7.2971395213076502E-5</v>
      </c>
      <c r="D36">
        <v>0.31231757151196698</v>
      </c>
      <c r="E36">
        <v>1.02159953298307E-3</v>
      </c>
      <c r="F36">
        <v>0</v>
      </c>
      <c r="G36">
        <v>2.9553415061295998E-3</v>
      </c>
      <c r="H36">
        <v>0</v>
      </c>
      <c r="I36">
        <v>3.84194395796848E-2</v>
      </c>
      <c r="J36">
        <v>9.7416812609457098E-3</v>
      </c>
      <c r="K36">
        <v>7.2971395213076496E-4</v>
      </c>
      <c r="L36">
        <v>6.9687682428488003E-3</v>
      </c>
      <c r="M36">
        <v>1.45942790426153E-4</v>
      </c>
      <c r="N36">
        <v>0</v>
      </c>
      <c r="O36">
        <v>0</v>
      </c>
      <c r="P36">
        <v>0</v>
      </c>
      <c r="Q36" s="2">
        <v>7.2971395213076502E-5</v>
      </c>
      <c r="R36">
        <v>1.82428488032691E-4</v>
      </c>
      <c r="S36">
        <v>0</v>
      </c>
      <c r="T36">
        <v>0</v>
      </c>
      <c r="U36">
        <v>2.1891418563922899E-4</v>
      </c>
      <c r="V36" s="2">
        <v>7.2971395213076502E-5</v>
      </c>
      <c r="W36">
        <v>0</v>
      </c>
      <c r="X36">
        <v>0</v>
      </c>
      <c r="Y36">
        <v>0</v>
      </c>
    </row>
    <row r="37" spans="1:25" x14ac:dyDescent="0.25">
      <c r="A37" t="s">
        <v>145</v>
      </c>
      <c r="B37">
        <v>0.64545732639951103</v>
      </c>
      <c r="C37">
        <v>1.5295197308045299E-4</v>
      </c>
      <c r="D37">
        <v>0.19741001325583801</v>
      </c>
      <c r="E37">
        <v>7.9942897930049994E-2</v>
      </c>
      <c r="F37">
        <v>3.1100234526358701E-3</v>
      </c>
      <c r="G37">
        <v>0</v>
      </c>
      <c r="H37">
        <v>0</v>
      </c>
      <c r="I37">
        <v>2.10563882940757E-2</v>
      </c>
      <c r="J37">
        <v>4.5528703986948103E-2</v>
      </c>
      <c r="K37">
        <v>2.8041195064749699E-3</v>
      </c>
      <c r="L37">
        <v>8.1574385642908104E-4</v>
      </c>
      <c r="M37">
        <v>6.1180789232181097E-4</v>
      </c>
      <c r="N37">
        <v>0</v>
      </c>
      <c r="O37" s="2">
        <v>5.0983991026817599E-5</v>
      </c>
      <c r="P37">
        <v>0</v>
      </c>
      <c r="Q37">
        <v>0</v>
      </c>
      <c r="R37">
        <v>4.0787192821454101E-4</v>
      </c>
      <c r="S37">
        <v>9.1771183848271597E-4</v>
      </c>
      <c r="T37">
        <v>1.6824717038849801E-3</v>
      </c>
      <c r="U37">
        <v>0</v>
      </c>
      <c r="V37" s="2">
        <v>5.0983991026817599E-5</v>
      </c>
      <c r="W37">
        <v>0</v>
      </c>
      <c r="X37">
        <v>0</v>
      </c>
      <c r="Y3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E1993-A160-45B7-8373-74A0F685A136}">
  <dimension ref="A1:AX37"/>
  <sheetViews>
    <sheetView workbookViewId="0">
      <selection sqref="A1:AX37"/>
    </sheetView>
  </sheetViews>
  <sheetFormatPr defaultRowHeight="15.75" x14ac:dyDescent="0.25"/>
  <sheetData>
    <row r="1" spans="1:50" x14ac:dyDescent="0.25">
      <c r="B1" t="s">
        <v>146</v>
      </c>
      <c r="C1" t="s">
        <v>147</v>
      </c>
      <c r="D1" t="s">
        <v>148</v>
      </c>
      <c r="E1" t="s">
        <v>149</v>
      </c>
      <c r="F1" t="s">
        <v>150</v>
      </c>
      <c r="G1" t="s">
        <v>151</v>
      </c>
      <c r="H1" t="s">
        <v>152</v>
      </c>
      <c r="I1" t="s">
        <v>153</v>
      </c>
      <c r="J1" t="s">
        <v>154</v>
      </c>
      <c r="K1" t="s">
        <v>155</v>
      </c>
      <c r="L1" t="s">
        <v>156</v>
      </c>
      <c r="M1" t="s">
        <v>157</v>
      </c>
      <c r="N1" t="s">
        <v>158</v>
      </c>
      <c r="O1" t="s">
        <v>159</v>
      </c>
      <c r="P1" t="s">
        <v>160</v>
      </c>
      <c r="Q1" t="s">
        <v>161</v>
      </c>
      <c r="R1" t="s">
        <v>162</v>
      </c>
      <c r="S1" t="s">
        <v>163</v>
      </c>
      <c r="T1" t="s">
        <v>164</v>
      </c>
      <c r="U1" t="s">
        <v>165</v>
      </c>
      <c r="V1" t="s">
        <v>166</v>
      </c>
      <c r="W1" t="s">
        <v>167</v>
      </c>
      <c r="X1" t="s">
        <v>168</v>
      </c>
      <c r="Y1" t="s">
        <v>169</v>
      </c>
      <c r="Z1" t="s">
        <v>170</v>
      </c>
      <c r="AA1" t="s">
        <v>171</v>
      </c>
      <c r="AB1" t="s">
        <v>172</v>
      </c>
      <c r="AC1" t="s">
        <v>106</v>
      </c>
      <c r="AD1" t="s">
        <v>173</v>
      </c>
      <c r="AE1" t="s">
        <v>174</v>
      </c>
      <c r="AF1" t="s">
        <v>175</v>
      </c>
      <c r="AG1" t="s">
        <v>176</v>
      </c>
      <c r="AH1" t="s">
        <v>177</v>
      </c>
      <c r="AI1" t="s">
        <v>178</v>
      </c>
      <c r="AJ1" t="s">
        <v>179</v>
      </c>
      <c r="AK1" t="s">
        <v>180</v>
      </c>
      <c r="AL1" t="s">
        <v>181</v>
      </c>
      <c r="AM1" t="s">
        <v>182</v>
      </c>
      <c r="AN1" t="s">
        <v>183</v>
      </c>
      <c r="AO1" t="s">
        <v>184</v>
      </c>
      <c r="AP1" t="s">
        <v>185</v>
      </c>
      <c r="AQ1" t="s">
        <v>186</v>
      </c>
      <c r="AR1" t="s">
        <v>187</v>
      </c>
      <c r="AS1" t="s">
        <v>188</v>
      </c>
      <c r="AT1" t="s">
        <v>189</v>
      </c>
      <c r="AU1" t="s">
        <v>190</v>
      </c>
      <c r="AV1" t="s">
        <v>191</v>
      </c>
      <c r="AW1" t="s">
        <v>192</v>
      </c>
      <c r="AX1" t="s">
        <v>193</v>
      </c>
    </row>
    <row r="2" spans="1:50" x14ac:dyDescent="0.25">
      <c r="A2" t="s">
        <v>110</v>
      </c>
      <c r="B2">
        <v>0.41320375335120602</v>
      </c>
      <c r="C2">
        <v>9.4887016468785904E-2</v>
      </c>
      <c r="D2">
        <v>0</v>
      </c>
      <c r="E2">
        <v>0.14783607813098401</v>
      </c>
      <c r="F2">
        <v>9.5174262734584403E-2</v>
      </c>
      <c r="G2">
        <v>7.8992723094599808E-3</v>
      </c>
      <c r="H2">
        <v>0</v>
      </c>
      <c r="I2">
        <v>0</v>
      </c>
      <c r="J2">
        <v>1.6995404059747199E-2</v>
      </c>
      <c r="K2">
        <v>7.7795863653772501E-2</v>
      </c>
      <c r="L2">
        <v>2.01551129835312E-2</v>
      </c>
      <c r="M2">
        <v>1.13941018766756E-2</v>
      </c>
      <c r="N2">
        <v>0</v>
      </c>
      <c r="O2">
        <v>2.2788203753351201E-2</v>
      </c>
      <c r="P2">
        <v>5.7449253159708895E-4</v>
      </c>
      <c r="Q2">
        <v>1.09153581003447E-2</v>
      </c>
      <c r="R2">
        <v>1.5942167751819201E-2</v>
      </c>
      <c r="S2">
        <v>8.1386441976254295E-4</v>
      </c>
      <c r="T2">
        <v>6.8460360015319801E-3</v>
      </c>
      <c r="U2">
        <v>4.1267713519724199E-2</v>
      </c>
      <c r="V2">
        <v>0</v>
      </c>
      <c r="W2">
        <v>1.4362313289927199E-4</v>
      </c>
      <c r="X2">
        <v>0</v>
      </c>
      <c r="Y2">
        <v>0</v>
      </c>
      <c r="Z2">
        <v>0</v>
      </c>
      <c r="AA2">
        <v>5.1225584067407098E-3</v>
      </c>
      <c r="AB2" s="2">
        <v>4.7874377633090803E-5</v>
      </c>
      <c r="AC2">
        <v>2.3458445040214502E-3</v>
      </c>
      <c r="AD2">
        <v>1.5319800842589E-3</v>
      </c>
      <c r="AE2">
        <v>1.9149751053236299E-4</v>
      </c>
      <c r="AF2">
        <v>4.3086939869781699E-3</v>
      </c>
      <c r="AG2">
        <v>3.8299502106472599E-4</v>
      </c>
      <c r="AH2">
        <v>0</v>
      </c>
      <c r="AI2" s="2">
        <v>4.7874377633090803E-5</v>
      </c>
      <c r="AJ2">
        <v>5.2661815396399798E-4</v>
      </c>
      <c r="AK2">
        <v>1.4362313289927199E-4</v>
      </c>
      <c r="AL2">
        <v>0</v>
      </c>
      <c r="AM2">
        <v>4.3086939869781701E-4</v>
      </c>
      <c r="AN2">
        <v>0</v>
      </c>
      <c r="AO2">
        <v>0</v>
      </c>
      <c r="AP2">
        <v>1.4362313289927199E-4</v>
      </c>
      <c r="AQ2" s="2">
        <v>9.5748755266181497E-5</v>
      </c>
      <c r="AR2">
        <v>0</v>
      </c>
      <c r="AS2" s="2">
        <v>4.7874377633090803E-5</v>
      </c>
      <c r="AT2">
        <v>0</v>
      </c>
      <c r="AU2">
        <v>0</v>
      </c>
      <c r="AV2">
        <v>0</v>
      </c>
      <c r="AW2">
        <v>0</v>
      </c>
      <c r="AX2">
        <v>0</v>
      </c>
    </row>
    <row r="3" spans="1:50" x14ac:dyDescent="0.25">
      <c r="A3" t="s">
        <v>111</v>
      </c>
      <c r="B3">
        <v>1.9813750743015701E-4</v>
      </c>
      <c r="C3">
        <v>0.31781256191797103</v>
      </c>
      <c r="D3">
        <v>0</v>
      </c>
      <c r="E3">
        <v>0.26377055676639599</v>
      </c>
      <c r="F3">
        <v>0.110263522884882</v>
      </c>
      <c r="G3">
        <v>5.6122448979591802E-2</v>
      </c>
      <c r="H3">
        <v>2.9720626114523499E-4</v>
      </c>
      <c r="I3">
        <v>6.0382405389340199E-2</v>
      </c>
      <c r="J3">
        <v>5.72617396473152E-2</v>
      </c>
      <c r="K3">
        <v>0</v>
      </c>
      <c r="L3">
        <v>3.1801069942540103E-2</v>
      </c>
      <c r="M3">
        <v>2.0457697642163701E-2</v>
      </c>
      <c r="N3">
        <v>0</v>
      </c>
      <c r="O3">
        <v>0</v>
      </c>
      <c r="P3">
        <v>1.22845254606697E-2</v>
      </c>
      <c r="Q3">
        <v>3.1801069942540103E-2</v>
      </c>
      <c r="R3">
        <v>5.5973845849019198E-3</v>
      </c>
      <c r="S3">
        <v>4.0122845254606703E-3</v>
      </c>
      <c r="T3">
        <v>5.74598771547454E-3</v>
      </c>
      <c r="U3">
        <v>9.0647909649296601E-3</v>
      </c>
      <c r="V3" s="2">
        <v>4.9534376857539102E-5</v>
      </c>
      <c r="W3" s="2">
        <v>9.90687537150783E-5</v>
      </c>
      <c r="X3">
        <v>0</v>
      </c>
      <c r="Y3">
        <v>0</v>
      </c>
      <c r="Z3">
        <v>0</v>
      </c>
      <c r="AA3">
        <v>9.3619972260749005E-3</v>
      </c>
      <c r="AB3">
        <v>0</v>
      </c>
      <c r="AC3">
        <v>8.4208440657816501E-4</v>
      </c>
      <c r="AD3">
        <v>1.28789379829602E-3</v>
      </c>
      <c r="AE3" s="2">
        <v>4.9534376857539102E-5</v>
      </c>
      <c r="AF3">
        <v>0</v>
      </c>
      <c r="AG3">
        <v>1.3869625520111001E-3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 s="2">
        <v>4.9534376857539102E-5</v>
      </c>
      <c r="AX3">
        <v>0</v>
      </c>
    </row>
    <row r="4" spans="1:50" x14ac:dyDescent="0.25">
      <c r="A4" t="s">
        <v>112</v>
      </c>
      <c r="B4">
        <v>0</v>
      </c>
      <c r="C4">
        <v>0.491331085102162</v>
      </c>
      <c r="D4">
        <v>0</v>
      </c>
      <c r="E4">
        <v>0.239277921047411</v>
      </c>
      <c r="F4">
        <v>9.0974013092640305E-2</v>
      </c>
      <c r="G4">
        <v>3.96746677246578E-4</v>
      </c>
      <c r="H4">
        <v>3.5707200952192E-3</v>
      </c>
      <c r="I4">
        <v>1.21404483237453E-2</v>
      </c>
      <c r="J4">
        <v>2.4399920650664601E-2</v>
      </c>
      <c r="K4">
        <v>2.1900416584011099E-2</v>
      </c>
      <c r="L4">
        <v>1.5671493751239801E-2</v>
      </c>
      <c r="M4">
        <v>1.00773656020631E-2</v>
      </c>
      <c r="N4">
        <v>0</v>
      </c>
      <c r="O4">
        <v>4.8918865304503102E-2</v>
      </c>
      <c r="P4">
        <v>3.1342987502479699E-3</v>
      </c>
      <c r="Q4">
        <v>4.76096012695894E-4</v>
      </c>
      <c r="R4">
        <v>3.1342987502479699E-3</v>
      </c>
      <c r="S4">
        <v>9.5219202539178701E-4</v>
      </c>
      <c r="T4">
        <v>4.0864907756397503E-3</v>
      </c>
      <c r="U4">
        <v>2.7772267407260502E-4</v>
      </c>
      <c r="V4">
        <v>9.4822455861932192E-3</v>
      </c>
      <c r="W4" s="2">
        <v>3.9674667724657799E-5</v>
      </c>
      <c r="X4">
        <v>0</v>
      </c>
      <c r="Y4">
        <v>0</v>
      </c>
      <c r="Z4">
        <v>0</v>
      </c>
      <c r="AA4">
        <v>6.8240428486411398E-3</v>
      </c>
      <c r="AB4">
        <v>8.9664749057726603E-3</v>
      </c>
      <c r="AC4">
        <v>6.34794683594525E-4</v>
      </c>
      <c r="AD4">
        <v>7.5381868676849804E-4</v>
      </c>
      <c r="AE4" s="2">
        <v>7.9349335449315598E-5</v>
      </c>
      <c r="AF4">
        <v>0</v>
      </c>
      <c r="AG4">
        <v>2.1821067248561799E-3</v>
      </c>
      <c r="AH4">
        <v>0</v>
      </c>
      <c r="AI4">
        <v>0</v>
      </c>
      <c r="AJ4">
        <v>1.19024003173973E-4</v>
      </c>
      <c r="AK4">
        <v>0</v>
      </c>
      <c r="AL4">
        <v>0</v>
      </c>
      <c r="AM4">
        <v>0</v>
      </c>
      <c r="AN4">
        <v>0</v>
      </c>
      <c r="AO4">
        <v>1.19024003173973E-4</v>
      </c>
      <c r="AP4" s="2">
        <v>3.9674667724657799E-5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 s="2">
        <v>3.9674667724657799E-5</v>
      </c>
      <c r="AX4">
        <v>0</v>
      </c>
    </row>
    <row r="5" spans="1:50" x14ac:dyDescent="0.25">
      <c r="A5" t="s">
        <v>113</v>
      </c>
      <c r="B5">
        <v>0.691247180971023</v>
      </c>
      <c r="C5">
        <v>2.9530658269860899E-2</v>
      </c>
      <c r="D5">
        <v>0</v>
      </c>
      <c r="E5">
        <v>8.4507042253521097E-2</v>
      </c>
      <c r="F5">
        <v>7.9315773796859695E-2</v>
      </c>
      <c r="G5">
        <v>1.01697800093613E-2</v>
      </c>
      <c r="H5">
        <v>8.12731373133058E-3</v>
      </c>
      <c r="I5" s="2">
        <v>8.5102761584613407E-5</v>
      </c>
      <c r="J5">
        <v>9.9995744861920803E-3</v>
      </c>
      <c r="K5">
        <v>0</v>
      </c>
      <c r="L5">
        <v>3.2764563210076199E-3</v>
      </c>
      <c r="M5">
        <v>7.4890430194459803E-3</v>
      </c>
      <c r="N5">
        <v>8.4677247776690397E-3</v>
      </c>
      <c r="O5">
        <v>1.10633590059997E-3</v>
      </c>
      <c r="P5">
        <v>9.7868175822305391E-4</v>
      </c>
      <c r="Q5">
        <v>9.3613037743074798E-4</v>
      </c>
      <c r="R5">
        <v>4.2551380792306702E-4</v>
      </c>
      <c r="S5" s="2">
        <v>4.2551380792306703E-5</v>
      </c>
      <c r="T5">
        <v>2.7658397514999399E-3</v>
      </c>
      <c r="U5">
        <v>1.2765414237692E-3</v>
      </c>
      <c r="V5">
        <v>2.2169269392791801E-2</v>
      </c>
      <c r="W5">
        <v>4.3402408408152798E-3</v>
      </c>
      <c r="X5">
        <v>0</v>
      </c>
      <c r="Y5">
        <v>0</v>
      </c>
      <c r="Z5" s="2">
        <v>4.2551380792306703E-5</v>
      </c>
      <c r="AA5">
        <v>3.4041104633845401E-4</v>
      </c>
      <c r="AB5">
        <v>1.9531083783668801E-2</v>
      </c>
      <c r="AC5">
        <v>8.5102761584613404E-4</v>
      </c>
      <c r="AD5">
        <v>1.0510191055699799E-2</v>
      </c>
      <c r="AE5" s="2">
        <v>4.2551380792306703E-5</v>
      </c>
      <c r="AF5">
        <v>0</v>
      </c>
      <c r="AG5">
        <v>1.2765414237692001E-4</v>
      </c>
      <c r="AH5">
        <v>1.2765414237692001E-4</v>
      </c>
      <c r="AI5">
        <v>0</v>
      </c>
      <c r="AJ5">
        <v>0</v>
      </c>
      <c r="AK5">
        <v>2.0424662780307201E-3</v>
      </c>
      <c r="AL5" s="2">
        <v>4.2551380792306703E-5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 s="2">
        <v>8.5102761584613407E-5</v>
      </c>
      <c r="AW5">
        <v>0</v>
      </c>
      <c r="AX5">
        <v>0</v>
      </c>
    </row>
    <row r="6" spans="1:50" x14ac:dyDescent="0.25">
      <c r="A6" t="s">
        <v>114</v>
      </c>
      <c r="B6">
        <v>0.86640066042927899</v>
      </c>
      <c r="C6">
        <v>5.5035773252614197E-4</v>
      </c>
      <c r="D6">
        <v>0</v>
      </c>
      <c r="E6">
        <v>2.6210787011557501E-2</v>
      </c>
      <c r="F6">
        <v>8.6818932305998894E-2</v>
      </c>
      <c r="G6">
        <v>2.06384149697303E-4</v>
      </c>
      <c r="H6">
        <v>6.8794716565767796E-4</v>
      </c>
      <c r="I6" s="2">
        <v>6.8794716565767706E-5</v>
      </c>
      <c r="J6">
        <v>1.3758943313153501E-4</v>
      </c>
      <c r="K6">
        <v>8.9433131535498101E-4</v>
      </c>
      <c r="L6">
        <v>3.4397358282883898E-4</v>
      </c>
      <c r="M6">
        <v>1.99504678040726E-3</v>
      </c>
      <c r="N6">
        <v>0</v>
      </c>
      <c r="O6">
        <v>3.7837094111172298E-3</v>
      </c>
      <c r="P6">
        <v>8.2553659878921296E-4</v>
      </c>
      <c r="Q6">
        <v>1.3758943313153501E-4</v>
      </c>
      <c r="R6">
        <v>5.5035773252614197E-4</v>
      </c>
      <c r="S6" s="2">
        <v>6.8794716565767706E-5</v>
      </c>
      <c r="T6">
        <v>3.4397358282883898E-4</v>
      </c>
      <c r="U6">
        <v>6.1915244909191002E-4</v>
      </c>
      <c r="V6">
        <v>0</v>
      </c>
      <c r="W6">
        <v>8.9433131535498101E-4</v>
      </c>
      <c r="X6">
        <v>0</v>
      </c>
      <c r="Y6">
        <v>3.4397358282883898E-4</v>
      </c>
      <c r="Z6">
        <v>0</v>
      </c>
      <c r="AA6">
        <v>4.8156301596037398E-4</v>
      </c>
      <c r="AB6">
        <v>1.3758943313153501E-4</v>
      </c>
      <c r="AC6">
        <v>2.06384149697303E-4</v>
      </c>
      <c r="AD6">
        <v>5.3659878921298804E-3</v>
      </c>
      <c r="AE6">
        <v>8.9433131535498101E-4</v>
      </c>
      <c r="AF6">
        <v>0</v>
      </c>
      <c r="AG6">
        <v>7.5674188222344502E-4</v>
      </c>
      <c r="AH6">
        <v>2.06384149697303E-4</v>
      </c>
      <c r="AI6">
        <v>0</v>
      </c>
      <c r="AJ6">
        <v>0</v>
      </c>
      <c r="AK6">
        <v>0</v>
      </c>
      <c r="AL6">
        <v>0</v>
      </c>
      <c r="AM6">
        <v>0</v>
      </c>
      <c r="AN6" s="2">
        <v>6.8794716565767706E-5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50" x14ac:dyDescent="0.25">
      <c r="A7" t="s">
        <v>115</v>
      </c>
      <c r="B7">
        <v>7.0995576429468599E-4</v>
      </c>
      <c r="C7">
        <v>0.425208890830648</v>
      </c>
      <c r="D7">
        <v>0</v>
      </c>
      <c r="E7">
        <v>0.116596581289935</v>
      </c>
      <c r="F7">
        <v>0.102834361858992</v>
      </c>
      <c r="G7">
        <v>1.41991152858937E-3</v>
      </c>
      <c r="H7">
        <v>6.8811097154715698E-3</v>
      </c>
      <c r="I7">
        <v>0.14324722844192</v>
      </c>
      <c r="J7">
        <v>2.96543061547704E-2</v>
      </c>
      <c r="K7">
        <v>0</v>
      </c>
      <c r="L7">
        <v>3.9156790999945401E-2</v>
      </c>
      <c r="M7">
        <v>3.38594287586697E-3</v>
      </c>
      <c r="N7">
        <v>9.3386488995685704E-3</v>
      </c>
      <c r="O7">
        <v>6.8701873190978105E-2</v>
      </c>
      <c r="P7">
        <v>6.5534378242586401E-3</v>
      </c>
      <c r="Q7">
        <v>1.6383594560646599E-4</v>
      </c>
      <c r="R7">
        <v>4.3689585495057602E-4</v>
      </c>
      <c r="S7">
        <v>4.7512424225875198E-3</v>
      </c>
      <c r="T7">
        <v>0</v>
      </c>
      <c r="U7">
        <v>0</v>
      </c>
      <c r="V7">
        <v>0</v>
      </c>
      <c r="W7" s="2">
        <v>5.4611981868822002E-5</v>
      </c>
      <c r="X7">
        <v>0</v>
      </c>
      <c r="Y7">
        <v>3.1511113538310299E-2</v>
      </c>
      <c r="Z7">
        <v>0</v>
      </c>
      <c r="AA7">
        <v>3.2767189121293201E-3</v>
      </c>
      <c r="AB7">
        <v>1.09223963737644E-4</v>
      </c>
      <c r="AC7">
        <v>1.09223963737644E-4</v>
      </c>
      <c r="AD7">
        <v>2.67598711157228E-3</v>
      </c>
      <c r="AE7" s="2">
        <v>5.4611981868822002E-5</v>
      </c>
      <c r="AF7">
        <v>0</v>
      </c>
      <c r="AG7">
        <v>0</v>
      </c>
      <c r="AH7">
        <v>2.8944350390475702E-3</v>
      </c>
      <c r="AI7">
        <v>0</v>
      </c>
      <c r="AJ7">
        <v>0</v>
      </c>
      <c r="AK7" s="2">
        <v>5.4611981868822002E-5</v>
      </c>
      <c r="AL7">
        <v>0</v>
      </c>
      <c r="AM7">
        <v>0</v>
      </c>
      <c r="AN7">
        <v>0</v>
      </c>
      <c r="AO7" s="2">
        <v>5.4611981868822002E-5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 s="2">
        <v>5.4611981868822002E-5</v>
      </c>
      <c r="AW7">
        <v>0</v>
      </c>
      <c r="AX7">
        <v>1.09223963737644E-4</v>
      </c>
    </row>
    <row r="8" spans="1:50" x14ac:dyDescent="0.25">
      <c r="A8" t="s">
        <v>116</v>
      </c>
      <c r="B8">
        <v>0.62637302284709995</v>
      </c>
      <c r="C8">
        <v>8.0459138840070308E-3</v>
      </c>
      <c r="D8">
        <v>0</v>
      </c>
      <c r="E8">
        <v>0.117915202108963</v>
      </c>
      <c r="F8">
        <v>4.4925307557117801E-2</v>
      </c>
      <c r="G8">
        <v>1.09841827768014E-4</v>
      </c>
      <c r="H8" s="2">
        <v>2.74604569420035E-5</v>
      </c>
      <c r="I8">
        <v>2.5400922671353299E-2</v>
      </c>
      <c r="J8">
        <v>1.40048330404218E-3</v>
      </c>
      <c r="K8">
        <v>0.10857864674868201</v>
      </c>
      <c r="L8">
        <v>7.9909929701230207E-3</v>
      </c>
      <c r="M8">
        <v>1.12862478031634E-2</v>
      </c>
      <c r="N8">
        <v>0</v>
      </c>
      <c r="O8">
        <v>2.3835676625659101E-2</v>
      </c>
      <c r="P8">
        <v>2.1968365553602801E-3</v>
      </c>
      <c r="Q8">
        <v>6.0413005272407698E-4</v>
      </c>
      <c r="R8">
        <v>3.2952548330404202E-4</v>
      </c>
      <c r="S8">
        <v>1.6476274165202101E-4</v>
      </c>
      <c r="T8">
        <v>1.2631810193321599E-3</v>
      </c>
      <c r="U8">
        <v>2.4714411247803202E-4</v>
      </c>
      <c r="V8">
        <v>6.0138400702987697E-3</v>
      </c>
      <c r="W8">
        <v>5.6293936731107198E-3</v>
      </c>
      <c r="X8">
        <v>0</v>
      </c>
      <c r="Y8" s="2">
        <v>8.2381370826010506E-5</v>
      </c>
      <c r="Z8">
        <v>0</v>
      </c>
      <c r="AA8">
        <v>2.0046133567662599E-3</v>
      </c>
      <c r="AB8">
        <v>1.62016695957821E-3</v>
      </c>
      <c r="AC8">
        <v>4.9428822495606295E-4</v>
      </c>
      <c r="AD8">
        <v>2.6636643233743399E-3</v>
      </c>
      <c r="AE8">
        <v>0</v>
      </c>
      <c r="AF8">
        <v>1.9222319859402501E-4</v>
      </c>
      <c r="AG8">
        <v>2.7460456942003501E-4</v>
      </c>
      <c r="AH8">
        <v>0</v>
      </c>
      <c r="AI8" s="2">
        <v>5.4920913884006999E-5</v>
      </c>
      <c r="AJ8" s="2">
        <v>8.2381370826010506E-5</v>
      </c>
      <c r="AK8" s="2">
        <v>2.74604569420035E-5</v>
      </c>
      <c r="AL8">
        <v>0</v>
      </c>
      <c r="AM8">
        <v>0</v>
      </c>
      <c r="AN8">
        <v>0</v>
      </c>
      <c r="AO8" s="2">
        <v>2.74604569420035E-5</v>
      </c>
      <c r="AP8">
        <v>0</v>
      </c>
      <c r="AQ8">
        <v>0</v>
      </c>
      <c r="AR8">
        <v>1.09841827768014E-4</v>
      </c>
      <c r="AS8">
        <v>0</v>
      </c>
      <c r="AT8">
        <v>0</v>
      </c>
      <c r="AU8">
        <v>0</v>
      </c>
      <c r="AV8">
        <v>0</v>
      </c>
      <c r="AW8" s="2">
        <v>2.74604569420035E-5</v>
      </c>
      <c r="AX8">
        <v>0</v>
      </c>
    </row>
    <row r="9" spans="1:50" x14ac:dyDescent="0.25">
      <c r="A9" t="s">
        <v>117</v>
      </c>
      <c r="B9" s="2">
        <v>7.6490610777527101E-5</v>
      </c>
      <c r="C9">
        <v>0.32585000191226499</v>
      </c>
      <c r="D9">
        <v>0</v>
      </c>
      <c r="E9">
        <v>0.13990132711209699</v>
      </c>
      <c r="F9">
        <v>7.0141890082992306E-2</v>
      </c>
      <c r="G9">
        <v>1.91226526943818E-4</v>
      </c>
      <c r="H9">
        <v>0</v>
      </c>
      <c r="I9">
        <v>8.0506367843347207E-2</v>
      </c>
      <c r="J9">
        <v>2.12643897961525E-2</v>
      </c>
      <c r="K9">
        <v>9.6148697747351505E-2</v>
      </c>
      <c r="L9">
        <v>2.3367881592534501E-2</v>
      </c>
      <c r="M9">
        <v>1.2735686694458299E-2</v>
      </c>
      <c r="N9">
        <v>0.18258308792595701</v>
      </c>
      <c r="O9">
        <v>3.6753738478601701E-2</v>
      </c>
      <c r="P9">
        <v>0</v>
      </c>
      <c r="Q9">
        <v>0</v>
      </c>
      <c r="R9">
        <v>7.6490610777527101E-4</v>
      </c>
      <c r="S9" s="2">
        <v>7.6490610777527101E-5</v>
      </c>
      <c r="T9">
        <v>5.9662676406471099E-3</v>
      </c>
      <c r="U9">
        <v>0</v>
      </c>
      <c r="V9" s="2">
        <v>3.8245305388763503E-5</v>
      </c>
      <c r="W9">
        <v>1.14735916166291E-4</v>
      </c>
      <c r="X9">
        <v>0</v>
      </c>
      <c r="Y9">
        <v>0</v>
      </c>
      <c r="Z9">
        <v>0</v>
      </c>
      <c r="AA9">
        <v>1.41507629938425E-3</v>
      </c>
      <c r="AB9">
        <v>1.14735916166291E-4</v>
      </c>
      <c r="AC9">
        <v>0</v>
      </c>
      <c r="AD9">
        <v>1.87401996404941E-3</v>
      </c>
      <c r="AE9" s="2">
        <v>7.6490610777527101E-5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 s="2">
        <v>3.8245305388763503E-5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</row>
    <row r="10" spans="1:50" x14ac:dyDescent="0.25">
      <c r="A10" t="s">
        <v>118</v>
      </c>
      <c r="B10">
        <v>0</v>
      </c>
      <c r="C10">
        <v>0.27906180448553303</v>
      </c>
      <c r="D10">
        <v>0</v>
      </c>
      <c r="E10">
        <v>0.41345659989727801</v>
      </c>
      <c r="F10">
        <v>0.17281287450779001</v>
      </c>
      <c r="G10">
        <v>0.117411402157165</v>
      </c>
      <c r="H10">
        <v>2.3968498544769701E-4</v>
      </c>
      <c r="I10">
        <v>0</v>
      </c>
      <c r="J10">
        <v>0</v>
      </c>
      <c r="K10">
        <v>0</v>
      </c>
      <c r="L10">
        <v>0</v>
      </c>
      <c r="M10">
        <v>2.15716486902928E-3</v>
      </c>
      <c r="N10">
        <v>0</v>
      </c>
      <c r="O10" s="2">
        <v>3.4240712206813901E-5</v>
      </c>
      <c r="P10">
        <v>0</v>
      </c>
      <c r="Q10">
        <v>0</v>
      </c>
      <c r="R10">
        <v>5.8551617873651802E-3</v>
      </c>
      <c r="S10">
        <v>3.4240712206813899E-4</v>
      </c>
      <c r="T10">
        <v>0</v>
      </c>
      <c r="U10">
        <v>0</v>
      </c>
      <c r="V10">
        <v>1.0272213662044199E-4</v>
      </c>
      <c r="W10">
        <v>0</v>
      </c>
      <c r="X10">
        <v>0</v>
      </c>
      <c r="Y10">
        <v>0</v>
      </c>
      <c r="Z10">
        <v>0</v>
      </c>
      <c r="AA10">
        <v>3.2186269474405102E-3</v>
      </c>
      <c r="AB10">
        <v>3.0816640986132502E-4</v>
      </c>
      <c r="AC10">
        <v>0</v>
      </c>
      <c r="AD10">
        <v>4.5882554357130597E-3</v>
      </c>
      <c r="AE10">
        <v>0</v>
      </c>
      <c r="AF10">
        <v>0</v>
      </c>
      <c r="AG10">
        <v>3.7664783427495302E-4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 s="2">
        <v>3.4240712206813901E-5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</row>
    <row r="11" spans="1:50" x14ac:dyDescent="0.25">
      <c r="A11" t="s">
        <v>119</v>
      </c>
      <c r="B11" s="2">
        <v>3.1425788001634103E-5</v>
      </c>
      <c r="C11">
        <v>0.68850758932780198</v>
      </c>
      <c r="D11">
        <v>0</v>
      </c>
      <c r="E11">
        <v>5.9394739323088497E-3</v>
      </c>
      <c r="F11">
        <v>0.16567675434461501</v>
      </c>
      <c r="G11" s="2">
        <v>9.4277364004902397E-5</v>
      </c>
      <c r="H11">
        <v>3.5605417805851497E-2</v>
      </c>
      <c r="I11" s="2">
        <v>6.2851576003268301E-5</v>
      </c>
      <c r="J11">
        <v>0</v>
      </c>
      <c r="K11">
        <v>0</v>
      </c>
      <c r="L11">
        <v>0</v>
      </c>
      <c r="M11">
        <v>9.9054083781150798E-2</v>
      </c>
      <c r="N11">
        <v>0</v>
      </c>
      <c r="O11">
        <v>0</v>
      </c>
      <c r="P11">
        <v>0</v>
      </c>
      <c r="Q11">
        <v>0</v>
      </c>
      <c r="R11">
        <v>8.4849627604412204E-4</v>
      </c>
      <c r="S11">
        <v>1.57128940008171E-4</v>
      </c>
      <c r="T11">
        <v>0</v>
      </c>
      <c r="U11" s="2">
        <v>3.1425788001634103E-5</v>
      </c>
      <c r="V11">
        <v>0</v>
      </c>
      <c r="W11" s="2">
        <v>6.2851576003268301E-5</v>
      </c>
      <c r="X11">
        <v>0</v>
      </c>
      <c r="Y11">
        <v>0</v>
      </c>
      <c r="Z11">
        <v>9.7419942805065799E-4</v>
      </c>
      <c r="AA11">
        <v>2.1369535841111202E-3</v>
      </c>
      <c r="AB11" s="2">
        <v>6.2851576003268301E-5</v>
      </c>
      <c r="AC11">
        <v>0</v>
      </c>
      <c r="AD11" s="2">
        <v>3.1425788001634103E-5</v>
      </c>
      <c r="AE11">
        <v>0</v>
      </c>
      <c r="AF11">
        <v>0</v>
      </c>
      <c r="AG11" s="2">
        <v>3.1425788001634103E-5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6.5994154803431697E-4</v>
      </c>
      <c r="AN11">
        <v>0</v>
      </c>
      <c r="AO11" s="2">
        <v>3.1425788001634103E-5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 x14ac:dyDescent="0.25">
      <c r="A12" t="s">
        <v>120</v>
      </c>
      <c r="B12">
        <v>1.8787575150300601E-4</v>
      </c>
      <c r="C12">
        <v>0.316695891783567</v>
      </c>
      <c r="D12">
        <v>0</v>
      </c>
      <c r="E12">
        <v>0.229584168336673</v>
      </c>
      <c r="F12">
        <v>0.12750501002004</v>
      </c>
      <c r="G12">
        <v>3.0060120240481001E-3</v>
      </c>
      <c r="H12">
        <v>0.102830661322645</v>
      </c>
      <c r="I12">
        <v>3.9078156312625199E-2</v>
      </c>
      <c r="J12">
        <v>8.9428857715430896E-2</v>
      </c>
      <c r="K12">
        <v>0</v>
      </c>
      <c r="L12">
        <v>2.71793587174349E-2</v>
      </c>
      <c r="M12">
        <v>2.6114729458917799E-2</v>
      </c>
      <c r="N12">
        <v>0</v>
      </c>
      <c r="O12">
        <v>1.10220440881764E-2</v>
      </c>
      <c r="P12">
        <v>7.2019038076152299E-3</v>
      </c>
      <c r="Q12">
        <v>5.0100200400801599E-4</v>
      </c>
      <c r="R12">
        <v>7.0766533066132301E-3</v>
      </c>
      <c r="S12">
        <v>6.2625250501002002E-4</v>
      </c>
      <c r="T12">
        <v>0</v>
      </c>
      <c r="U12">
        <v>6.8887775551102197E-4</v>
      </c>
      <c r="V12" s="2">
        <v>6.2625250501001999E-5</v>
      </c>
      <c r="W12" s="2">
        <v>6.2625250501001999E-5</v>
      </c>
      <c r="X12">
        <v>5.6362725450901795E-4</v>
      </c>
      <c r="Y12">
        <v>0</v>
      </c>
      <c r="Z12">
        <v>0</v>
      </c>
      <c r="AA12">
        <v>5.1978957915831698E-3</v>
      </c>
      <c r="AB12" s="2">
        <v>6.2625250501001999E-5</v>
      </c>
      <c r="AC12">
        <v>8.14128256513026E-4</v>
      </c>
      <c r="AD12">
        <v>6.2625250501002002E-4</v>
      </c>
      <c r="AE12">
        <v>0</v>
      </c>
      <c r="AF12">
        <v>0</v>
      </c>
      <c r="AG12">
        <v>3.7575150300601202E-4</v>
      </c>
      <c r="AH12">
        <v>2.50501002004008E-4</v>
      </c>
      <c r="AI12">
        <v>0</v>
      </c>
      <c r="AJ12">
        <v>2.50501002004008E-4</v>
      </c>
      <c r="AK12">
        <v>0</v>
      </c>
      <c r="AL12">
        <v>2.7555110220440901E-3</v>
      </c>
      <c r="AM12">
        <v>0</v>
      </c>
      <c r="AN12">
        <v>0</v>
      </c>
      <c r="AO12">
        <v>0</v>
      </c>
      <c r="AP12">
        <v>1.25250501002004E-4</v>
      </c>
      <c r="AQ12">
        <v>1.25250501002004E-4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5">
      <c r="A13" t="s">
        <v>121</v>
      </c>
      <c r="B13">
        <v>0.71331923890063398</v>
      </c>
      <c r="C13">
        <v>1.49682875264271E-2</v>
      </c>
      <c r="D13">
        <v>0</v>
      </c>
      <c r="E13">
        <v>9.4714587737843595E-2</v>
      </c>
      <c r="F13">
        <v>7.6786469344608893E-2</v>
      </c>
      <c r="G13">
        <v>2.0718816067653301E-3</v>
      </c>
      <c r="H13">
        <v>1.2262156448202999E-3</v>
      </c>
      <c r="I13">
        <v>1.19238900634249E-2</v>
      </c>
      <c r="J13">
        <v>4.4397463002114196E-3</v>
      </c>
      <c r="K13">
        <v>2.11416490486258E-4</v>
      </c>
      <c r="L13">
        <v>7.7378435517970398E-3</v>
      </c>
      <c r="M13">
        <v>6.5116279069767401E-3</v>
      </c>
      <c r="N13">
        <v>0</v>
      </c>
      <c r="O13">
        <v>1.2262156448203001E-2</v>
      </c>
      <c r="P13">
        <v>5.0317124735729402E-3</v>
      </c>
      <c r="Q13">
        <v>1.6997885835095101E-2</v>
      </c>
      <c r="R13">
        <v>7.6109936575052795E-4</v>
      </c>
      <c r="S13">
        <v>6.4270613107822398E-3</v>
      </c>
      <c r="T13">
        <v>1.73361522198732E-3</v>
      </c>
      <c r="U13">
        <v>1.77589852008457E-3</v>
      </c>
      <c r="V13">
        <v>6.76532769556025E-4</v>
      </c>
      <c r="W13">
        <v>0</v>
      </c>
      <c r="X13">
        <v>0</v>
      </c>
      <c r="Y13">
        <v>1.90274841437632E-3</v>
      </c>
      <c r="Z13">
        <v>0</v>
      </c>
      <c r="AA13">
        <v>8.4566596194503199E-4</v>
      </c>
      <c r="AB13">
        <v>2.11416490486258E-4</v>
      </c>
      <c r="AC13">
        <v>7.6109936575052795E-4</v>
      </c>
      <c r="AD13">
        <v>2.4524312896405899E-3</v>
      </c>
      <c r="AE13">
        <v>1.16279069767442E-2</v>
      </c>
      <c r="AF13">
        <v>1.90274841437632E-3</v>
      </c>
      <c r="AG13">
        <v>3.3826638477801299E-4</v>
      </c>
      <c r="AH13">
        <v>0</v>
      </c>
      <c r="AI13">
        <v>0</v>
      </c>
      <c r="AJ13">
        <v>0</v>
      </c>
      <c r="AK13">
        <v>0</v>
      </c>
      <c r="AL13">
        <v>0</v>
      </c>
      <c r="AM13" s="2">
        <v>8.4566596194503193E-5</v>
      </c>
      <c r="AN13">
        <v>0</v>
      </c>
      <c r="AO13">
        <v>2.11416490486258E-4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 s="2">
        <v>4.2283298097251597E-5</v>
      </c>
      <c r="AX13" s="2">
        <v>4.2283298097251597E-5</v>
      </c>
    </row>
    <row r="14" spans="1:50" x14ac:dyDescent="0.25">
      <c r="A14" t="s">
        <v>122</v>
      </c>
      <c r="B14" s="2">
        <v>4.99276049727895E-5</v>
      </c>
      <c r="C14">
        <v>0.40306555494532897</v>
      </c>
      <c r="D14">
        <v>0</v>
      </c>
      <c r="E14">
        <v>0.20764890908183101</v>
      </c>
      <c r="F14">
        <v>9.2615707224524405E-2</v>
      </c>
      <c r="G14">
        <v>2.38653951769934E-2</v>
      </c>
      <c r="H14">
        <v>3.3651205751660099E-2</v>
      </c>
      <c r="I14">
        <v>1.9521693544360699E-2</v>
      </c>
      <c r="J14">
        <v>5.8664935843027601E-2</v>
      </c>
      <c r="K14">
        <v>0</v>
      </c>
      <c r="L14">
        <v>2.7210544710170301E-2</v>
      </c>
      <c r="M14">
        <v>2.1818363373108999E-2</v>
      </c>
      <c r="N14">
        <v>0</v>
      </c>
      <c r="O14">
        <v>3.4699685456088702E-2</v>
      </c>
      <c r="P14">
        <v>9.8856657846123092E-3</v>
      </c>
      <c r="Q14">
        <v>1.2981177292925299E-3</v>
      </c>
      <c r="R14">
        <v>1.0434869439313E-2</v>
      </c>
      <c r="S14">
        <v>3.4949323480952602E-3</v>
      </c>
      <c r="T14">
        <v>0</v>
      </c>
      <c r="U14">
        <v>2.7110689500224699E-2</v>
      </c>
      <c r="V14">
        <v>0</v>
      </c>
      <c r="W14">
        <v>0</v>
      </c>
      <c r="X14">
        <v>0</v>
      </c>
      <c r="Y14">
        <v>0</v>
      </c>
      <c r="Z14" s="2">
        <v>4.99276049727895E-5</v>
      </c>
      <c r="AA14">
        <v>3.9442807928503701E-3</v>
      </c>
      <c r="AB14">
        <v>2.9956562983673697E-4</v>
      </c>
      <c r="AC14">
        <v>1.62763992211294E-2</v>
      </c>
      <c r="AD14">
        <v>1.6975385690748399E-3</v>
      </c>
      <c r="AE14">
        <v>1.49782814918368E-4</v>
      </c>
      <c r="AF14">
        <v>0</v>
      </c>
      <c r="AG14">
        <v>1.2981177292925299E-3</v>
      </c>
      <c r="AH14">
        <v>0</v>
      </c>
      <c r="AI14">
        <v>0</v>
      </c>
      <c r="AJ14">
        <v>6.49058864646263E-4</v>
      </c>
      <c r="AK14">
        <v>0</v>
      </c>
      <c r="AL14">
        <v>0</v>
      </c>
      <c r="AM14">
        <v>3.99420839782316E-4</v>
      </c>
      <c r="AN14">
        <v>0</v>
      </c>
      <c r="AO14">
        <v>0</v>
      </c>
      <c r="AP14">
        <v>0</v>
      </c>
      <c r="AQ14">
        <v>0</v>
      </c>
      <c r="AR14">
        <v>0</v>
      </c>
      <c r="AS14" s="2">
        <v>4.99276049727895E-5</v>
      </c>
      <c r="AT14" s="2">
        <v>4.99276049727895E-5</v>
      </c>
      <c r="AU14" s="2">
        <v>4.99276049727895E-5</v>
      </c>
      <c r="AV14" s="2">
        <v>4.99276049727895E-5</v>
      </c>
      <c r="AW14">
        <v>0</v>
      </c>
      <c r="AX14">
        <v>0</v>
      </c>
    </row>
    <row r="15" spans="1:50" x14ac:dyDescent="0.25">
      <c r="A15" t="s">
        <v>123</v>
      </c>
      <c r="B15">
        <v>2.7818991097922801E-4</v>
      </c>
      <c r="C15">
        <v>0.35626854599406499</v>
      </c>
      <c r="D15">
        <v>0</v>
      </c>
      <c r="E15">
        <v>0.264790430267062</v>
      </c>
      <c r="F15">
        <v>4.5762240356083103E-2</v>
      </c>
      <c r="G15">
        <v>0.19440838278931799</v>
      </c>
      <c r="H15" s="2">
        <v>4.6364985163204702E-5</v>
      </c>
      <c r="I15">
        <v>2.8282640949554901E-3</v>
      </c>
      <c r="J15">
        <v>6.6580118694362006E-2</v>
      </c>
      <c r="K15">
        <v>0</v>
      </c>
      <c r="L15">
        <v>1.87778189910979E-2</v>
      </c>
      <c r="M15">
        <v>5.1001483679525197E-3</v>
      </c>
      <c r="N15">
        <v>0</v>
      </c>
      <c r="O15">
        <v>2.0168768545994101E-2</v>
      </c>
      <c r="P15">
        <v>8.8557121661721108E-3</v>
      </c>
      <c r="Q15">
        <v>6.0274480712166204E-4</v>
      </c>
      <c r="R15">
        <v>1.48367952522255E-3</v>
      </c>
      <c r="S15">
        <v>1.8082344213649899E-3</v>
      </c>
      <c r="T15">
        <v>6.3520029673590503E-3</v>
      </c>
      <c r="U15" s="2">
        <v>9.2729970326409499E-5</v>
      </c>
      <c r="V15">
        <v>0</v>
      </c>
      <c r="W15" s="2">
        <v>4.6364985163204702E-5</v>
      </c>
      <c r="X15">
        <v>0</v>
      </c>
      <c r="Y15">
        <v>0</v>
      </c>
      <c r="Z15">
        <v>0</v>
      </c>
      <c r="AA15">
        <v>2.2255192878338301E-3</v>
      </c>
      <c r="AB15">
        <v>2.3182492581602399E-4</v>
      </c>
      <c r="AC15">
        <v>1.06639465875371E-3</v>
      </c>
      <c r="AD15">
        <v>1.25185459940653E-3</v>
      </c>
      <c r="AE15" s="2">
        <v>4.6364985163204702E-5</v>
      </c>
      <c r="AF15">
        <v>0</v>
      </c>
      <c r="AG15" s="2">
        <v>9.2729970326409499E-5</v>
      </c>
      <c r="AH15">
        <v>0</v>
      </c>
      <c r="AI15">
        <v>0</v>
      </c>
      <c r="AJ15">
        <v>7.8820474777448104E-4</v>
      </c>
      <c r="AK15">
        <v>0</v>
      </c>
      <c r="AL15" s="2">
        <v>4.6364985163204702E-5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 x14ac:dyDescent="0.25">
      <c r="A16" t="s">
        <v>124</v>
      </c>
      <c r="B16">
        <v>1.53170632084142E-4</v>
      </c>
      <c r="C16">
        <v>0.285816399469008</v>
      </c>
      <c r="D16">
        <v>0</v>
      </c>
      <c r="E16">
        <v>0.22424180537118299</v>
      </c>
      <c r="F16">
        <v>6.7548248749106504E-2</v>
      </c>
      <c r="G16">
        <v>9.1851322373123698E-2</v>
      </c>
      <c r="H16">
        <v>0.103032778515266</v>
      </c>
      <c r="I16">
        <v>0</v>
      </c>
      <c r="J16">
        <v>7.7095884815684704E-2</v>
      </c>
      <c r="K16">
        <v>1.6133973246196299E-2</v>
      </c>
      <c r="L16">
        <v>5.4120290003063398E-2</v>
      </c>
      <c r="M16">
        <v>3.0736240171551101E-2</v>
      </c>
      <c r="N16">
        <v>0</v>
      </c>
      <c r="O16">
        <v>5.9736546512815297E-3</v>
      </c>
      <c r="P16">
        <v>5.0035739814152996E-3</v>
      </c>
      <c r="Q16">
        <v>1.4295925661186599E-3</v>
      </c>
      <c r="R16">
        <v>1.2253650566731299E-3</v>
      </c>
      <c r="S16">
        <v>3.7271520473807799E-3</v>
      </c>
      <c r="T16">
        <v>2.0933319718166002E-3</v>
      </c>
      <c r="U16">
        <v>6.1268252833656701E-4</v>
      </c>
      <c r="V16" s="2">
        <v>5.1056877361380603E-5</v>
      </c>
      <c r="W16">
        <v>3.8803226794649199E-3</v>
      </c>
      <c r="X16">
        <v>0</v>
      </c>
      <c r="Y16">
        <v>3.9313795568262999E-3</v>
      </c>
      <c r="Z16">
        <v>0</v>
      </c>
      <c r="AA16">
        <v>1.57255182273052E-2</v>
      </c>
      <c r="AB16">
        <v>2.04227509445522E-4</v>
      </c>
      <c r="AC16">
        <v>4.0845501889104498E-4</v>
      </c>
      <c r="AD16">
        <v>5.6162565097518603E-4</v>
      </c>
      <c r="AE16">
        <v>0</v>
      </c>
      <c r="AF16">
        <v>0</v>
      </c>
      <c r="AG16">
        <v>7.14796283059328E-4</v>
      </c>
      <c r="AH16" s="2">
        <v>5.1056877361380603E-5</v>
      </c>
      <c r="AI16">
        <v>1.0211375472276101E-3</v>
      </c>
      <c r="AJ16" s="2">
        <v>5.1056877361380603E-5</v>
      </c>
      <c r="AK16">
        <v>0</v>
      </c>
      <c r="AL16">
        <v>2.3996732359848898E-3</v>
      </c>
      <c r="AM16">
        <v>1.02113754722761E-4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 s="2">
        <v>5.1056877361380603E-5</v>
      </c>
      <c r="AU16">
        <v>0</v>
      </c>
      <c r="AV16" s="2">
        <v>5.1056877361380603E-5</v>
      </c>
      <c r="AW16">
        <v>0</v>
      </c>
      <c r="AX16">
        <v>0</v>
      </c>
    </row>
    <row r="17" spans="1:50" x14ac:dyDescent="0.25">
      <c r="A17" t="s">
        <v>125</v>
      </c>
      <c r="B17">
        <v>0.77163084125488901</v>
      </c>
      <c r="C17">
        <v>7.6789129628043696E-3</v>
      </c>
      <c r="D17">
        <v>0</v>
      </c>
      <c r="E17">
        <v>4.0307156518512202E-2</v>
      </c>
      <c r="F17">
        <v>0.128514744083811</v>
      </c>
      <c r="G17" s="2">
        <v>2.8546144843138901E-5</v>
      </c>
      <c r="H17">
        <v>0</v>
      </c>
      <c r="I17">
        <v>2.8546144843138901E-4</v>
      </c>
      <c r="J17">
        <v>1.1132996488824201E-2</v>
      </c>
      <c r="K17">
        <v>2.08386857354914E-3</v>
      </c>
      <c r="L17">
        <v>4.42465245068653E-3</v>
      </c>
      <c r="M17">
        <v>4.0820987125688704E-3</v>
      </c>
      <c r="N17">
        <v>0</v>
      </c>
      <c r="O17">
        <v>1.5186549056549901E-2</v>
      </c>
      <c r="P17">
        <v>2.34078387713739E-3</v>
      </c>
      <c r="Q17" s="2">
        <v>2.8546144843138901E-5</v>
      </c>
      <c r="R17">
        <v>1.05620735919614E-3</v>
      </c>
      <c r="S17">
        <v>1.4273072421569499E-4</v>
      </c>
      <c r="T17">
        <v>1.19893808341184E-3</v>
      </c>
      <c r="U17">
        <v>0</v>
      </c>
      <c r="V17" s="2">
        <v>8.5638434529416798E-5</v>
      </c>
      <c r="W17">
        <v>4.8242984784904802E-3</v>
      </c>
      <c r="X17">
        <v>0</v>
      </c>
      <c r="Y17">
        <v>2.8546144843138901E-4</v>
      </c>
      <c r="Z17">
        <v>0</v>
      </c>
      <c r="AA17">
        <v>9.4202277982358498E-4</v>
      </c>
      <c r="AB17">
        <v>3.1400759327452802E-4</v>
      </c>
      <c r="AC17" s="2">
        <v>8.5638434529416798E-5</v>
      </c>
      <c r="AD17" s="2">
        <v>2.8546144843138901E-5</v>
      </c>
      <c r="AE17">
        <v>1.48439953184322E-3</v>
      </c>
      <c r="AF17">
        <v>1.4273072421569499E-3</v>
      </c>
      <c r="AG17">
        <v>3.7109988296080598E-4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 s="2">
        <v>2.8546144843138901E-5</v>
      </c>
    </row>
    <row r="18" spans="1:50" x14ac:dyDescent="0.25">
      <c r="A18" t="s">
        <v>126</v>
      </c>
      <c r="B18" s="2">
        <v>4.2294028083234602E-5</v>
      </c>
      <c r="C18">
        <v>0.47343935036372897</v>
      </c>
      <c r="D18">
        <v>0</v>
      </c>
      <c r="E18">
        <v>0.158433429199797</v>
      </c>
      <c r="F18">
        <v>0.14722551175774001</v>
      </c>
      <c r="G18" s="2">
        <v>8.45880561664693E-5</v>
      </c>
      <c r="H18">
        <v>9.6472678057858197E-2</v>
      </c>
      <c r="I18" s="2">
        <v>4.2294028083234602E-5</v>
      </c>
      <c r="J18">
        <v>2.96481136863475E-2</v>
      </c>
      <c r="K18">
        <v>1.7129081373710001E-2</v>
      </c>
      <c r="L18">
        <v>7.18998477414989E-3</v>
      </c>
      <c r="M18">
        <v>3.42581627474201E-2</v>
      </c>
      <c r="N18">
        <v>0</v>
      </c>
      <c r="O18">
        <v>0</v>
      </c>
      <c r="P18">
        <v>0</v>
      </c>
      <c r="Q18">
        <v>0</v>
      </c>
      <c r="R18">
        <v>1.9032312637455601E-2</v>
      </c>
      <c r="S18">
        <v>6.3441042124851997E-4</v>
      </c>
      <c r="T18">
        <v>1.0277448824226E-2</v>
      </c>
      <c r="U18">
        <v>0</v>
      </c>
      <c r="V18">
        <v>0</v>
      </c>
      <c r="W18" s="2">
        <v>4.2294028083234602E-5</v>
      </c>
      <c r="X18">
        <v>0</v>
      </c>
      <c r="Y18">
        <v>2.2838775164946701E-3</v>
      </c>
      <c r="Z18">
        <v>0</v>
      </c>
      <c r="AA18">
        <v>2.0301133479952598E-3</v>
      </c>
      <c r="AB18">
        <v>6.3441042124851997E-4</v>
      </c>
      <c r="AC18" s="2">
        <v>4.2294028083234602E-5</v>
      </c>
      <c r="AD18">
        <v>5.92116393165285E-4</v>
      </c>
      <c r="AE18" s="2">
        <v>4.2294028083234602E-5</v>
      </c>
      <c r="AF18">
        <v>0</v>
      </c>
      <c r="AG18">
        <v>1.2688208424970401E-4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2.11470140416173E-4</v>
      </c>
      <c r="AP18">
        <v>0</v>
      </c>
      <c r="AQ18">
        <v>0</v>
      </c>
      <c r="AR18">
        <v>0</v>
      </c>
      <c r="AS18">
        <v>0</v>
      </c>
      <c r="AT18" s="2">
        <v>4.2294028083234602E-5</v>
      </c>
      <c r="AU18" s="2">
        <v>4.2294028083234602E-5</v>
      </c>
      <c r="AV18">
        <v>0</v>
      </c>
      <c r="AW18">
        <v>0</v>
      </c>
      <c r="AX18">
        <v>0</v>
      </c>
    </row>
    <row r="19" spans="1:50" x14ac:dyDescent="0.25">
      <c r="A19" t="s">
        <v>127</v>
      </c>
      <c r="B19">
        <v>0.53654240065546899</v>
      </c>
      <c r="C19">
        <v>5.05940188447358E-2</v>
      </c>
      <c r="D19">
        <v>0</v>
      </c>
      <c r="E19">
        <v>7.9065956575174096E-2</v>
      </c>
      <c r="F19">
        <v>0.113519049569848</v>
      </c>
      <c r="G19">
        <v>0</v>
      </c>
      <c r="H19" s="2">
        <v>4.0966816878328598E-5</v>
      </c>
      <c r="I19">
        <v>2.49897582957804E-3</v>
      </c>
      <c r="J19">
        <v>4.7521507578861099E-3</v>
      </c>
      <c r="K19">
        <v>0.138344940598116</v>
      </c>
      <c r="L19">
        <v>6.5956575174109001E-3</v>
      </c>
      <c r="M19">
        <v>8.3162638263007006E-3</v>
      </c>
      <c r="N19">
        <v>0</v>
      </c>
      <c r="O19">
        <v>3.7525604260549003E-2</v>
      </c>
      <c r="P19">
        <v>1.03646046702171E-2</v>
      </c>
      <c r="Q19" s="2">
        <v>8.1933633756657101E-5</v>
      </c>
      <c r="R19">
        <v>1.8844735764031099E-3</v>
      </c>
      <c r="S19">
        <v>2.0073740270381002E-3</v>
      </c>
      <c r="T19">
        <v>8.6030315444489999E-4</v>
      </c>
      <c r="U19">
        <v>0</v>
      </c>
      <c r="V19">
        <v>0</v>
      </c>
      <c r="W19">
        <v>3.64604670217124E-3</v>
      </c>
      <c r="X19">
        <v>0</v>
      </c>
      <c r="Y19">
        <v>0</v>
      </c>
      <c r="Z19">
        <v>0</v>
      </c>
      <c r="AA19">
        <v>1.55673904137649E-3</v>
      </c>
      <c r="AB19">
        <v>2.0483408439164299E-4</v>
      </c>
      <c r="AC19">
        <v>0</v>
      </c>
      <c r="AD19">
        <v>2.0483408439164299E-4</v>
      </c>
      <c r="AE19" s="2">
        <v>8.1933633756657101E-5</v>
      </c>
      <c r="AF19">
        <v>0</v>
      </c>
      <c r="AG19">
        <v>2.4580090126997099E-4</v>
      </c>
      <c r="AH19">
        <v>9.8320360507988505E-4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 s="2">
        <v>4.0966816878328598E-5</v>
      </c>
      <c r="AU19" s="2">
        <v>4.0966816878328598E-5</v>
      </c>
      <c r="AV19">
        <v>0</v>
      </c>
      <c r="AW19">
        <v>0</v>
      </c>
      <c r="AX19">
        <v>0</v>
      </c>
    </row>
    <row r="20" spans="1:50" x14ac:dyDescent="0.25">
      <c r="A20" t="s">
        <v>128</v>
      </c>
      <c r="B20" s="2">
        <v>6.2266500622665003E-5</v>
      </c>
      <c r="C20">
        <v>0.51161270236612699</v>
      </c>
      <c r="D20">
        <v>0</v>
      </c>
      <c r="E20">
        <v>0.136052303860523</v>
      </c>
      <c r="F20">
        <v>0.18788916562889199</v>
      </c>
      <c r="G20" s="2">
        <v>6.2266500622665003E-5</v>
      </c>
      <c r="H20" s="2">
        <v>9.3399750933997498E-5</v>
      </c>
      <c r="I20">
        <v>4.8318804483188003E-2</v>
      </c>
      <c r="J20">
        <v>2.9887920298879199E-3</v>
      </c>
      <c r="K20">
        <v>0</v>
      </c>
      <c r="L20">
        <v>2.1481942714819402E-3</v>
      </c>
      <c r="M20">
        <v>2.03611457036115E-2</v>
      </c>
      <c r="N20">
        <v>0</v>
      </c>
      <c r="O20">
        <v>6.7590286425902896E-2</v>
      </c>
      <c r="P20">
        <v>8.4371108343711098E-3</v>
      </c>
      <c r="Q20">
        <v>0</v>
      </c>
      <c r="R20">
        <v>2.3349937733499401E-3</v>
      </c>
      <c r="S20">
        <v>4.8567870485678698E-3</v>
      </c>
      <c r="T20">
        <v>1.93026151930262E-3</v>
      </c>
      <c r="U20">
        <v>0</v>
      </c>
      <c r="V20">
        <v>1.86799501867995E-4</v>
      </c>
      <c r="W20" s="2">
        <v>3.1133250311332502E-5</v>
      </c>
      <c r="X20">
        <v>0</v>
      </c>
      <c r="Y20">
        <v>0</v>
      </c>
      <c r="Z20" s="2">
        <v>6.2266500622665003E-5</v>
      </c>
      <c r="AA20">
        <v>8.7173100871731002E-4</v>
      </c>
      <c r="AB20" s="2">
        <v>9.3399750933997498E-5</v>
      </c>
      <c r="AC20">
        <v>0</v>
      </c>
      <c r="AD20">
        <v>3.4557907845579102E-3</v>
      </c>
      <c r="AE20">
        <v>0</v>
      </c>
      <c r="AF20">
        <v>0</v>
      </c>
      <c r="AG20" s="2">
        <v>9.3399750933997498E-5</v>
      </c>
      <c r="AH20">
        <v>0</v>
      </c>
      <c r="AI20">
        <v>0</v>
      </c>
      <c r="AJ20">
        <v>0</v>
      </c>
      <c r="AK20" s="2">
        <v>9.3399750933997498E-5</v>
      </c>
      <c r="AL20">
        <v>0</v>
      </c>
      <c r="AM20">
        <v>0</v>
      </c>
      <c r="AN20">
        <v>0</v>
      </c>
      <c r="AO20">
        <v>1.55666251556663E-4</v>
      </c>
      <c r="AP20">
        <v>0</v>
      </c>
      <c r="AQ20">
        <v>0</v>
      </c>
      <c r="AR20">
        <v>0</v>
      </c>
      <c r="AS20">
        <v>1.55666251556663E-4</v>
      </c>
      <c r="AT20">
        <v>0</v>
      </c>
      <c r="AU20" s="2">
        <v>3.1133250311332502E-5</v>
      </c>
      <c r="AV20" s="2">
        <v>3.1133250311332502E-5</v>
      </c>
      <c r="AW20">
        <v>0</v>
      </c>
      <c r="AX20">
        <v>0</v>
      </c>
    </row>
    <row r="21" spans="1:50" x14ac:dyDescent="0.25">
      <c r="A21" t="s">
        <v>129</v>
      </c>
      <c r="B21">
        <v>0.52277759457295003</v>
      </c>
      <c r="C21">
        <v>9.8129740424930501E-2</v>
      </c>
      <c r="D21">
        <v>0</v>
      </c>
      <c r="E21">
        <v>0.115984359542093</v>
      </c>
      <c r="F21">
        <v>8.6587836246290101E-2</v>
      </c>
      <c r="G21">
        <v>1.4132943892212701E-4</v>
      </c>
      <c r="H21">
        <v>3.2034672822348902E-3</v>
      </c>
      <c r="I21">
        <v>1.8043058369058299E-2</v>
      </c>
      <c r="J21">
        <v>4.6968483535120398E-2</v>
      </c>
      <c r="K21">
        <v>0</v>
      </c>
      <c r="L21">
        <v>1.5734677533330198E-2</v>
      </c>
      <c r="M21">
        <v>2.3743345738917399E-2</v>
      </c>
      <c r="N21">
        <v>0</v>
      </c>
      <c r="O21">
        <v>2.7135252273048499E-2</v>
      </c>
      <c r="P21">
        <v>1.1117915861874E-2</v>
      </c>
      <c r="Q21" s="2">
        <v>4.7109812974042502E-5</v>
      </c>
      <c r="R21">
        <v>5.2291892401187196E-3</v>
      </c>
      <c r="S21">
        <v>4.4283224195599902E-3</v>
      </c>
      <c r="T21">
        <v>3.0621378433127598E-3</v>
      </c>
      <c r="U21">
        <v>1.8843925189617001E-4</v>
      </c>
      <c r="V21">
        <v>1.9786121449097802E-3</v>
      </c>
      <c r="W21" s="2">
        <v>4.7109812974042502E-5</v>
      </c>
      <c r="X21">
        <v>0</v>
      </c>
      <c r="Y21">
        <v>0</v>
      </c>
      <c r="Z21" s="2">
        <v>4.7109812974042502E-5</v>
      </c>
      <c r="AA21">
        <v>1.6959532670655301E-3</v>
      </c>
      <c r="AB21">
        <v>1.1683233617562501E-2</v>
      </c>
      <c r="AC21">
        <v>7.0664719461063698E-4</v>
      </c>
      <c r="AD21">
        <v>1.4132943892212701E-4</v>
      </c>
      <c r="AE21" s="2">
        <v>9.4219625948085004E-5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8.4797663353276505E-4</v>
      </c>
      <c r="AO21">
        <v>1.4132943892212701E-4</v>
      </c>
      <c r="AP21">
        <v>0</v>
      </c>
      <c r="AQ21">
        <v>0</v>
      </c>
      <c r="AR21">
        <v>0</v>
      </c>
      <c r="AS21">
        <v>0</v>
      </c>
      <c r="AT21">
        <v>0</v>
      </c>
      <c r="AU21" s="2">
        <v>4.7109812974042502E-5</v>
      </c>
      <c r="AV21">
        <v>0</v>
      </c>
      <c r="AW21" s="2">
        <v>4.7109812974042502E-5</v>
      </c>
      <c r="AX21">
        <v>0</v>
      </c>
    </row>
    <row r="22" spans="1:50" x14ac:dyDescent="0.25">
      <c r="A22" t="s">
        <v>130</v>
      </c>
      <c r="B22">
        <v>0.43094896227646501</v>
      </c>
      <c r="C22">
        <v>8.7978070747944101E-2</v>
      </c>
      <c r="D22" s="2">
        <v>6.5265631118652896E-5</v>
      </c>
      <c r="E22">
        <v>0.24376713222816901</v>
      </c>
      <c r="F22">
        <v>9.6071009006657104E-2</v>
      </c>
      <c r="G22">
        <v>5.2212504894922295E-4</v>
      </c>
      <c r="H22">
        <v>2.05586738023757E-2</v>
      </c>
      <c r="I22">
        <v>9.5287821433233302E-3</v>
      </c>
      <c r="J22">
        <v>5.4823130139668398E-3</v>
      </c>
      <c r="K22">
        <v>2.6693643127529001E-2</v>
      </c>
      <c r="L22">
        <v>7.0486881608145197E-3</v>
      </c>
      <c r="M22">
        <v>2.0493408171256999E-2</v>
      </c>
      <c r="N22">
        <v>0</v>
      </c>
      <c r="O22">
        <v>8.5497976765435291E-3</v>
      </c>
      <c r="P22">
        <v>6.0697036940347204E-3</v>
      </c>
      <c r="Q22">
        <v>2.2842970891528498E-3</v>
      </c>
      <c r="R22">
        <v>1.43584388461036E-3</v>
      </c>
      <c r="S22">
        <v>5.8739068006787595E-4</v>
      </c>
      <c r="T22">
        <v>4.4380629160684004E-3</v>
      </c>
      <c r="U22">
        <v>4.1770003915937897E-3</v>
      </c>
      <c r="V22">
        <v>2.6106252447461202E-4</v>
      </c>
      <c r="W22">
        <v>8.6150633076621796E-3</v>
      </c>
      <c r="X22">
        <v>0</v>
      </c>
      <c r="Y22">
        <v>3.2632815559326502E-4</v>
      </c>
      <c r="Z22" s="2">
        <v>6.5265631118652896E-5</v>
      </c>
      <c r="AA22">
        <v>1.9579689335595899E-3</v>
      </c>
      <c r="AB22">
        <v>1.5663751468476699E-3</v>
      </c>
      <c r="AC22">
        <v>3.3938128181699501E-3</v>
      </c>
      <c r="AD22">
        <v>5.8086411695601097E-3</v>
      </c>
      <c r="AE22">
        <v>1.9579689335595901E-4</v>
      </c>
      <c r="AF22">
        <v>0</v>
      </c>
      <c r="AG22">
        <v>4.5685941783057E-4</v>
      </c>
      <c r="AH22">
        <v>0</v>
      </c>
      <c r="AI22">
        <v>0</v>
      </c>
      <c r="AJ22" s="2">
        <v>6.5265631118652896E-5</v>
      </c>
      <c r="AK22">
        <v>3.91593786711917E-4</v>
      </c>
      <c r="AL22">
        <v>0</v>
      </c>
      <c r="AM22">
        <v>0</v>
      </c>
      <c r="AN22">
        <v>1.9579689335595901E-4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 x14ac:dyDescent="0.25">
      <c r="A23" t="s">
        <v>131</v>
      </c>
      <c r="B23">
        <v>0.41341359601118799</v>
      </c>
      <c r="C23">
        <v>0.132555028578378</v>
      </c>
      <c r="D23">
        <v>0</v>
      </c>
      <c r="E23">
        <v>0.16198467712513701</v>
      </c>
      <c r="F23">
        <v>4.0921804694150597E-2</v>
      </c>
      <c r="G23">
        <v>1.2161011796181401E-4</v>
      </c>
      <c r="H23">
        <v>0.15456645992946599</v>
      </c>
      <c r="I23">
        <v>3.2834731849689901E-3</v>
      </c>
      <c r="J23">
        <v>1.8059102517329399E-2</v>
      </c>
      <c r="K23">
        <v>3.2834731849689901E-3</v>
      </c>
      <c r="L23">
        <v>5.9588957801289099E-3</v>
      </c>
      <c r="M23">
        <v>6.9317767238234202E-3</v>
      </c>
      <c r="N23">
        <v>0</v>
      </c>
      <c r="O23">
        <v>1.3133892739876E-2</v>
      </c>
      <c r="P23">
        <v>4.62118448254895E-3</v>
      </c>
      <c r="Q23">
        <v>1.2161011796181401E-4</v>
      </c>
      <c r="R23">
        <v>1.5809315335035901E-3</v>
      </c>
      <c r="S23">
        <v>3.6483035388544299E-4</v>
      </c>
      <c r="T23">
        <v>6.5669463699379801E-3</v>
      </c>
      <c r="U23">
        <v>6.5669463699379801E-3</v>
      </c>
      <c r="V23" s="2">
        <v>6.0805058980907199E-5</v>
      </c>
      <c r="W23">
        <v>1.5201264745226799E-2</v>
      </c>
      <c r="X23">
        <v>0</v>
      </c>
      <c r="Y23">
        <v>1.09449106165633E-3</v>
      </c>
      <c r="Z23">
        <v>0</v>
      </c>
      <c r="AA23">
        <v>1.7025416514654E-3</v>
      </c>
      <c r="AB23">
        <v>1.2161011796181401E-4</v>
      </c>
      <c r="AC23">
        <v>4.8644047184725802E-3</v>
      </c>
      <c r="AD23">
        <v>7.2966070777088696E-4</v>
      </c>
      <c r="AE23">
        <v>0</v>
      </c>
      <c r="AF23">
        <v>0</v>
      </c>
      <c r="AG23">
        <v>3.6483035388544299E-4</v>
      </c>
      <c r="AH23">
        <v>0</v>
      </c>
      <c r="AI23">
        <v>6.6885564878997898E-4</v>
      </c>
      <c r="AJ23">
        <v>2.4322023592362899E-4</v>
      </c>
      <c r="AK23">
        <v>0</v>
      </c>
      <c r="AL23">
        <v>0</v>
      </c>
      <c r="AM23">
        <v>0</v>
      </c>
      <c r="AN23">
        <v>8.5127082573270097E-4</v>
      </c>
      <c r="AO23">
        <v>0</v>
      </c>
      <c r="AP23">
        <v>0</v>
      </c>
      <c r="AQ23">
        <v>0</v>
      </c>
      <c r="AR23">
        <v>0</v>
      </c>
      <c r="AS23" s="2">
        <v>6.0805058980907199E-5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 x14ac:dyDescent="0.25">
      <c r="A24" t="s">
        <v>132</v>
      </c>
      <c r="B24">
        <v>0.65486857825567502</v>
      </c>
      <c r="C24">
        <v>4.1965352449223399E-2</v>
      </c>
      <c r="D24">
        <v>0</v>
      </c>
      <c r="E24">
        <v>0.110439068100358</v>
      </c>
      <c r="F24">
        <v>4.3981481481481503E-2</v>
      </c>
      <c r="G24">
        <v>1.12007168458781E-4</v>
      </c>
      <c r="H24" s="2">
        <v>3.7335722819593799E-5</v>
      </c>
      <c r="I24">
        <v>2.76284348864994E-3</v>
      </c>
      <c r="J24">
        <v>3.6477001194743099E-2</v>
      </c>
      <c r="K24">
        <v>0</v>
      </c>
      <c r="L24">
        <v>2.0086618876941499E-2</v>
      </c>
      <c r="M24">
        <v>1.56810035842294E-3</v>
      </c>
      <c r="N24">
        <v>0</v>
      </c>
      <c r="O24">
        <v>9.8566308243727592E-3</v>
      </c>
      <c r="P24">
        <v>4.8536439665471901E-4</v>
      </c>
      <c r="Q24">
        <v>4.1069295101553199E-4</v>
      </c>
      <c r="R24">
        <v>4.4802867383512501E-4</v>
      </c>
      <c r="S24">
        <v>5.60035842293907E-4</v>
      </c>
      <c r="T24">
        <v>2.1281362007168499E-3</v>
      </c>
      <c r="U24">
        <v>1.90412186379928E-2</v>
      </c>
      <c r="V24">
        <v>5.60035842293907E-4</v>
      </c>
      <c r="W24">
        <v>0</v>
      </c>
      <c r="X24">
        <v>0</v>
      </c>
      <c r="Y24">
        <v>7.6164874551971299E-3</v>
      </c>
      <c r="Z24">
        <v>0</v>
      </c>
      <c r="AA24">
        <v>2.56496415770609E-2</v>
      </c>
      <c r="AB24">
        <v>0</v>
      </c>
      <c r="AC24">
        <v>7.0191158900836303E-3</v>
      </c>
      <c r="AD24">
        <v>8.1391875746714398E-3</v>
      </c>
      <c r="AE24">
        <v>3.0988649940262799E-3</v>
      </c>
      <c r="AF24">
        <v>1.38142174432497E-3</v>
      </c>
      <c r="AG24">
        <v>0</v>
      </c>
      <c r="AH24">
        <v>0</v>
      </c>
      <c r="AI24">
        <v>6.3470728793309401E-4</v>
      </c>
      <c r="AJ24">
        <v>4.8536439665471901E-4</v>
      </c>
      <c r="AK24" s="2">
        <v>3.7335722819593799E-5</v>
      </c>
      <c r="AL24">
        <v>0</v>
      </c>
      <c r="AM24">
        <v>1.49342891278375E-4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 x14ac:dyDescent="0.25">
      <c r="A25" t="s">
        <v>133</v>
      </c>
      <c r="B25">
        <v>0</v>
      </c>
      <c r="C25">
        <v>0.319614266598994</v>
      </c>
      <c r="D25">
        <v>0</v>
      </c>
      <c r="E25">
        <v>0.222258109168089</v>
      </c>
      <c r="F25">
        <v>0.24865039450006901</v>
      </c>
      <c r="G25">
        <v>4.7939832971900499E-2</v>
      </c>
      <c r="H25">
        <v>2.3070179485996399E-4</v>
      </c>
      <c r="I25">
        <v>5.9982466663590598E-4</v>
      </c>
      <c r="J25">
        <v>7.5808609790984194E-2</v>
      </c>
      <c r="K25">
        <v>0</v>
      </c>
      <c r="L25">
        <v>2.0532459742536799E-2</v>
      </c>
      <c r="M25">
        <v>2.6300004614035902E-3</v>
      </c>
      <c r="N25">
        <v>1.8456143588797101E-4</v>
      </c>
      <c r="O25">
        <v>1.81331610759932E-2</v>
      </c>
      <c r="P25">
        <v>7.6131592303788102E-3</v>
      </c>
      <c r="Q25">
        <v>3.1836847690675002E-3</v>
      </c>
      <c r="R25">
        <v>1.8548424306741099E-2</v>
      </c>
      <c r="S25">
        <v>2.7222811793475802E-3</v>
      </c>
      <c r="T25">
        <v>2.76842153831957E-3</v>
      </c>
      <c r="U25">
        <v>2.12245651271167E-3</v>
      </c>
      <c r="V25" s="2">
        <v>4.6140358971992799E-5</v>
      </c>
      <c r="W25">
        <v>0</v>
      </c>
      <c r="X25">
        <v>0</v>
      </c>
      <c r="Y25">
        <v>0</v>
      </c>
      <c r="Z25">
        <v>0</v>
      </c>
      <c r="AA25">
        <v>4.1064919485073598E-3</v>
      </c>
      <c r="AB25">
        <v>5.9982466663590598E-4</v>
      </c>
      <c r="AC25">
        <v>1.3842107691597799E-4</v>
      </c>
      <c r="AD25">
        <v>5.5368430766391402E-4</v>
      </c>
      <c r="AE25">
        <v>1.8456143588797101E-4</v>
      </c>
      <c r="AF25">
        <v>0</v>
      </c>
      <c r="AG25">
        <v>4.6140358971992799E-4</v>
      </c>
      <c r="AH25">
        <v>0</v>
      </c>
      <c r="AI25">
        <v>0</v>
      </c>
      <c r="AJ25">
        <v>0</v>
      </c>
      <c r="AK25">
        <v>0</v>
      </c>
      <c r="AL25" s="2">
        <v>4.6140358971992799E-5</v>
      </c>
      <c r="AM25">
        <v>0</v>
      </c>
      <c r="AN25">
        <v>0</v>
      </c>
      <c r="AO25">
        <v>0</v>
      </c>
      <c r="AP25">
        <v>1.8456143588797101E-4</v>
      </c>
      <c r="AQ25">
        <v>0</v>
      </c>
      <c r="AR25">
        <v>0</v>
      </c>
      <c r="AS25">
        <v>1.3842107691597799E-4</v>
      </c>
      <c r="AT25">
        <v>0</v>
      </c>
      <c r="AU25">
        <v>0</v>
      </c>
      <c r="AV25">
        <v>0</v>
      </c>
      <c r="AW25">
        <v>0</v>
      </c>
      <c r="AX25">
        <v>0</v>
      </c>
    </row>
    <row r="26" spans="1:50" x14ac:dyDescent="0.25">
      <c r="A26" t="s">
        <v>134</v>
      </c>
      <c r="B26" s="2">
        <v>5.7907232613353397E-5</v>
      </c>
      <c r="C26">
        <v>0.31605767560368297</v>
      </c>
      <c r="D26">
        <v>0</v>
      </c>
      <c r="E26">
        <v>0.32584399791534002</v>
      </c>
      <c r="F26">
        <v>6.5550987318316101E-2</v>
      </c>
      <c r="G26">
        <v>0.11552492906363999</v>
      </c>
      <c r="H26">
        <v>1.7372169784005999E-4</v>
      </c>
      <c r="I26">
        <v>1.11181886617639E-2</v>
      </c>
      <c r="J26">
        <v>3.0748740517690699E-2</v>
      </c>
      <c r="K26">
        <v>0</v>
      </c>
      <c r="L26">
        <v>3.5786669755052403E-2</v>
      </c>
      <c r="M26">
        <v>3.04012971220105E-2</v>
      </c>
      <c r="N26">
        <v>0</v>
      </c>
      <c r="O26">
        <v>5.90653772656205E-3</v>
      </c>
      <c r="P26">
        <v>1.12340031269906E-2</v>
      </c>
      <c r="Q26">
        <v>2.4378944930221799E-2</v>
      </c>
      <c r="R26">
        <v>4.6325786090682701E-4</v>
      </c>
      <c r="S26">
        <v>8.6860848920030103E-4</v>
      </c>
      <c r="T26">
        <v>4.4588569112282098E-3</v>
      </c>
      <c r="U26">
        <v>9.2651572181365396E-3</v>
      </c>
      <c r="V26">
        <v>0</v>
      </c>
      <c r="W26">
        <v>0</v>
      </c>
      <c r="X26">
        <v>0</v>
      </c>
      <c r="Y26">
        <v>0</v>
      </c>
      <c r="Z26">
        <v>0</v>
      </c>
      <c r="AA26">
        <v>3.3586194915745E-3</v>
      </c>
      <c r="AB26" s="2">
        <v>5.7907232613353397E-5</v>
      </c>
      <c r="AC26">
        <v>7.0067751462157598E-3</v>
      </c>
      <c r="AD26">
        <v>3.4744339568011998E-4</v>
      </c>
      <c r="AE26">
        <v>0</v>
      </c>
      <c r="AF26">
        <v>0</v>
      </c>
      <c r="AG26">
        <v>4.0535062829347401E-4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.15814465226707E-4</v>
      </c>
      <c r="AN26">
        <v>0</v>
      </c>
      <c r="AO26" s="2">
        <v>5.7907232613353397E-5</v>
      </c>
      <c r="AP26">
        <v>0</v>
      </c>
      <c r="AQ26">
        <v>7.5279402397359404E-4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 s="2">
        <v>5.7907232613353397E-5</v>
      </c>
    </row>
    <row r="27" spans="1:50" x14ac:dyDescent="0.25">
      <c r="A27" t="s">
        <v>135</v>
      </c>
      <c r="B27">
        <v>1.7500921983437799E-2</v>
      </c>
      <c r="C27">
        <v>0.24223019411942201</v>
      </c>
      <c r="D27">
        <v>0</v>
      </c>
      <c r="E27">
        <v>0.23039527944479801</v>
      </c>
      <c r="F27">
        <v>9.5316324135850103E-2</v>
      </c>
      <c r="G27">
        <v>0.13856572903744899</v>
      </c>
      <c r="H27">
        <v>3.24873436818989E-2</v>
      </c>
      <c r="I27">
        <v>9.0522010259161195E-4</v>
      </c>
      <c r="J27">
        <v>5.1798705870519997E-2</v>
      </c>
      <c r="K27" s="2">
        <v>3.3526670466356002E-5</v>
      </c>
      <c r="L27">
        <v>3.9092097763771101E-2</v>
      </c>
      <c r="M27">
        <v>1.14996479699601E-2</v>
      </c>
      <c r="N27">
        <v>0</v>
      </c>
      <c r="O27">
        <v>3.3526670466356E-3</v>
      </c>
      <c r="P27">
        <v>4.0299057900559897E-2</v>
      </c>
      <c r="Q27">
        <v>2.0250108961679E-2</v>
      </c>
      <c r="R27">
        <v>4.2813558185536602E-2</v>
      </c>
      <c r="S27">
        <v>9.5886277533778104E-3</v>
      </c>
      <c r="T27">
        <v>7.7446608777282299E-3</v>
      </c>
      <c r="U27">
        <v>1.3410668186542401E-4</v>
      </c>
      <c r="V27">
        <v>0</v>
      </c>
      <c r="W27" s="2">
        <v>3.3526670466356002E-5</v>
      </c>
      <c r="X27">
        <v>4.6937338652898398E-4</v>
      </c>
      <c r="Y27">
        <v>0</v>
      </c>
      <c r="Z27">
        <v>0</v>
      </c>
      <c r="AA27">
        <v>1.0929694572032101E-2</v>
      </c>
      <c r="AB27" s="2">
        <v>6.7053340932712004E-5</v>
      </c>
      <c r="AC27">
        <v>2.3803936031112798E-3</v>
      </c>
      <c r="AD27">
        <v>8.7169343212525603E-4</v>
      </c>
      <c r="AE27">
        <v>1.00580011399068E-4</v>
      </c>
      <c r="AF27">
        <v>0</v>
      </c>
      <c r="AG27">
        <v>6.3700673886076399E-4</v>
      </c>
      <c r="AH27">
        <v>0</v>
      </c>
      <c r="AI27">
        <v>0</v>
      </c>
      <c r="AJ27">
        <v>2.01160022798136E-4</v>
      </c>
      <c r="AK27">
        <v>0</v>
      </c>
      <c r="AL27">
        <v>0</v>
      </c>
      <c r="AM27">
        <v>0</v>
      </c>
      <c r="AN27">
        <v>0</v>
      </c>
      <c r="AO27" s="2">
        <v>3.3526670466356002E-5</v>
      </c>
      <c r="AP27" s="2">
        <v>6.7053340932712004E-5</v>
      </c>
      <c r="AQ27">
        <v>0</v>
      </c>
      <c r="AR27">
        <v>1.00580011399068E-4</v>
      </c>
      <c r="AS27">
        <v>1.00580011399068E-4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 x14ac:dyDescent="0.25">
      <c r="A28" t="s">
        <v>136</v>
      </c>
      <c r="B28">
        <v>0.52649997464117304</v>
      </c>
      <c r="C28">
        <v>4.4986559821473898E-2</v>
      </c>
      <c r="D28">
        <v>0</v>
      </c>
      <c r="E28">
        <v>0.183293604503728</v>
      </c>
      <c r="F28">
        <v>0.110158746259573</v>
      </c>
      <c r="G28">
        <v>2.5358827407820697E-4</v>
      </c>
      <c r="H28">
        <v>9.6363544149718496E-4</v>
      </c>
      <c r="I28">
        <v>2.7894710148602701E-3</v>
      </c>
      <c r="J28">
        <v>3.9813359030278397E-2</v>
      </c>
      <c r="K28">
        <v>1.22229548105696E-2</v>
      </c>
      <c r="L28">
        <v>7.9119541512400506E-3</v>
      </c>
      <c r="M28">
        <v>2.9974133996044001E-2</v>
      </c>
      <c r="N28">
        <v>0</v>
      </c>
      <c r="O28">
        <v>1.4809555206167301E-2</v>
      </c>
      <c r="P28">
        <v>2.0794238474412898E-3</v>
      </c>
      <c r="Q28">
        <v>1.1157884059441101E-3</v>
      </c>
      <c r="R28">
        <v>3.5502358370948899E-4</v>
      </c>
      <c r="S28">
        <v>5.0717654815641297E-4</v>
      </c>
      <c r="T28">
        <v>7.65836587716184E-3</v>
      </c>
      <c r="U28">
        <v>2.2315768118882202E-3</v>
      </c>
      <c r="V28">
        <v>3.7023888015418199E-3</v>
      </c>
      <c r="W28">
        <v>0</v>
      </c>
      <c r="X28">
        <v>0</v>
      </c>
      <c r="Y28">
        <v>1.01435309631283E-4</v>
      </c>
      <c r="Z28">
        <v>0</v>
      </c>
      <c r="AA28">
        <v>2.0287061926256502E-3</v>
      </c>
      <c r="AB28">
        <v>5.0717654815641304E-3</v>
      </c>
      <c r="AC28">
        <v>5.0717654815641297E-4</v>
      </c>
      <c r="AD28" s="2">
        <v>5.0717654815641301E-5</v>
      </c>
      <c r="AE28">
        <v>1.01435309631283E-4</v>
      </c>
      <c r="AF28">
        <v>4.0574123852513101E-4</v>
      </c>
      <c r="AG28">
        <v>2.0287061926256499E-4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 s="2">
        <v>5.0717654815641301E-5</v>
      </c>
      <c r="AP28">
        <v>0</v>
      </c>
      <c r="AQ28">
        <v>0</v>
      </c>
      <c r="AR28" s="2">
        <v>5.0717654815641301E-5</v>
      </c>
      <c r="AS28" s="2">
        <v>5.0717654815641301E-5</v>
      </c>
      <c r="AT28">
        <v>0</v>
      </c>
      <c r="AU28">
        <v>0</v>
      </c>
      <c r="AV28">
        <v>0</v>
      </c>
      <c r="AW28" s="2">
        <v>5.0717654815641301E-5</v>
      </c>
      <c r="AX28">
        <v>0</v>
      </c>
    </row>
    <row r="29" spans="1:50" x14ac:dyDescent="0.25">
      <c r="A29" t="s">
        <v>137</v>
      </c>
      <c r="B29">
        <v>0.46638313274816801</v>
      </c>
      <c r="C29">
        <v>6.5197719663378895E-2</v>
      </c>
      <c r="D29">
        <v>0</v>
      </c>
      <c r="E29">
        <v>0.163740837933219</v>
      </c>
      <c r="F29">
        <v>5.0402678490634303E-2</v>
      </c>
      <c r="G29">
        <v>3.50647000271469E-2</v>
      </c>
      <c r="H29">
        <v>1.8097909691430601E-4</v>
      </c>
      <c r="I29">
        <v>0</v>
      </c>
      <c r="J29">
        <v>3.4159804542575299E-2</v>
      </c>
      <c r="K29">
        <v>7.5242059542122902E-2</v>
      </c>
      <c r="L29">
        <v>8.5512623292009794E-3</v>
      </c>
      <c r="M29">
        <v>5.5651072301149199E-3</v>
      </c>
      <c r="N29">
        <v>2.2169939372002501E-3</v>
      </c>
      <c r="O29">
        <v>1.7283503755316301E-2</v>
      </c>
      <c r="P29">
        <v>1.11302144602298E-2</v>
      </c>
      <c r="Q29">
        <v>5.6103520043435003E-3</v>
      </c>
      <c r="R29">
        <v>8.5965071034295503E-4</v>
      </c>
      <c r="S29">
        <v>3.61958193828613E-4</v>
      </c>
      <c r="T29">
        <v>6.8772056827436402E-3</v>
      </c>
      <c r="U29">
        <v>3.3073929961089502E-2</v>
      </c>
      <c r="V29">
        <v>0</v>
      </c>
      <c r="W29">
        <v>0</v>
      </c>
      <c r="X29">
        <v>0</v>
      </c>
      <c r="Y29">
        <v>3.4386028413718201E-3</v>
      </c>
      <c r="Z29">
        <v>0</v>
      </c>
      <c r="AA29">
        <v>1.13111935571442E-3</v>
      </c>
      <c r="AB29">
        <v>0</v>
      </c>
      <c r="AC29">
        <v>2.35272825988598E-3</v>
      </c>
      <c r="AD29" s="2">
        <v>9.0489548457153195E-5</v>
      </c>
      <c r="AE29">
        <v>1.8097909691430601E-4</v>
      </c>
      <c r="AF29">
        <v>9.4109130395439305E-3</v>
      </c>
      <c r="AG29">
        <v>5.4293729074291895E-4</v>
      </c>
      <c r="AH29">
        <v>0</v>
      </c>
      <c r="AI29">
        <v>6.7867161342864896E-4</v>
      </c>
      <c r="AJ29">
        <v>1.3573432268573001E-4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.3573432268573001E-4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</row>
    <row r="30" spans="1:50" x14ac:dyDescent="0.25">
      <c r="A30" t="s">
        <v>138</v>
      </c>
      <c r="B30">
        <v>1.75849941383353E-4</v>
      </c>
      <c r="C30">
        <v>0.42362250879249702</v>
      </c>
      <c r="D30" s="2">
        <v>5.8616647127784297E-5</v>
      </c>
      <c r="E30">
        <v>0.20615474794841701</v>
      </c>
      <c r="F30">
        <v>0.14665885111371599</v>
      </c>
      <c r="G30">
        <v>3.3177022274325903E-2</v>
      </c>
      <c r="H30">
        <v>2.3270808909730399E-2</v>
      </c>
      <c r="I30">
        <v>3.5169988276670602E-2</v>
      </c>
      <c r="J30">
        <v>4.1559202813599101E-2</v>
      </c>
      <c r="K30">
        <v>0</v>
      </c>
      <c r="L30">
        <v>5.5685814771395097E-3</v>
      </c>
      <c r="M30">
        <v>3.1359906213364597E-2</v>
      </c>
      <c r="N30">
        <v>0</v>
      </c>
      <c r="O30">
        <v>0</v>
      </c>
      <c r="P30">
        <v>1.75849941383353E-4</v>
      </c>
      <c r="Q30">
        <v>8.7924970691676397E-4</v>
      </c>
      <c r="R30">
        <v>7.3270808909730398E-3</v>
      </c>
      <c r="S30">
        <v>4.3376318874560399E-3</v>
      </c>
      <c r="T30">
        <v>9.2614302461899202E-3</v>
      </c>
      <c r="U30">
        <v>5.978898007034E-3</v>
      </c>
      <c r="V30">
        <v>2.93083235638921E-4</v>
      </c>
      <c r="W30" s="2">
        <v>5.8616647127784297E-5</v>
      </c>
      <c r="X30">
        <v>0</v>
      </c>
      <c r="Y30">
        <v>0</v>
      </c>
      <c r="Z30">
        <v>0</v>
      </c>
      <c r="AA30">
        <v>1.9929660023446701E-3</v>
      </c>
      <c r="AB30">
        <v>2.8135990621336502E-3</v>
      </c>
      <c r="AC30">
        <v>1.8757327080890999E-3</v>
      </c>
      <c r="AD30">
        <v>2.4618991793669402E-3</v>
      </c>
      <c r="AE30">
        <v>0</v>
      </c>
      <c r="AF30">
        <v>0</v>
      </c>
      <c r="AG30">
        <v>6.9753810082063298E-3</v>
      </c>
      <c r="AH30">
        <v>5.8616647127784297E-4</v>
      </c>
      <c r="AI30">
        <v>3.10668229777257E-3</v>
      </c>
      <c r="AJ30">
        <v>4.68933177022274E-4</v>
      </c>
      <c r="AK30">
        <v>4.68933177022274E-4</v>
      </c>
      <c r="AL30">
        <v>7.6201641266119603E-4</v>
      </c>
      <c r="AM30">
        <v>3.22391559202814E-3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.75849941383353E-4</v>
      </c>
      <c r="AU30">
        <v>0</v>
      </c>
      <c r="AV30">
        <v>0</v>
      </c>
      <c r="AW30">
        <v>0</v>
      </c>
      <c r="AX30">
        <v>0</v>
      </c>
    </row>
    <row r="31" spans="1:50" x14ac:dyDescent="0.25">
      <c r="A31" t="s">
        <v>139</v>
      </c>
      <c r="B31">
        <v>0.536730190571715</v>
      </c>
      <c r="C31">
        <v>6.3350050150451406E-2</v>
      </c>
      <c r="D31">
        <v>0</v>
      </c>
      <c r="E31">
        <v>0.128264794383149</v>
      </c>
      <c r="F31">
        <v>8.4774322968906704E-2</v>
      </c>
      <c r="G31">
        <v>1.6048144433299899E-4</v>
      </c>
      <c r="H31">
        <v>1.46439317953862E-2</v>
      </c>
      <c r="I31">
        <v>0</v>
      </c>
      <c r="J31">
        <v>1.1795386158475399E-2</v>
      </c>
      <c r="K31">
        <v>5.8335005015045099E-2</v>
      </c>
      <c r="L31">
        <v>1.0110330992978899E-2</v>
      </c>
      <c r="M31">
        <v>1.6128385155466399E-2</v>
      </c>
      <c r="N31">
        <v>0</v>
      </c>
      <c r="O31">
        <v>5.7893681043129398E-2</v>
      </c>
      <c r="P31">
        <v>4.4132397191574702E-4</v>
      </c>
      <c r="Q31">
        <v>6.0180541624874604E-4</v>
      </c>
      <c r="R31">
        <v>2.80842527582748E-3</v>
      </c>
      <c r="S31">
        <v>2.0060180541624901E-4</v>
      </c>
      <c r="T31">
        <v>1.1233701103309901E-3</v>
      </c>
      <c r="U31">
        <v>2.2467402206619901E-3</v>
      </c>
      <c r="V31">
        <v>0</v>
      </c>
      <c r="W31">
        <v>3.0090270812437301E-3</v>
      </c>
      <c r="X31">
        <v>0</v>
      </c>
      <c r="Y31">
        <v>2.4072216649949899E-4</v>
      </c>
      <c r="Z31">
        <v>0</v>
      </c>
      <c r="AA31">
        <v>2.04613841524574E-3</v>
      </c>
      <c r="AB31">
        <v>4.0120361083249698E-4</v>
      </c>
      <c r="AC31">
        <v>3.6509528585757299E-3</v>
      </c>
      <c r="AD31">
        <v>0</v>
      </c>
      <c r="AE31">
        <v>2.0060180541624901E-4</v>
      </c>
      <c r="AF31" s="2">
        <v>8.0240722166499497E-5</v>
      </c>
      <c r="AG31">
        <v>1.6048144433299899E-4</v>
      </c>
      <c r="AH31">
        <v>0</v>
      </c>
      <c r="AI31">
        <v>1.6048144433299899E-4</v>
      </c>
      <c r="AJ31">
        <v>0</v>
      </c>
      <c r="AK31">
        <v>0</v>
      </c>
      <c r="AL31">
        <v>1.2036108324974899E-4</v>
      </c>
      <c r="AM31">
        <v>2.80842527582748E-4</v>
      </c>
      <c r="AN31">
        <v>0</v>
      </c>
      <c r="AO31">
        <v>0</v>
      </c>
      <c r="AP31">
        <v>0</v>
      </c>
      <c r="AQ31" s="2">
        <v>4.0120361083249701E-5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 x14ac:dyDescent="0.25">
      <c r="A32" t="s">
        <v>140</v>
      </c>
      <c r="B32">
        <v>2.18507593138862E-4</v>
      </c>
      <c r="C32">
        <v>0.24696820714519799</v>
      </c>
      <c r="D32" s="2">
        <v>5.4626898284715399E-5</v>
      </c>
      <c r="E32">
        <v>0.26313776903747399</v>
      </c>
      <c r="F32">
        <v>0.17371353654539501</v>
      </c>
      <c r="G32">
        <v>2.1577624822462602E-2</v>
      </c>
      <c r="H32">
        <v>8.1940347427073099E-3</v>
      </c>
      <c r="I32">
        <v>9.8328416912487693E-4</v>
      </c>
      <c r="J32">
        <v>4.2499726865508597E-2</v>
      </c>
      <c r="K32">
        <v>7.6477657598601496E-4</v>
      </c>
      <c r="L32">
        <v>2.01026985687753E-2</v>
      </c>
      <c r="M32">
        <v>4.17349502895226E-2</v>
      </c>
      <c r="N32">
        <v>3.9331366764995103E-3</v>
      </c>
      <c r="O32">
        <v>1.4202993554025999E-2</v>
      </c>
      <c r="P32">
        <v>7.3746312684365798E-3</v>
      </c>
      <c r="Q32">
        <v>2.9607778870315699E-2</v>
      </c>
      <c r="R32">
        <v>1.36020976728941E-2</v>
      </c>
      <c r="S32">
        <v>2.5620015295531502E-2</v>
      </c>
      <c r="T32">
        <v>6.5552277941658497E-3</v>
      </c>
      <c r="U32">
        <v>2.4800611821260799E-2</v>
      </c>
      <c r="V32">
        <v>0</v>
      </c>
      <c r="W32">
        <v>0</v>
      </c>
      <c r="X32">
        <v>4.9164208456243901E-4</v>
      </c>
      <c r="Y32">
        <v>1.37113514694636E-2</v>
      </c>
      <c r="Z32">
        <v>0</v>
      </c>
      <c r="AA32">
        <v>2.7477329837211802E-2</v>
      </c>
      <c r="AB32">
        <v>0</v>
      </c>
      <c r="AC32">
        <v>2.0758221348191898E-3</v>
      </c>
      <c r="AD32">
        <v>9.2865727084016198E-4</v>
      </c>
      <c r="AE32">
        <v>0</v>
      </c>
      <c r="AF32">
        <v>0</v>
      </c>
      <c r="AG32">
        <v>1.91194143996504E-3</v>
      </c>
      <c r="AH32">
        <v>2.2397028296733301E-3</v>
      </c>
      <c r="AI32">
        <v>6.0089588113186902E-4</v>
      </c>
      <c r="AJ32">
        <v>2.7313449142357698E-4</v>
      </c>
      <c r="AK32">
        <v>0</v>
      </c>
      <c r="AL32">
        <v>5.4626898284715396E-4</v>
      </c>
      <c r="AM32">
        <v>3.38686769365235E-3</v>
      </c>
      <c r="AN32">
        <v>0</v>
      </c>
      <c r="AO32" s="2">
        <v>5.4626898284715399E-5</v>
      </c>
      <c r="AP32">
        <v>3.8238828799300802E-4</v>
      </c>
      <c r="AQ32">
        <v>2.18507593138862E-4</v>
      </c>
      <c r="AR32">
        <v>0</v>
      </c>
      <c r="AS32" s="2">
        <v>5.4626898284715399E-5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 x14ac:dyDescent="0.25">
      <c r="A33" t="s">
        <v>141</v>
      </c>
      <c r="B33">
        <v>0</v>
      </c>
      <c r="C33">
        <v>3.0466602642646601E-3</v>
      </c>
      <c r="D33">
        <v>0</v>
      </c>
      <c r="E33">
        <v>7.8153458952876093E-3</v>
      </c>
      <c r="F33">
        <v>0.46421829983110902</v>
      </c>
      <c r="G33">
        <v>6.62317448753187E-4</v>
      </c>
      <c r="H33">
        <v>0.19806603304964099</v>
      </c>
      <c r="I33">
        <v>2.99036328112064E-2</v>
      </c>
      <c r="J33">
        <v>1.55644600456999E-3</v>
      </c>
      <c r="K33">
        <v>0</v>
      </c>
      <c r="L33">
        <v>0</v>
      </c>
      <c r="M33">
        <v>0.184819684074577</v>
      </c>
      <c r="N33">
        <v>0</v>
      </c>
      <c r="O33">
        <v>0</v>
      </c>
      <c r="P33" s="2">
        <v>3.3115872437659399E-5</v>
      </c>
      <c r="Q33">
        <v>2.3181110706361601E-4</v>
      </c>
      <c r="R33">
        <v>2.5664801139186001E-2</v>
      </c>
      <c r="S33">
        <v>4.1725999271450799E-2</v>
      </c>
      <c r="T33">
        <v>0</v>
      </c>
      <c r="U33">
        <v>0</v>
      </c>
      <c r="V33">
        <v>0</v>
      </c>
      <c r="W33">
        <v>1.32463489750637E-4</v>
      </c>
      <c r="X33">
        <v>3.0069212173394699E-2</v>
      </c>
      <c r="Y33">
        <v>0</v>
      </c>
      <c r="Z33">
        <v>8.6101268337914405E-4</v>
      </c>
      <c r="AA33">
        <v>3.6427459681425301E-4</v>
      </c>
      <c r="AB33">
        <v>2.3181110706361601E-4</v>
      </c>
      <c r="AC33">
        <v>0</v>
      </c>
      <c r="AD33">
        <v>8.7094744511044108E-3</v>
      </c>
      <c r="AE33">
        <v>0</v>
      </c>
      <c r="AF33">
        <v>0</v>
      </c>
      <c r="AG33">
        <v>1.3246348975063701E-3</v>
      </c>
      <c r="AH33">
        <v>4.9673808656489104E-4</v>
      </c>
      <c r="AI33">
        <v>0</v>
      </c>
      <c r="AJ33">
        <v>0</v>
      </c>
      <c r="AK33">
        <v>0</v>
      </c>
      <c r="AL33">
        <v>0</v>
      </c>
      <c r="AM33">
        <v>0</v>
      </c>
      <c r="AN33" s="2">
        <v>6.6231744875318703E-5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1:50" x14ac:dyDescent="0.25">
      <c r="A34" t="s">
        <v>142</v>
      </c>
      <c r="B34">
        <v>0</v>
      </c>
      <c r="C34">
        <v>0.52174592630221595</v>
      </c>
      <c r="D34" s="2">
        <v>7.8152475479660805E-5</v>
      </c>
      <c r="E34">
        <v>1.6724629752647401E-2</v>
      </c>
      <c r="F34">
        <v>0.23848227892618501</v>
      </c>
      <c r="G34">
        <v>0.13493024891563399</v>
      </c>
      <c r="H34">
        <v>3.0518541674807501E-2</v>
      </c>
      <c r="I34">
        <v>0</v>
      </c>
      <c r="J34">
        <v>1.6255714899769499E-2</v>
      </c>
      <c r="K34" s="2">
        <v>3.9076237739830402E-5</v>
      </c>
      <c r="L34">
        <v>0</v>
      </c>
      <c r="M34">
        <v>0</v>
      </c>
      <c r="N34">
        <v>0</v>
      </c>
      <c r="O34">
        <v>3.12609901918643E-3</v>
      </c>
      <c r="P34">
        <v>0</v>
      </c>
      <c r="Q34">
        <v>0</v>
      </c>
      <c r="R34">
        <v>1.75843069829237E-3</v>
      </c>
      <c r="S34" s="2">
        <v>7.8152475479660805E-5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3.29803446524169E-2</v>
      </c>
      <c r="AA34">
        <v>3.1651752569262599E-3</v>
      </c>
      <c r="AB34" s="2">
        <v>7.8152475479660805E-5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 s="2">
        <v>3.9076237739830402E-5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1:50" x14ac:dyDescent="0.25">
      <c r="A35" t="s">
        <v>143</v>
      </c>
      <c r="B35">
        <v>0</v>
      </c>
      <c r="C35">
        <v>0.36254368315154101</v>
      </c>
      <c r="D35">
        <v>1.05898549189876E-4</v>
      </c>
      <c r="E35">
        <v>0.129884570581383</v>
      </c>
      <c r="F35">
        <v>7.9212114794027302E-2</v>
      </c>
      <c r="G35">
        <v>0.183945779942815</v>
      </c>
      <c r="H35">
        <v>6.5657100497723206E-2</v>
      </c>
      <c r="I35">
        <v>1.1119347664936999E-2</v>
      </c>
      <c r="J35">
        <v>1.37668113946839E-3</v>
      </c>
      <c r="K35">
        <v>0</v>
      </c>
      <c r="L35">
        <v>5.0090013766811402E-2</v>
      </c>
      <c r="M35">
        <v>7.4128984432913299E-4</v>
      </c>
      <c r="N35">
        <v>0</v>
      </c>
      <c r="O35">
        <v>2.11797098379752E-4</v>
      </c>
      <c r="P35">
        <v>4.1988774753785901E-2</v>
      </c>
      <c r="Q35">
        <v>9.5308694270888504E-4</v>
      </c>
      <c r="R35">
        <v>4.3100709520279598E-2</v>
      </c>
      <c r="S35">
        <v>1.51434925341523E-2</v>
      </c>
      <c r="T35">
        <v>0</v>
      </c>
      <c r="U35">
        <v>1.05898549189876E-4</v>
      </c>
      <c r="V35" s="2">
        <v>5.2949274594937999E-5</v>
      </c>
      <c r="W35">
        <v>0</v>
      </c>
      <c r="X35">
        <v>4.2359419675950397E-3</v>
      </c>
      <c r="Y35">
        <v>0</v>
      </c>
      <c r="Z35">
        <v>5.2949274594938105E-4</v>
      </c>
      <c r="AA35">
        <v>4.9772318119241802E-3</v>
      </c>
      <c r="AB35" s="2">
        <v>5.2949274594937999E-5</v>
      </c>
      <c r="AC35">
        <v>4.7654347135444198E-4</v>
      </c>
      <c r="AD35">
        <v>2.11797098379752E-4</v>
      </c>
      <c r="AE35">
        <v>1.05898549189876E-4</v>
      </c>
      <c r="AF35">
        <v>0</v>
      </c>
      <c r="AG35">
        <v>1.1119347664937001E-3</v>
      </c>
      <c r="AH35">
        <v>1.2707825902785099E-3</v>
      </c>
      <c r="AI35">
        <v>0</v>
      </c>
      <c r="AJ35">
        <v>1.5884782378481401E-4</v>
      </c>
      <c r="AK35">
        <v>0</v>
      </c>
      <c r="AL35">
        <v>0</v>
      </c>
      <c r="AM35">
        <v>0</v>
      </c>
      <c r="AN35">
        <v>0</v>
      </c>
      <c r="AO35" s="2">
        <v>5.2949274594937999E-5</v>
      </c>
      <c r="AP35">
        <v>0</v>
      </c>
      <c r="AQ35">
        <v>0</v>
      </c>
      <c r="AR35">
        <v>4.7654347135444198E-4</v>
      </c>
      <c r="AS35">
        <v>0</v>
      </c>
      <c r="AT35">
        <v>0</v>
      </c>
      <c r="AU35">
        <v>1.05898549189876E-4</v>
      </c>
      <c r="AV35">
        <v>0</v>
      </c>
      <c r="AW35">
        <v>0</v>
      </c>
      <c r="AX35">
        <v>0</v>
      </c>
    </row>
    <row r="36" spans="1:50" x14ac:dyDescent="0.25">
      <c r="A36" t="s">
        <v>144</v>
      </c>
      <c r="B36">
        <v>1.45942790426153E-4</v>
      </c>
      <c r="C36">
        <v>0.57545242265032104</v>
      </c>
      <c r="D36" s="2">
        <v>7.2971395213076502E-5</v>
      </c>
      <c r="E36">
        <v>0.15524664331582</v>
      </c>
      <c r="F36">
        <v>0.10252481027437201</v>
      </c>
      <c r="G36">
        <v>1.02159953298307E-3</v>
      </c>
      <c r="H36">
        <v>0</v>
      </c>
      <c r="I36">
        <v>2.9553415061295998E-3</v>
      </c>
      <c r="J36">
        <v>3.7032983070636301E-2</v>
      </c>
      <c r="K36">
        <v>0</v>
      </c>
      <c r="L36">
        <v>1.01430239346176E-2</v>
      </c>
      <c r="M36">
        <v>4.7212492702860501E-2</v>
      </c>
      <c r="N36">
        <v>0</v>
      </c>
      <c r="O36">
        <v>3.83829538820782E-2</v>
      </c>
      <c r="P36">
        <v>9.7416812609457098E-3</v>
      </c>
      <c r="Q36">
        <v>2.1891418563922899E-4</v>
      </c>
      <c r="R36">
        <v>7.2971395213076496E-4</v>
      </c>
      <c r="S36">
        <v>6.9687682428488003E-3</v>
      </c>
      <c r="T36">
        <v>4.1228838295388204E-3</v>
      </c>
      <c r="U36">
        <v>1.45942790426153E-4</v>
      </c>
      <c r="V36">
        <v>0</v>
      </c>
      <c r="W36" s="2">
        <v>3.6485697606538203E-5</v>
      </c>
      <c r="X36">
        <v>0</v>
      </c>
      <c r="Y36">
        <v>0</v>
      </c>
      <c r="Z36">
        <v>0</v>
      </c>
      <c r="AA36">
        <v>5.6917688266199702E-3</v>
      </c>
      <c r="AB36" s="2">
        <v>7.2971395213076502E-5</v>
      </c>
      <c r="AC36">
        <v>1.82428488032691E-4</v>
      </c>
      <c r="AD36">
        <v>1.38645650904845E-3</v>
      </c>
      <c r="AE36">
        <v>1.45942790426153E-4</v>
      </c>
      <c r="AF36">
        <v>0</v>
      </c>
      <c r="AG36" s="2">
        <v>3.6485697606538203E-5</v>
      </c>
      <c r="AH36">
        <v>0</v>
      </c>
      <c r="AI36">
        <v>0</v>
      </c>
      <c r="AJ36">
        <v>0</v>
      </c>
      <c r="AK36">
        <v>2.1891418563922899E-4</v>
      </c>
      <c r="AL36">
        <v>0</v>
      </c>
      <c r="AM36">
        <v>0</v>
      </c>
      <c r="AN36">
        <v>0</v>
      </c>
      <c r="AO36" s="2">
        <v>7.2971395213076502E-5</v>
      </c>
      <c r="AP36">
        <v>0</v>
      </c>
      <c r="AQ36">
        <v>0</v>
      </c>
      <c r="AR36">
        <v>0</v>
      </c>
      <c r="AS36" s="2">
        <v>3.6485697606538203E-5</v>
      </c>
      <c r="AT36">
        <v>0</v>
      </c>
      <c r="AU36">
        <v>0</v>
      </c>
      <c r="AV36">
        <v>0</v>
      </c>
      <c r="AW36">
        <v>0</v>
      </c>
      <c r="AX36">
        <v>0</v>
      </c>
    </row>
    <row r="37" spans="1:50" x14ac:dyDescent="0.25">
      <c r="A37" t="s">
        <v>145</v>
      </c>
      <c r="B37">
        <v>0.284490669929642</v>
      </c>
      <c r="C37">
        <v>0.15876414805750999</v>
      </c>
      <c r="D37">
        <v>1.5295197308045299E-4</v>
      </c>
      <c r="E37">
        <v>9.9673702457428404E-2</v>
      </c>
      <c r="F37">
        <v>4.0838176812480899E-2</v>
      </c>
      <c r="G37">
        <v>7.9942897930049994E-2</v>
      </c>
      <c r="H37">
        <v>3.1100234526358701E-3</v>
      </c>
      <c r="I37">
        <v>0</v>
      </c>
      <c r="J37">
        <v>2.9264810849393301E-2</v>
      </c>
      <c r="K37">
        <v>0.128581625369634</v>
      </c>
      <c r="L37">
        <v>3.48220658713164E-2</v>
      </c>
      <c r="M37">
        <v>5.0576119098602997E-2</v>
      </c>
      <c r="N37">
        <v>0</v>
      </c>
      <c r="O37">
        <v>2.0954420312022E-2</v>
      </c>
      <c r="P37">
        <v>4.5528703986948103E-2</v>
      </c>
      <c r="Q37">
        <v>1.0706638115631701E-3</v>
      </c>
      <c r="R37">
        <v>2.8041195064749699E-3</v>
      </c>
      <c r="S37">
        <v>8.1574385642908104E-4</v>
      </c>
      <c r="T37">
        <v>7.3416947078617303E-3</v>
      </c>
      <c r="U37">
        <v>6.1180789232181097E-4</v>
      </c>
      <c r="V37">
        <v>0</v>
      </c>
      <c r="W37">
        <v>1.0196798205363499E-4</v>
      </c>
      <c r="X37" s="2">
        <v>5.0983991026817599E-5</v>
      </c>
      <c r="Y37">
        <v>1.47853573977771E-3</v>
      </c>
      <c r="Z37">
        <v>0</v>
      </c>
      <c r="AA37">
        <v>1.6824717038849801E-3</v>
      </c>
      <c r="AB37">
        <v>0</v>
      </c>
      <c r="AC37">
        <v>4.0787192821454101E-4</v>
      </c>
      <c r="AD37" s="2">
        <v>5.0983991026817599E-5</v>
      </c>
      <c r="AE37">
        <v>6.1180789232181097E-4</v>
      </c>
      <c r="AF37">
        <v>9.1771183848271597E-4</v>
      </c>
      <c r="AG37">
        <v>3.4669113898236001E-3</v>
      </c>
      <c r="AH37">
        <v>0</v>
      </c>
      <c r="AI37">
        <v>1.6824717038849801E-3</v>
      </c>
      <c r="AJ37">
        <v>1.0196798205363499E-4</v>
      </c>
      <c r="AK37">
        <v>0</v>
      </c>
      <c r="AL37">
        <v>0</v>
      </c>
      <c r="AM37">
        <v>0</v>
      </c>
      <c r="AN37">
        <v>0</v>
      </c>
      <c r="AO37" s="2">
        <v>5.0983991026817599E-5</v>
      </c>
      <c r="AP37">
        <v>0</v>
      </c>
      <c r="AQ37">
        <v>0</v>
      </c>
      <c r="AR37" s="2">
        <v>5.0983991026817599E-5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A3CF4-5076-4178-AF9A-11E99AD9C6E5}">
  <dimension ref="A1:CX37"/>
  <sheetViews>
    <sheetView workbookViewId="0">
      <selection sqref="A1:CX37"/>
    </sheetView>
  </sheetViews>
  <sheetFormatPr defaultRowHeight="15.75" x14ac:dyDescent="0.25"/>
  <sheetData>
    <row r="1" spans="1:102" x14ac:dyDescent="0.25">
      <c r="B1" t="s">
        <v>214</v>
      </c>
      <c r="C1" t="s">
        <v>215</v>
      </c>
      <c r="D1" t="s">
        <v>216</v>
      </c>
      <c r="E1" t="s">
        <v>217</v>
      </c>
      <c r="F1" t="s">
        <v>218</v>
      </c>
      <c r="G1" t="s">
        <v>219</v>
      </c>
      <c r="H1" t="s">
        <v>220</v>
      </c>
      <c r="I1" t="s">
        <v>221</v>
      </c>
      <c r="J1" t="s">
        <v>222</v>
      </c>
      <c r="K1" t="s">
        <v>223</v>
      </c>
      <c r="L1" t="s">
        <v>224</v>
      </c>
      <c r="M1" t="s">
        <v>225</v>
      </c>
      <c r="N1" t="s">
        <v>226</v>
      </c>
      <c r="O1" t="s">
        <v>227</v>
      </c>
      <c r="P1" t="s">
        <v>158</v>
      </c>
      <c r="Q1" t="s">
        <v>228</v>
      </c>
      <c r="R1" t="s">
        <v>229</v>
      </c>
      <c r="S1" t="s">
        <v>230</v>
      </c>
      <c r="T1" t="s">
        <v>231</v>
      </c>
      <c r="U1" t="s">
        <v>232</v>
      </c>
      <c r="V1" t="s">
        <v>233</v>
      </c>
      <c r="W1" t="s">
        <v>234</v>
      </c>
      <c r="X1" t="s">
        <v>235</v>
      </c>
      <c r="Y1" t="s">
        <v>236</v>
      </c>
      <c r="Z1" t="s">
        <v>237</v>
      </c>
      <c r="AA1" t="s">
        <v>238</v>
      </c>
      <c r="AB1" t="s">
        <v>239</v>
      </c>
      <c r="AC1" t="s">
        <v>240</v>
      </c>
      <c r="AD1" t="s">
        <v>241</v>
      </c>
      <c r="AE1" t="s">
        <v>242</v>
      </c>
      <c r="AF1" t="s">
        <v>243</v>
      </c>
      <c r="AG1" t="s">
        <v>244</v>
      </c>
      <c r="AH1" t="s">
        <v>165</v>
      </c>
      <c r="AI1" t="s">
        <v>245</v>
      </c>
      <c r="AJ1" t="s">
        <v>246</v>
      </c>
      <c r="AK1" t="s">
        <v>247</v>
      </c>
      <c r="AL1" t="s">
        <v>248</v>
      </c>
      <c r="AM1" t="s">
        <v>249</v>
      </c>
      <c r="AN1" t="s">
        <v>250</v>
      </c>
      <c r="AO1" t="s">
        <v>251</v>
      </c>
      <c r="AP1" t="s">
        <v>252</v>
      </c>
      <c r="AQ1" t="s">
        <v>253</v>
      </c>
      <c r="AR1" t="s">
        <v>233</v>
      </c>
      <c r="AS1" t="s">
        <v>171</v>
      </c>
      <c r="AT1" t="s">
        <v>254</v>
      </c>
      <c r="AU1" t="s">
        <v>255</v>
      </c>
      <c r="AV1" t="s">
        <v>256</v>
      </c>
      <c r="AW1" t="s">
        <v>257</v>
      </c>
      <c r="AX1" t="s">
        <v>106</v>
      </c>
      <c r="AY1" t="s">
        <v>258</v>
      </c>
      <c r="AZ1" t="s">
        <v>233</v>
      </c>
      <c r="BA1" t="s">
        <v>259</v>
      </c>
      <c r="BB1" t="s">
        <v>260</v>
      </c>
      <c r="BC1" t="s">
        <v>261</v>
      </c>
      <c r="BD1" t="s">
        <v>174</v>
      </c>
      <c r="BE1" t="s">
        <v>262</v>
      </c>
      <c r="BF1" t="s">
        <v>263</v>
      </c>
      <c r="BG1" t="s">
        <v>264</v>
      </c>
      <c r="BH1" t="s">
        <v>175</v>
      </c>
      <c r="BI1" t="s">
        <v>265</v>
      </c>
      <c r="BJ1" t="s">
        <v>266</v>
      </c>
      <c r="BK1" t="s">
        <v>267</v>
      </c>
      <c r="BL1" t="s">
        <v>268</v>
      </c>
      <c r="BM1" t="s">
        <v>269</v>
      </c>
      <c r="BN1" t="s">
        <v>270</v>
      </c>
      <c r="BO1" t="s">
        <v>233</v>
      </c>
      <c r="BP1" t="s">
        <v>177</v>
      </c>
      <c r="BQ1" t="s">
        <v>271</v>
      </c>
      <c r="BR1" t="s">
        <v>272</v>
      </c>
      <c r="BS1" t="s">
        <v>273</v>
      </c>
      <c r="BT1" t="s">
        <v>274</v>
      </c>
      <c r="BU1" t="s">
        <v>275</v>
      </c>
      <c r="BV1" t="s">
        <v>276</v>
      </c>
      <c r="BW1" t="s">
        <v>277</v>
      </c>
      <c r="BX1" t="s">
        <v>278</v>
      </c>
      <c r="BY1" t="s">
        <v>279</v>
      </c>
      <c r="BZ1" t="s">
        <v>280</v>
      </c>
      <c r="CA1" t="s">
        <v>281</v>
      </c>
      <c r="CB1" t="s">
        <v>282</v>
      </c>
      <c r="CC1" t="s">
        <v>283</v>
      </c>
      <c r="CD1" t="s">
        <v>284</v>
      </c>
      <c r="CE1" t="s">
        <v>285</v>
      </c>
      <c r="CF1" t="s">
        <v>286</v>
      </c>
      <c r="CG1" t="s">
        <v>287</v>
      </c>
      <c r="CH1" t="s">
        <v>288</v>
      </c>
      <c r="CI1" t="s">
        <v>289</v>
      </c>
      <c r="CJ1" t="s">
        <v>290</v>
      </c>
      <c r="CK1" t="s">
        <v>291</v>
      </c>
      <c r="CL1" t="s">
        <v>292</v>
      </c>
      <c r="CM1" t="s">
        <v>293</v>
      </c>
      <c r="CN1" t="s">
        <v>188</v>
      </c>
      <c r="CO1" t="s">
        <v>294</v>
      </c>
      <c r="CP1" t="s">
        <v>295</v>
      </c>
      <c r="CQ1" t="s">
        <v>296</v>
      </c>
      <c r="CR1" t="s">
        <v>297</v>
      </c>
      <c r="CS1" t="s">
        <v>190</v>
      </c>
      <c r="CT1" t="s">
        <v>298</v>
      </c>
      <c r="CU1" t="s">
        <v>299</v>
      </c>
      <c r="CV1" t="s">
        <v>300</v>
      </c>
      <c r="CW1" t="s">
        <v>224</v>
      </c>
      <c r="CX1" t="s">
        <v>193</v>
      </c>
    </row>
    <row r="2" spans="1:102" x14ac:dyDescent="0.25">
      <c r="A2" t="s">
        <v>110</v>
      </c>
      <c r="B2">
        <v>0.41320375335120602</v>
      </c>
      <c r="C2">
        <v>9.4887016468785904E-2</v>
      </c>
      <c r="D2">
        <v>0</v>
      </c>
      <c r="E2">
        <v>6.0513213328226699E-2</v>
      </c>
      <c r="F2">
        <v>1.09153581003447E-2</v>
      </c>
      <c r="G2">
        <v>7.8992723094599808E-3</v>
      </c>
      <c r="H2">
        <v>0</v>
      </c>
      <c r="I2">
        <v>4.5959402527767099E-3</v>
      </c>
      <c r="J2">
        <v>0</v>
      </c>
      <c r="K2">
        <v>1.6468785905783202E-2</v>
      </c>
      <c r="L2">
        <v>3.4325928762926103E-2</v>
      </c>
      <c r="M2">
        <v>7.7795863653772501E-2</v>
      </c>
      <c r="N2">
        <v>2.0107238605898099E-2</v>
      </c>
      <c r="O2">
        <v>1.10111068556109E-2</v>
      </c>
      <c r="P2">
        <v>0</v>
      </c>
      <c r="Q2">
        <v>0</v>
      </c>
      <c r="R2">
        <v>0</v>
      </c>
      <c r="S2">
        <v>2.2788203753351201E-2</v>
      </c>
      <c r="T2">
        <v>2.3697816928379901E-2</v>
      </c>
      <c r="U2">
        <v>2.3075450019149801E-2</v>
      </c>
      <c r="V2">
        <v>6.1279203370356201E-3</v>
      </c>
      <c r="W2">
        <v>5.7449253159708895E-4</v>
      </c>
      <c r="X2">
        <v>2.7862887782458799E-2</v>
      </c>
      <c r="Y2">
        <v>3.5379165070854098E-2</v>
      </c>
      <c r="Z2">
        <v>1.09153581003447E-2</v>
      </c>
      <c r="AA2">
        <v>7.3247797778628904E-3</v>
      </c>
      <c r="AB2">
        <v>0</v>
      </c>
      <c r="AC2">
        <v>0</v>
      </c>
      <c r="AD2">
        <v>5.2661815396399798E-4</v>
      </c>
      <c r="AE2">
        <v>8.1386441976254295E-4</v>
      </c>
      <c r="AF2">
        <v>3.54270394484872E-3</v>
      </c>
      <c r="AG2">
        <v>1.08196093450785E-2</v>
      </c>
      <c r="AH2">
        <v>4.1267713519724199E-2</v>
      </c>
      <c r="AI2">
        <v>0</v>
      </c>
      <c r="AJ2">
        <v>0</v>
      </c>
      <c r="AK2">
        <v>3.39908081194944E-3</v>
      </c>
      <c r="AL2">
        <v>5.2661815396399798E-4</v>
      </c>
      <c r="AM2">
        <v>1.4362313289927199E-4</v>
      </c>
      <c r="AN2">
        <v>0</v>
      </c>
      <c r="AO2">
        <v>0</v>
      </c>
      <c r="AP2">
        <v>7.2290310225967096E-3</v>
      </c>
      <c r="AQ2">
        <v>0</v>
      </c>
      <c r="AR2">
        <v>0</v>
      </c>
      <c r="AS2">
        <v>5.1225584067407098E-3</v>
      </c>
      <c r="AT2">
        <v>3.3033320566832601E-3</v>
      </c>
      <c r="AU2" s="2">
        <v>4.7874377633090803E-5</v>
      </c>
      <c r="AV2">
        <v>4.7874377633090799E-4</v>
      </c>
      <c r="AW2">
        <v>0</v>
      </c>
      <c r="AX2">
        <v>2.3458445040214502E-3</v>
      </c>
      <c r="AY2" s="2">
        <v>9.5748755266181497E-5</v>
      </c>
      <c r="AZ2">
        <v>6.2236690923018004E-4</v>
      </c>
      <c r="BA2">
        <v>7.6599004212945198E-4</v>
      </c>
      <c r="BB2">
        <v>7.6599004212945198E-4</v>
      </c>
      <c r="BC2">
        <v>8.6173879739563403E-4</v>
      </c>
      <c r="BD2">
        <v>1.9149751053236299E-4</v>
      </c>
      <c r="BE2">
        <v>1.9149751053236299E-4</v>
      </c>
      <c r="BF2">
        <v>1.4362313289927199E-4</v>
      </c>
      <c r="BG2" s="2">
        <v>4.7874377633090803E-5</v>
      </c>
      <c r="BH2">
        <v>4.3086939869781699E-3</v>
      </c>
      <c r="BI2">
        <v>0</v>
      </c>
      <c r="BJ2" s="2">
        <v>4.7874377633090803E-5</v>
      </c>
      <c r="BK2">
        <v>0</v>
      </c>
      <c r="BL2">
        <v>2.8724626579854502E-4</v>
      </c>
      <c r="BM2" s="2">
        <v>4.7874377633090803E-5</v>
      </c>
      <c r="BN2">
        <v>1.9149751053236299E-4</v>
      </c>
      <c r="BO2">
        <v>0</v>
      </c>
      <c r="BP2">
        <v>0</v>
      </c>
      <c r="BQ2" s="2">
        <v>4.7874377633090803E-5</v>
      </c>
      <c r="BR2">
        <v>5.2661815396399798E-4</v>
      </c>
      <c r="BS2">
        <v>3.8299502106472599E-4</v>
      </c>
      <c r="BT2">
        <v>1.4362313289927199E-4</v>
      </c>
      <c r="BU2">
        <v>0</v>
      </c>
      <c r="BV2">
        <v>0</v>
      </c>
      <c r="BW2">
        <v>3.3512064343163502E-4</v>
      </c>
      <c r="BX2" s="2">
        <v>9.5748755266181497E-5</v>
      </c>
      <c r="BY2" s="2">
        <v>9.5748755266181497E-5</v>
      </c>
      <c r="BZ2">
        <v>3.8299502106472599E-4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1.4362313289927199E-4</v>
      </c>
      <c r="CH2" s="2">
        <v>9.5748755266181497E-5</v>
      </c>
      <c r="CI2" s="2">
        <v>4.7874377633090803E-5</v>
      </c>
      <c r="CJ2">
        <v>0</v>
      </c>
      <c r="CK2">
        <v>0</v>
      </c>
      <c r="CL2">
        <v>0</v>
      </c>
      <c r="CM2">
        <v>0</v>
      </c>
      <c r="CN2" s="2">
        <v>4.7874377633090803E-5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 s="2">
        <v>4.7874377633090803E-5</v>
      </c>
      <c r="CV2">
        <v>0</v>
      </c>
      <c r="CW2">
        <v>0</v>
      </c>
      <c r="CX2">
        <v>0</v>
      </c>
    </row>
    <row r="3" spans="1:102" x14ac:dyDescent="0.25">
      <c r="A3" t="s">
        <v>111</v>
      </c>
      <c r="B3">
        <v>1.9813750743015701E-4</v>
      </c>
      <c r="C3">
        <v>0.31781256191797103</v>
      </c>
      <c r="D3">
        <v>0</v>
      </c>
      <c r="E3">
        <v>8.0245690509213402E-2</v>
      </c>
      <c r="F3">
        <v>4.0568654646324601E-2</v>
      </c>
      <c r="G3">
        <v>5.6122448979591802E-2</v>
      </c>
      <c r="H3">
        <v>2.9720626114523499E-4</v>
      </c>
      <c r="I3">
        <v>7.4301565286308702E-3</v>
      </c>
      <c r="J3">
        <v>6.0382405389340199E-2</v>
      </c>
      <c r="K3">
        <v>5.4042005151575201E-2</v>
      </c>
      <c r="L3">
        <v>7.5738062215177301E-2</v>
      </c>
      <c r="M3">
        <v>0</v>
      </c>
      <c r="N3">
        <v>3.1553398058252399E-2</v>
      </c>
      <c r="O3">
        <v>2.01604913810184E-2</v>
      </c>
      <c r="P3">
        <v>0</v>
      </c>
      <c r="Q3">
        <v>0</v>
      </c>
      <c r="R3">
        <v>0</v>
      </c>
      <c r="S3">
        <v>0</v>
      </c>
      <c r="T3">
        <v>6.2066574202496498E-2</v>
      </c>
      <c r="U3">
        <v>3.4277788785417103E-2</v>
      </c>
      <c r="V3">
        <v>3.6160095106003601E-3</v>
      </c>
      <c r="W3">
        <v>1.22845254606697E-2</v>
      </c>
      <c r="X3">
        <v>4.1113532791757501E-2</v>
      </c>
      <c r="Y3">
        <v>9.9564097483653708E-3</v>
      </c>
      <c r="Z3">
        <v>3.1801069942540103E-2</v>
      </c>
      <c r="AA3">
        <v>5.2506439468991504E-3</v>
      </c>
      <c r="AB3">
        <v>0</v>
      </c>
      <c r="AC3">
        <v>0</v>
      </c>
      <c r="AD3">
        <v>3.6655438874579E-3</v>
      </c>
      <c r="AE3">
        <v>5.49831583118684E-3</v>
      </c>
      <c r="AF3">
        <v>2.8234594808797301E-3</v>
      </c>
      <c r="AG3">
        <v>2.9225282345948099E-3</v>
      </c>
      <c r="AH3">
        <v>9.0647909649296601E-3</v>
      </c>
      <c r="AI3">
        <v>0</v>
      </c>
      <c r="AJ3" s="2">
        <v>4.9534376857539102E-5</v>
      </c>
      <c r="AK3">
        <v>5.7955220923320803E-3</v>
      </c>
      <c r="AL3">
        <v>3.2197344957400399E-3</v>
      </c>
      <c r="AM3" s="2">
        <v>9.90687537150783E-5</v>
      </c>
      <c r="AN3">
        <v>0</v>
      </c>
      <c r="AO3">
        <v>0</v>
      </c>
      <c r="AP3">
        <v>0</v>
      </c>
      <c r="AQ3">
        <v>0</v>
      </c>
      <c r="AR3">
        <v>0</v>
      </c>
      <c r="AS3">
        <v>9.3619972260749005E-3</v>
      </c>
      <c r="AT3">
        <v>2.9225282345948099E-3</v>
      </c>
      <c r="AU3">
        <v>0</v>
      </c>
      <c r="AV3">
        <v>1.83277194372895E-3</v>
      </c>
      <c r="AW3">
        <v>0</v>
      </c>
      <c r="AX3">
        <v>8.4208440657816501E-4</v>
      </c>
      <c r="AY3">
        <v>0</v>
      </c>
      <c r="AZ3">
        <v>9.9068753715078292E-4</v>
      </c>
      <c r="BA3">
        <v>2.9720626114523499E-4</v>
      </c>
      <c r="BB3">
        <v>2.08044382801664E-3</v>
      </c>
      <c r="BC3" s="2">
        <v>4.9534376857539102E-5</v>
      </c>
      <c r="BD3" s="2">
        <v>4.9534376857539102E-5</v>
      </c>
      <c r="BE3">
        <v>0</v>
      </c>
      <c r="BF3">
        <v>0</v>
      </c>
      <c r="BG3">
        <v>0</v>
      </c>
      <c r="BH3">
        <v>0</v>
      </c>
      <c r="BI3" s="2">
        <v>4.9534376857539102E-5</v>
      </c>
      <c r="BJ3">
        <v>1.4860313057261701E-4</v>
      </c>
      <c r="BK3">
        <v>3.4674063800277399E-4</v>
      </c>
      <c r="BL3">
        <v>2.47671884287696E-4</v>
      </c>
      <c r="BM3" s="2">
        <v>9.90687537150783E-5</v>
      </c>
      <c r="BN3">
        <v>6.4394689914800904E-4</v>
      </c>
      <c r="BO3" s="2">
        <v>4.9534376857539102E-5</v>
      </c>
      <c r="BP3">
        <v>0</v>
      </c>
      <c r="BQ3">
        <v>0</v>
      </c>
      <c r="BR3">
        <v>0</v>
      </c>
      <c r="BS3">
        <v>1.04022191400832E-3</v>
      </c>
      <c r="BT3">
        <v>0</v>
      </c>
      <c r="BU3">
        <v>0</v>
      </c>
      <c r="BV3">
        <v>0</v>
      </c>
      <c r="BW3">
        <v>0</v>
      </c>
      <c r="BX3">
        <v>0</v>
      </c>
      <c r="BY3">
        <v>1.4860313057261701E-4</v>
      </c>
      <c r="BZ3">
        <v>0</v>
      </c>
      <c r="CA3">
        <v>0</v>
      </c>
      <c r="CB3">
        <v>0</v>
      </c>
      <c r="CC3">
        <v>0</v>
      </c>
      <c r="CD3" s="2">
        <v>9.90687537150783E-5</v>
      </c>
      <c r="CE3" s="2">
        <v>4.9534376857539102E-5</v>
      </c>
      <c r="CF3">
        <v>0</v>
      </c>
      <c r="CG3">
        <v>0</v>
      </c>
      <c r="CH3">
        <v>0</v>
      </c>
      <c r="CI3">
        <v>2.9720626114523499E-4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2.47671884287696E-4</v>
      </c>
      <c r="CV3" s="2">
        <v>4.9534376857539102E-5</v>
      </c>
      <c r="CW3">
        <v>0</v>
      </c>
      <c r="CX3">
        <v>0</v>
      </c>
    </row>
    <row r="4" spans="1:102" x14ac:dyDescent="0.25">
      <c r="A4" t="s">
        <v>112</v>
      </c>
      <c r="B4">
        <v>0</v>
      </c>
      <c r="C4">
        <v>0.491331085102162</v>
      </c>
      <c r="D4">
        <v>0</v>
      </c>
      <c r="E4">
        <v>0.12263439793691699</v>
      </c>
      <c r="F4">
        <v>2.2971632612576901E-2</v>
      </c>
      <c r="G4">
        <v>3.96746677246578E-4</v>
      </c>
      <c r="H4">
        <v>3.01527474707399E-3</v>
      </c>
      <c r="I4">
        <v>7.4588375322356699E-3</v>
      </c>
      <c r="J4">
        <v>1.21404483237453E-2</v>
      </c>
      <c r="K4">
        <v>2.2297163261257701E-2</v>
      </c>
      <c r="L4">
        <v>1.00376909343384E-2</v>
      </c>
      <c r="M4">
        <v>0</v>
      </c>
      <c r="N4">
        <v>1.5671493751239801E-2</v>
      </c>
      <c r="O4">
        <v>4.60226145606031E-3</v>
      </c>
      <c r="P4">
        <v>0</v>
      </c>
      <c r="Q4">
        <v>2.1900416584011099E-2</v>
      </c>
      <c r="R4">
        <v>2.7772267407260502E-3</v>
      </c>
      <c r="S4">
        <v>4.8918865304503102E-2</v>
      </c>
      <c r="T4">
        <v>4.5149771870660597E-2</v>
      </c>
      <c r="U4">
        <v>4.42769291807181E-2</v>
      </c>
      <c r="V4">
        <v>4.7212854592342804E-3</v>
      </c>
      <c r="W4">
        <v>3.1342987502479699E-3</v>
      </c>
      <c r="X4">
        <v>4.8680817298155099E-2</v>
      </c>
      <c r="Y4">
        <v>5.27673080737949E-3</v>
      </c>
      <c r="Z4">
        <v>4.76096012695894E-4</v>
      </c>
      <c r="AA4">
        <v>1.8647093830589201E-3</v>
      </c>
      <c r="AB4">
        <v>5.5544534814520896E-4</v>
      </c>
      <c r="AC4">
        <v>0</v>
      </c>
      <c r="AD4">
        <v>3.1739734179726201E-4</v>
      </c>
      <c r="AE4">
        <v>9.5219202539178701E-4</v>
      </c>
      <c r="AF4">
        <v>1.1108906962904201E-3</v>
      </c>
      <c r="AG4">
        <v>3.4516960920452301E-3</v>
      </c>
      <c r="AH4">
        <v>2.7772267407260502E-4</v>
      </c>
      <c r="AI4">
        <v>0</v>
      </c>
      <c r="AJ4">
        <v>9.3235469152945904E-3</v>
      </c>
      <c r="AK4">
        <v>1.7060107121602899E-3</v>
      </c>
      <c r="AL4">
        <v>2.1027573894068599E-3</v>
      </c>
      <c r="AM4" s="2">
        <v>3.9674667724657799E-5</v>
      </c>
      <c r="AN4">
        <v>0</v>
      </c>
      <c r="AO4">
        <v>0</v>
      </c>
      <c r="AP4">
        <v>1.22991469946439E-3</v>
      </c>
      <c r="AQ4">
        <v>0</v>
      </c>
      <c r="AR4">
        <v>0</v>
      </c>
      <c r="AS4">
        <v>6.8240428486411398E-3</v>
      </c>
      <c r="AT4">
        <v>2.9756000793493402E-3</v>
      </c>
      <c r="AU4">
        <v>8.9664749057726603E-3</v>
      </c>
      <c r="AV4">
        <v>1.54731204126165E-3</v>
      </c>
      <c r="AW4">
        <v>0</v>
      </c>
      <c r="AX4">
        <v>6.34794683594525E-4</v>
      </c>
      <c r="AY4">
        <v>0</v>
      </c>
      <c r="AZ4">
        <v>5.9512001586986703E-4</v>
      </c>
      <c r="BA4">
        <v>1.5869867089863101E-4</v>
      </c>
      <c r="BB4">
        <v>1.1227930966078201E-2</v>
      </c>
      <c r="BC4" s="2">
        <v>3.9674667724657799E-5</v>
      </c>
      <c r="BD4" s="2">
        <v>7.9349335449315598E-5</v>
      </c>
      <c r="BE4">
        <v>0</v>
      </c>
      <c r="BF4">
        <v>0</v>
      </c>
      <c r="BG4">
        <v>2.6978774052767301E-3</v>
      </c>
      <c r="BH4">
        <v>0</v>
      </c>
      <c r="BI4" s="2">
        <v>7.9349335449315598E-5</v>
      </c>
      <c r="BJ4" s="2">
        <v>7.9349335449315598E-5</v>
      </c>
      <c r="BK4">
        <v>1.9043840507835699E-3</v>
      </c>
      <c r="BL4" s="2">
        <v>3.9674667724657799E-5</v>
      </c>
      <c r="BM4">
        <v>0</v>
      </c>
      <c r="BN4">
        <v>0</v>
      </c>
      <c r="BO4">
        <v>0</v>
      </c>
      <c r="BP4">
        <v>0</v>
      </c>
      <c r="BQ4">
        <v>0</v>
      </c>
      <c r="BR4">
        <v>1.19024003173973E-4</v>
      </c>
      <c r="BS4">
        <v>2.7772267407260502E-4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1.19024003173973E-4</v>
      </c>
      <c r="CD4" s="2">
        <v>3.9674667724657799E-5</v>
      </c>
      <c r="CE4">
        <v>0</v>
      </c>
      <c r="CF4">
        <v>0</v>
      </c>
      <c r="CG4" s="2">
        <v>3.9674667724657799E-5</v>
      </c>
      <c r="CH4">
        <v>0</v>
      </c>
      <c r="CI4">
        <v>0</v>
      </c>
      <c r="CJ4">
        <v>0</v>
      </c>
      <c r="CK4">
        <v>5.5544534814520896E-4</v>
      </c>
      <c r="CL4">
        <v>1.5869867089863101E-4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 s="2">
        <v>3.9674667724657799E-5</v>
      </c>
      <c r="CW4">
        <v>0</v>
      </c>
      <c r="CX4">
        <v>0</v>
      </c>
    </row>
    <row r="5" spans="1:102" x14ac:dyDescent="0.25">
      <c r="A5" t="s">
        <v>113</v>
      </c>
      <c r="B5">
        <v>0.691247180971023</v>
      </c>
      <c r="C5">
        <v>2.9530658269860899E-2</v>
      </c>
      <c r="D5">
        <v>0</v>
      </c>
      <c r="E5">
        <v>5.3912599463852601E-2</v>
      </c>
      <c r="F5">
        <v>1.20420407642228E-2</v>
      </c>
      <c r="G5">
        <v>1.01697800093613E-2</v>
      </c>
      <c r="H5">
        <v>1.2765414237692001E-4</v>
      </c>
      <c r="I5">
        <v>1.2765414237692001E-2</v>
      </c>
      <c r="J5" s="2">
        <v>8.5102761584613407E-5</v>
      </c>
      <c r="K5">
        <v>9.9995744861920803E-3</v>
      </c>
      <c r="L5">
        <v>9.8719203438151597E-3</v>
      </c>
      <c r="M5">
        <v>0</v>
      </c>
      <c r="N5">
        <v>3.2764563210076199E-3</v>
      </c>
      <c r="O5">
        <v>1.9148121356537999E-3</v>
      </c>
      <c r="P5">
        <v>8.4677247776690397E-3</v>
      </c>
      <c r="Q5">
        <v>0</v>
      </c>
      <c r="R5">
        <v>0</v>
      </c>
      <c r="S5">
        <v>1.10633590059997E-3</v>
      </c>
      <c r="T5">
        <v>1.08506021020382E-2</v>
      </c>
      <c r="U5">
        <v>5.1912684566614202E-3</v>
      </c>
      <c r="V5">
        <v>3.2551806306114602E-2</v>
      </c>
      <c r="W5">
        <v>5.9571933109229397E-4</v>
      </c>
      <c r="X5">
        <v>6.5954640228075402E-3</v>
      </c>
      <c r="Y5">
        <v>1.39994042806689E-2</v>
      </c>
      <c r="Z5">
        <v>9.3613037743074798E-4</v>
      </c>
      <c r="AA5">
        <v>3.8296242713076E-4</v>
      </c>
      <c r="AB5">
        <v>7.6592485426152102E-3</v>
      </c>
      <c r="AC5">
        <v>3.8296242713076E-4</v>
      </c>
      <c r="AD5">
        <v>0</v>
      </c>
      <c r="AE5">
        <v>1.7446066124845801E-3</v>
      </c>
      <c r="AF5">
        <v>5.1061656950768101E-4</v>
      </c>
      <c r="AG5">
        <v>2.12756903961534E-4</v>
      </c>
      <c r="AH5">
        <v>1.2765414237692E-3</v>
      </c>
      <c r="AI5">
        <v>0</v>
      </c>
      <c r="AJ5">
        <v>2.1999063869622599E-2</v>
      </c>
      <c r="AK5">
        <v>5.5316795029998695E-4</v>
      </c>
      <c r="AL5">
        <v>0</v>
      </c>
      <c r="AM5">
        <v>4.3402408408152798E-3</v>
      </c>
      <c r="AN5">
        <v>0</v>
      </c>
      <c r="AO5">
        <v>0</v>
      </c>
      <c r="AP5">
        <v>0</v>
      </c>
      <c r="AQ5" s="2">
        <v>4.2551380792306703E-5</v>
      </c>
      <c r="AR5">
        <v>0</v>
      </c>
      <c r="AS5">
        <v>3.4041104633845401E-4</v>
      </c>
      <c r="AT5">
        <v>2.25522318199226E-3</v>
      </c>
      <c r="AU5">
        <v>1.9531083783668801E-2</v>
      </c>
      <c r="AV5">
        <v>1.70205523169227E-3</v>
      </c>
      <c r="AW5" s="2">
        <v>4.2551380792306703E-5</v>
      </c>
      <c r="AX5">
        <v>8.5102761584613404E-4</v>
      </c>
      <c r="AY5">
        <v>0</v>
      </c>
      <c r="AZ5">
        <v>3.5317646057614598E-3</v>
      </c>
      <c r="BA5">
        <v>6.2976043572613898E-3</v>
      </c>
      <c r="BB5">
        <v>1.2765414237692E-3</v>
      </c>
      <c r="BC5">
        <v>0</v>
      </c>
      <c r="BD5" s="2">
        <v>4.2551380792306703E-5</v>
      </c>
      <c r="BE5">
        <v>0</v>
      </c>
      <c r="BF5">
        <v>6.8082209267690704E-4</v>
      </c>
      <c r="BG5">
        <v>5.5742308837921804E-3</v>
      </c>
      <c r="BH5">
        <v>0</v>
      </c>
      <c r="BI5">
        <v>1.70205523169227E-4</v>
      </c>
      <c r="BJ5">
        <v>0</v>
      </c>
      <c r="BK5">
        <v>0</v>
      </c>
      <c r="BL5">
        <v>0</v>
      </c>
      <c r="BM5" s="2">
        <v>4.2551380792306703E-5</v>
      </c>
      <c r="BN5">
        <v>0</v>
      </c>
      <c r="BO5">
        <v>2.9785966554614698E-4</v>
      </c>
      <c r="BP5">
        <v>1.2765414237692001E-4</v>
      </c>
      <c r="BQ5">
        <v>0</v>
      </c>
      <c r="BR5">
        <v>0</v>
      </c>
      <c r="BS5">
        <v>1.2765414237692001E-4</v>
      </c>
      <c r="BT5">
        <v>2.0424662780307201E-3</v>
      </c>
      <c r="BU5">
        <v>3.4041104633845401E-4</v>
      </c>
      <c r="BV5" s="2">
        <v>4.2551380792306703E-5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1.70205523169227E-4</v>
      </c>
      <c r="CM5">
        <v>0</v>
      </c>
      <c r="CN5">
        <v>0</v>
      </c>
      <c r="CO5" s="2">
        <v>8.5102761584613407E-5</v>
      </c>
      <c r="CP5">
        <v>0</v>
      </c>
      <c r="CQ5">
        <v>0</v>
      </c>
      <c r="CR5">
        <v>0</v>
      </c>
      <c r="CS5">
        <v>0</v>
      </c>
      <c r="CT5" s="2">
        <v>8.5102761584613407E-5</v>
      </c>
      <c r="CU5">
        <v>0</v>
      </c>
      <c r="CV5">
        <v>0</v>
      </c>
      <c r="CW5">
        <v>0</v>
      </c>
      <c r="CX5">
        <v>0</v>
      </c>
    </row>
    <row r="6" spans="1:102" x14ac:dyDescent="0.25">
      <c r="A6" t="s">
        <v>114</v>
      </c>
      <c r="B6">
        <v>0.86640066042927899</v>
      </c>
      <c r="C6">
        <v>5.5035773252614197E-4</v>
      </c>
      <c r="D6">
        <v>0</v>
      </c>
      <c r="E6">
        <v>3.5085305448541602E-3</v>
      </c>
      <c r="F6">
        <v>7.3403962575674206E-2</v>
      </c>
      <c r="G6">
        <v>2.06384149697303E-4</v>
      </c>
      <c r="H6">
        <v>6.8794716565767796E-4</v>
      </c>
      <c r="I6">
        <v>8.2553659878921296E-4</v>
      </c>
      <c r="J6" s="2">
        <v>6.8794716565767706E-5</v>
      </c>
      <c r="K6" s="2">
        <v>6.8794716565767706E-5</v>
      </c>
      <c r="L6">
        <v>1.1695101816180499E-3</v>
      </c>
      <c r="M6">
        <v>7.5674188222344502E-4</v>
      </c>
      <c r="N6">
        <v>3.4397358282883898E-4</v>
      </c>
      <c r="O6">
        <v>8.2553659878921296E-4</v>
      </c>
      <c r="P6">
        <v>0</v>
      </c>
      <c r="Q6">
        <v>1.3758943313153501E-4</v>
      </c>
      <c r="R6">
        <v>0</v>
      </c>
      <c r="S6">
        <v>3.7837094111172298E-3</v>
      </c>
      <c r="T6">
        <v>1.1419922949917401E-2</v>
      </c>
      <c r="U6">
        <v>7.29223995597138E-3</v>
      </c>
      <c r="V6">
        <v>1.65107319757843E-3</v>
      </c>
      <c r="W6">
        <v>0</v>
      </c>
      <c r="X6">
        <v>9.9752339020363207E-3</v>
      </c>
      <c r="Y6">
        <v>1.23830489818382E-3</v>
      </c>
      <c r="Z6">
        <v>1.3758943313153501E-4</v>
      </c>
      <c r="AA6">
        <v>4.8156301596037398E-4</v>
      </c>
      <c r="AB6">
        <v>0</v>
      </c>
      <c r="AC6">
        <v>8.2553659878921296E-4</v>
      </c>
      <c r="AD6">
        <v>0</v>
      </c>
      <c r="AE6">
        <v>1.3758943313153501E-4</v>
      </c>
      <c r="AF6" s="2">
        <v>6.8794716565767706E-5</v>
      </c>
      <c r="AG6">
        <v>6.1915244909191002E-4</v>
      </c>
      <c r="AH6">
        <v>6.1915244909191002E-4</v>
      </c>
      <c r="AI6">
        <v>1.1695101816180499E-3</v>
      </c>
      <c r="AJ6">
        <v>0</v>
      </c>
      <c r="AK6">
        <v>1.23830489818382E-3</v>
      </c>
      <c r="AL6" s="2">
        <v>6.8794716565767706E-5</v>
      </c>
      <c r="AM6">
        <v>8.9433131535498101E-4</v>
      </c>
      <c r="AN6">
        <v>0</v>
      </c>
      <c r="AO6">
        <v>3.4397358282883898E-4</v>
      </c>
      <c r="AP6">
        <v>0</v>
      </c>
      <c r="AQ6">
        <v>0</v>
      </c>
      <c r="AR6">
        <v>0</v>
      </c>
      <c r="AS6">
        <v>4.8156301596037398E-4</v>
      </c>
      <c r="AT6">
        <v>2.7517886626307099E-4</v>
      </c>
      <c r="AU6">
        <v>1.3758943313153501E-4</v>
      </c>
      <c r="AV6" s="2">
        <v>6.8794716565767706E-5</v>
      </c>
      <c r="AW6">
        <v>0</v>
      </c>
      <c r="AX6">
        <v>2.06384149697303E-4</v>
      </c>
      <c r="AY6">
        <v>0</v>
      </c>
      <c r="AZ6">
        <v>2.27022564667034E-3</v>
      </c>
      <c r="BA6">
        <v>3.09576224545955E-3</v>
      </c>
      <c r="BB6" s="2">
        <v>6.8794716565767706E-5</v>
      </c>
      <c r="BC6" s="2">
        <v>6.8794716565767706E-5</v>
      </c>
      <c r="BD6">
        <v>8.9433131535498101E-4</v>
      </c>
      <c r="BE6">
        <v>0</v>
      </c>
      <c r="BF6">
        <v>0</v>
      </c>
      <c r="BG6">
        <v>0</v>
      </c>
      <c r="BH6">
        <v>0</v>
      </c>
      <c r="BI6">
        <v>4.1276829939460599E-4</v>
      </c>
      <c r="BJ6">
        <v>0</v>
      </c>
      <c r="BK6">
        <v>4.1276829939460599E-4</v>
      </c>
      <c r="BL6" s="2">
        <v>6.8794716565767706E-5</v>
      </c>
      <c r="BM6">
        <v>0</v>
      </c>
      <c r="BN6">
        <v>0</v>
      </c>
      <c r="BO6">
        <v>0</v>
      </c>
      <c r="BP6">
        <v>2.06384149697303E-4</v>
      </c>
      <c r="BQ6">
        <v>0</v>
      </c>
      <c r="BR6">
        <v>0</v>
      </c>
      <c r="BS6">
        <v>3.4397358282883898E-4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 s="2">
        <v>6.8794716565767706E-5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</row>
    <row r="7" spans="1:102" x14ac:dyDescent="0.25">
      <c r="A7" t="s">
        <v>115</v>
      </c>
      <c r="B7">
        <v>7.0995576429468599E-4</v>
      </c>
      <c r="C7">
        <v>0.425208890830648</v>
      </c>
      <c r="D7">
        <v>0</v>
      </c>
      <c r="E7">
        <v>4.1832778111517699E-2</v>
      </c>
      <c r="F7">
        <v>2.2500136529954699E-2</v>
      </c>
      <c r="G7">
        <v>1.41991152858937E-3</v>
      </c>
      <c r="H7">
        <v>6.8811097154715698E-3</v>
      </c>
      <c r="I7">
        <v>8.7925290808803392E-3</v>
      </c>
      <c r="J7">
        <v>0.14324722844192</v>
      </c>
      <c r="K7">
        <v>2.96543061547704E-2</v>
      </c>
      <c r="L7">
        <v>6.0073180055704202E-2</v>
      </c>
      <c r="M7">
        <v>0</v>
      </c>
      <c r="N7">
        <v>3.9047567036207702E-2</v>
      </c>
      <c r="O7">
        <v>0</v>
      </c>
      <c r="P7">
        <v>9.3386488995685704E-3</v>
      </c>
      <c r="Q7">
        <v>0</v>
      </c>
      <c r="R7">
        <v>0</v>
      </c>
      <c r="S7">
        <v>6.8701873190978105E-2</v>
      </c>
      <c r="T7">
        <v>1.1250068264977301E-2</v>
      </c>
      <c r="U7">
        <v>4.15597182021736E-2</v>
      </c>
      <c r="V7">
        <v>7.4818415160286204E-3</v>
      </c>
      <c r="W7">
        <v>6.5534378242586401E-3</v>
      </c>
      <c r="X7">
        <v>1.69297143793348E-3</v>
      </c>
      <c r="Y7">
        <v>2.7305990934411001E-3</v>
      </c>
      <c r="Z7">
        <v>1.6383594560646599E-4</v>
      </c>
      <c r="AA7">
        <v>0</v>
      </c>
      <c r="AB7">
        <v>0</v>
      </c>
      <c r="AC7">
        <v>0</v>
      </c>
      <c r="AD7">
        <v>4.7512424225875198E-3</v>
      </c>
      <c r="AE7">
        <v>1.0922396373764401E-3</v>
      </c>
      <c r="AF7">
        <v>0</v>
      </c>
      <c r="AG7">
        <v>1.26153678116979E-2</v>
      </c>
      <c r="AH7">
        <v>0</v>
      </c>
      <c r="AI7">
        <v>1.09223963737644E-4</v>
      </c>
      <c r="AJ7">
        <v>0</v>
      </c>
      <c r="AK7">
        <v>5.78887007809513E-3</v>
      </c>
      <c r="AL7">
        <v>0</v>
      </c>
      <c r="AM7" s="2">
        <v>5.4611981868822002E-5</v>
      </c>
      <c r="AN7">
        <v>0</v>
      </c>
      <c r="AO7">
        <v>3.1511113538310299E-2</v>
      </c>
      <c r="AP7">
        <v>1.6383594560646599E-4</v>
      </c>
      <c r="AQ7">
        <v>0</v>
      </c>
      <c r="AR7">
        <v>0</v>
      </c>
      <c r="AS7">
        <v>3.2767189121293201E-3</v>
      </c>
      <c r="AT7">
        <v>0</v>
      </c>
      <c r="AU7" s="2">
        <v>5.4611981868822002E-5</v>
      </c>
      <c r="AV7">
        <v>1.2560755829829099E-3</v>
      </c>
      <c r="AW7">
        <v>0</v>
      </c>
      <c r="AX7">
        <v>1.09223963737644E-4</v>
      </c>
      <c r="AY7">
        <v>3.2767189121293201E-3</v>
      </c>
      <c r="AZ7">
        <v>2.4575391840969902E-3</v>
      </c>
      <c r="BA7">
        <v>2.1844792747528801E-4</v>
      </c>
      <c r="BB7">
        <v>3.82283873081754E-4</v>
      </c>
      <c r="BC7">
        <v>0</v>
      </c>
      <c r="BD7" s="2">
        <v>5.4611981868822002E-5</v>
      </c>
      <c r="BE7">
        <v>0</v>
      </c>
      <c r="BF7">
        <v>0</v>
      </c>
      <c r="BG7">
        <v>0</v>
      </c>
      <c r="BH7">
        <v>0</v>
      </c>
      <c r="BI7">
        <v>0</v>
      </c>
      <c r="BJ7">
        <v>2.1844792747528801E-4</v>
      </c>
      <c r="BK7">
        <v>0</v>
      </c>
      <c r="BL7">
        <v>0</v>
      </c>
      <c r="BM7" s="2">
        <v>5.4611981868822002E-5</v>
      </c>
      <c r="BN7">
        <v>0</v>
      </c>
      <c r="BO7">
        <v>1.09223963737644E-4</v>
      </c>
      <c r="BP7">
        <v>2.8944350390475702E-3</v>
      </c>
      <c r="BQ7">
        <v>0</v>
      </c>
      <c r="BR7">
        <v>0</v>
      </c>
      <c r="BS7">
        <v>0</v>
      </c>
      <c r="BT7" s="2">
        <v>5.4611981868822002E-5</v>
      </c>
      <c r="BU7">
        <v>0</v>
      </c>
      <c r="BV7">
        <v>0</v>
      </c>
      <c r="BW7">
        <v>0</v>
      </c>
      <c r="BX7">
        <v>0</v>
      </c>
      <c r="BY7">
        <v>2.1844792747528801E-4</v>
      </c>
      <c r="BZ7">
        <v>0</v>
      </c>
      <c r="CA7">
        <v>0</v>
      </c>
      <c r="CB7">
        <v>0</v>
      </c>
      <c r="CC7" s="2">
        <v>5.4611981868822002E-5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 s="2">
        <v>5.4611981868822002E-5</v>
      </c>
      <c r="CN7">
        <v>0</v>
      </c>
      <c r="CO7" s="2">
        <v>5.4611981868822002E-5</v>
      </c>
      <c r="CP7">
        <v>0</v>
      </c>
      <c r="CQ7">
        <v>0</v>
      </c>
      <c r="CR7">
        <v>0</v>
      </c>
      <c r="CS7">
        <v>0</v>
      </c>
      <c r="CT7" s="2">
        <v>5.4611981868822002E-5</v>
      </c>
      <c r="CU7">
        <v>1.09223963737644E-4</v>
      </c>
      <c r="CV7">
        <v>0</v>
      </c>
      <c r="CW7">
        <v>0</v>
      </c>
      <c r="CX7">
        <v>1.09223963737644E-4</v>
      </c>
    </row>
    <row r="8" spans="1:102" x14ac:dyDescent="0.25">
      <c r="A8" t="s">
        <v>116</v>
      </c>
      <c r="B8">
        <v>0.62637302284709995</v>
      </c>
      <c r="C8">
        <v>8.0459138840070308E-3</v>
      </c>
      <c r="D8">
        <v>0</v>
      </c>
      <c r="E8">
        <v>8.4770430579964806E-2</v>
      </c>
      <c r="F8">
        <v>1.48011862917399E-2</v>
      </c>
      <c r="G8">
        <v>1.09841827768014E-4</v>
      </c>
      <c r="H8">
        <v>0</v>
      </c>
      <c r="I8">
        <v>1.62016695957821E-3</v>
      </c>
      <c r="J8">
        <v>2.5400922671353299E-2</v>
      </c>
      <c r="K8">
        <v>1.2357205623901601E-3</v>
      </c>
      <c r="L8">
        <v>5.7666959578207399E-3</v>
      </c>
      <c r="M8">
        <v>0.10786467486819</v>
      </c>
      <c r="N8">
        <v>7.9909929701230207E-3</v>
      </c>
      <c r="O8">
        <v>1.0709578207381399E-2</v>
      </c>
      <c r="P8">
        <v>0</v>
      </c>
      <c r="Q8">
        <v>7.1397188049209101E-4</v>
      </c>
      <c r="R8">
        <v>0</v>
      </c>
      <c r="S8">
        <v>2.3835676625659101E-2</v>
      </c>
      <c r="T8">
        <v>1.8041520210896299E-2</v>
      </c>
      <c r="U8">
        <v>1.44991212653779E-2</v>
      </c>
      <c r="V8">
        <v>3.6247803163444599E-3</v>
      </c>
      <c r="W8">
        <v>2.1144551845342701E-3</v>
      </c>
      <c r="X8">
        <v>8.2106766256590507E-3</v>
      </c>
      <c r="Y8">
        <v>6.7003514938488596E-3</v>
      </c>
      <c r="Z8">
        <v>6.0413005272407698E-4</v>
      </c>
      <c r="AA8">
        <v>0</v>
      </c>
      <c r="AB8" s="2">
        <v>2.74604569420035E-5</v>
      </c>
      <c r="AC8" s="2">
        <v>8.2381370826010506E-5</v>
      </c>
      <c r="AD8">
        <v>1.3730228471001799E-4</v>
      </c>
      <c r="AE8">
        <v>4.6682776801406002E-4</v>
      </c>
      <c r="AF8">
        <v>6.8651142355008802E-4</v>
      </c>
      <c r="AG8">
        <v>2.1693760984182798E-3</v>
      </c>
      <c r="AH8">
        <v>2.4714411247803202E-4</v>
      </c>
      <c r="AI8">
        <v>0</v>
      </c>
      <c r="AJ8">
        <v>5.8216168717047396E-3</v>
      </c>
      <c r="AK8">
        <v>5.4920913884007002E-4</v>
      </c>
      <c r="AL8">
        <v>1.6476274165202101E-4</v>
      </c>
      <c r="AM8">
        <v>5.6293936731107198E-3</v>
      </c>
      <c r="AN8">
        <v>0</v>
      </c>
      <c r="AO8" s="2">
        <v>8.2381370826010506E-5</v>
      </c>
      <c r="AP8">
        <v>0</v>
      </c>
      <c r="AQ8">
        <v>0</v>
      </c>
      <c r="AR8">
        <v>0</v>
      </c>
      <c r="AS8">
        <v>2.0046133567662599E-3</v>
      </c>
      <c r="AT8">
        <v>5.7666959578207399E-4</v>
      </c>
      <c r="AU8">
        <v>1.62016695957821E-3</v>
      </c>
      <c r="AV8" s="2">
        <v>5.4920913884006999E-5</v>
      </c>
      <c r="AW8">
        <v>0</v>
      </c>
      <c r="AX8">
        <v>4.9428822495606295E-4</v>
      </c>
      <c r="AY8">
        <v>0</v>
      </c>
      <c r="AZ8" s="2">
        <v>8.2381370826010506E-5</v>
      </c>
      <c r="BA8">
        <v>2.58128295254833E-3</v>
      </c>
      <c r="BB8">
        <v>2.4714411247803202E-4</v>
      </c>
      <c r="BC8">
        <v>3.2952548330404202E-4</v>
      </c>
      <c r="BD8">
        <v>0</v>
      </c>
      <c r="BE8">
        <v>0</v>
      </c>
      <c r="BF8">
        <v>0</v>
      </c>
      <c r="BG8">
        <v>5.7666959578207399E-4</v>
      </c>
      <c r="BH8">
        <v>1.9222319859402501E-4</v>
      </c>
      <c r="BI8">
        <v>4.6682776801406002E-4</v>
      </c>
      <c r="BJ8" s="2">
        <v>2.74604569420035E-5</v>
      </c>
      <c r="BK8">
        <v>0</v>
      </c>
      <c r="BL8">
        <v>0</v>
      </c>
      <c r="BM8">
        <v>0</v>
      </c>
      <c r="BN8">
        <v>0</v>
      </c>
      <c r="BO8">
        <v>8.2381370826010503E-4</v>
      </c>
      <c r="BP8">
        <v>0</v>
      </c>
      <c r="BQ8">
        <v>0</v>
      </c>
      <c r="BR8" s="2">
        <v>8.2381370826010506E-5</v>
      </c>
      <c r="BS8">
        <v>2.7460456942003501E-4</v>
      </c>
      <c r="BT8" s="2">
        <v>2.74604569420035E-5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 s="2">
        <v>2.74604569420035E-5</v>
      </c>
      <c r="CD8">
        <v>0</v>
      </c>
      <c r="CE8">
        <v>0</v>
      </c>
      <c r="CF8" s="2">
        <v>5.4920913884006999E-5</v>
      </c>
      <c r="CG8">
        <v>0</v>
      </c>
      <c r="CH8">
        <v>0</v>
      </c>
      <c r="CI8">
        <v>0</v>
      </c>
      <c r="CJ8">
        <v>1.09841827768014E-4</v>
      </c>
      <c r="CK8" s="2">
        <v>2.74604569420035E-5</v>
      </c>
      <c r="CL8">
        <v>1.9222319859402501E-4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 s="2">
        <v>2.74604569420035E-5</v>
      </c>
      <c r="CW8">
        <v>0</v>
      </c>
      <c r="CX8">
        <v>0</v>
      </c>
    </row>
    <row r="9" spans="1:102" x14ac:dyDescent="0.25">
      <c r="A9" t="s">
        <v>117</v>
      </c>
      <c r="B9" s="2">
        <v>7.6490610777527101E-5</v>
      </c>
      <c r="C9">
        <v>0.32585000191226499</v>
      </c>
      <c r="D9">
        <v>0</v>
      </c>
      <c r="E9">
        <v>7.6490610777527099E-2</v>
      </c>
      <c r="F9">
        <v>1.4074272383065E-2</v>
      </c>
      <c r="G9">
        <v>1.91226526943818E-4</v>
      </c>
      <c r="H9">
        <v>0</v>
      </c>
      <c r="I9">
        <v>6.9606455807549603E-3</v>
      </c>
      <c r="J9">
        <v>8.0506367843347207E-2</v>
      </c>
      <c r="K9">
        <v>2.0767200826098599E-2</v>
      </c>
      <c r="L9">
        <v>4.9757142310781301E-2</v>
      </c>
      <c r="M9">
        <v>0</v>
      </c>
      <c r="N9">
        <v>2.32531456763682E-2</v>
      </c>
      <c r="O9">
        <v>7.1901174130875401E-3</v>
      </c>
      <c r="P9">
        <v>0.18258308792595701</v>
      </c>
      <c r="Q9">
        <v>9.6148697747351505E-2</v>
      </c>
      <c r="R9">
        <v>0</v>
      </c>
      <c r="S9">
        <v>3.6753738478601701E-2</v>
      </c>
      <c r="T9">
        <v>9.7525528741346998E-3</v>
      </c>
      <c r="U9">
        <v>2.1532106933873901E-2</v>
      </c>
      <c r="V9">
        <v>7.8020422993077604E-3</v>
      </c>
      <c r="W9">
        <v>0</v>
      </c>
      <c r="X9">
        <v>3.3655868742111898E-3</v>
      </c>
      <c r="Y9">
        <v>8.0315141316403393E-3</v>
      </c>
      <c r="Z9">
        <v>0</v>
      </c>
      <c r="AA9">
        <v>0</v>
      </c>
      <c r="AB9">
        <v>0</v>
      </c>
      <c r="AC9">
        <v>0</v>
      </c>
      <c r="AD9" s="2">
        <v>7.6490610777527101E-5</v>
      </c>
      <c r="AE9">
        <v>8.0315141316403401E-4</v>
      </c>
      <c r="AF9">
        <v>5.9662676406471099E-3</v>
      </c>
      <c r="AG9">
        <v>7.9932688262515806E-3</v>
      </c>
      <c r="AH9">
        <v>0</v>
      </c>
      <c r="AI9">
        <v>0</v>
      </c>
      <c r="AJ9" s="2">
        <v>3.8245305388763503E-5</v>
      </c>
      <c r="AK9">
        <v>2.8301525987684999E-3</v>
      </c>
      <c r="AL9">
        <v>4.9718897005392605E-4</v>
      </c>
      <c r="AM9">
        <v>1.14735916166291E-4</v>
      </c>
      <c r="AN9">
        <v>0</v>
      </c>
      <c r="AO9">
        <v>0</v>
      </c>
      <c r="AP9" s="2">
        <v>3.8245305388763503E-5</v>
      </c>
      <c r="AQ9">
        <v>0</v>
      </c>
      <c r="AR9">
        <v>0</v>
      </c>
      <c r="AS9">
        <v>1.41507629938425E-3</v>
      </c>
      <c r="AT9">
        <v>0</v>
      </c>
      <c r="AU9">
        <v>1.14735916166291E-4</v>
      </c>
      <c r="AV9">
        <v>1.5298122155505401E-4</v>
      </c>
      <c r="AW9">
        <v>0</v>
      </c>
      <c r="AX9">
        <v>0</v>
      </c>
      <c r="AY9">
        <v>0</v>
      </c>
      <c r="AZ9">
        <v>3.8245305388763501E-4</v>
      </c>
      <c r="BA9">
        <v>1.4915669101617801E-3</v>
      </c>
      <c r="BB9">
        <v>3.8245305388763501E-4</v>
      </c>
      <c r="BC9">
        <v>5.7367958083145304E-4</v>
      </c>
      <c r="BD9" s="2">
        <v>7.6490610777527101E-5</v>
      </c>
      <c r="BE9">
        <v>5.3925880598156596E-3</v>
      </c>
      <c r="BF9">
        <v>0</v>
      </c>
      <c r="BG9">
        <v>1.14735916166291E-4</v>
      </c>
      <c r="BH9">
        <v>0</v>
      </c>
      <c r="BI9">
        <v>1.14735916166291E-4</v>
      </c>
      <c r="BJ9">
        <v>0</v>
      </c>
      <c r="BK9">
        <v>0</v>
      </c>
      <c r="BL9">
        <v>0</v>
      </c>
      <c r="BM9">
        <v>1.5298122155505401E-4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 s="2">
        <v>3.8245305388763503E-5</v>
      </c>
      <c r="CD9">
        <v>0</v>
      </c>
      <c r="CE9">
        <v>0</v>
      </c>
      <c r="CF9">
        <v>0</v>
      </c>
      <c r="CG9">
        <v>0</v>
      </c>
      <c r="CH9">
        <v>0</v>
      </c>
      <c r="CI9" s="2">
        <v>3.8245305388763503E-5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1.14735916166291E-4</v>
      </c>
      <c r="CV9">
        <v>0</v>
      </c>
      <c r="CW9">
        <v>0</v>
      </c>
      <c r="CX9">
        <v>0</v>
      </c>
    </row>
    <row r="10" spans="1:102" x14ac:dyDescent="0.25">
      <c r="A10" t="s">
        <v>118</v>
      </c>
      <c r="B10">
        <v>0</v>
      </c>
      <c r="C10">
        <v>0.27906180448553303</v>
      </c>
      <c r="D10">
        <v>0</v>
      </c>
      <c r="E10">
        <v>0.34627632254750901</v>
      </c>
      <c r="F10">
        <v>4.4889573703132998E-2</v>
      </c>
      <c r="G10">
        <v>0.117411402157165</v>
      </c>
      <c r="H10" s="2">
        <v>3.4240712206813901E-5</v>
      </c>
      <c r="I10">
        <v>9.5873994179078905E-3</v>
      </c>
      <c r="J10">
        <v>0</v>
      </c>
      <c r="K10">
        <v>0</v>
      </c>
      <c r="L10">
        <v>6.9508645779832196E-3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 s="2">
        <v>3.4240712206813901E-5</v>
      </c>
      <c r="T10">
        <v>2.20510186611882E-2</v>
      </c>
      <c r="U10">
        <v>3.6226673514809099E-2</v>
      </c>
      <c r="V10">
        <v>6.1393596986817303E-2</v>
      </c>
      <c r="W10">
        <v>0</v>
      </c>
      <c r="X10">
        <v>3.6055469953775003E-2</v>
      </c>
      <c r="Y10">
        <v>1.17103235747304E-2</v>
      </c>
      <c r="Z10">
        <v>0</v>
      </c>
      <c r="AA10">
        <v>0</v>
      </c>
      <c r="AB10">
        <v>2.0544427324088301E-4</v>
      </c>
      <c r="AC10">
        <v>0</v>
      </c>
      <c r="AD10">
        <v>0</v>
      </c>
      <c r="AE10">
        <v>1.81475774696114E-3</v>
      </c>
      <c r="AF10">
        <v>0</v>
      </c>
      <c r="AG10">
        <v>2.8077384009587399E-3</v>
      </c>
      <c r="AH10">
        <v>0</v>
      </c>
      <c r="AI10">
        <v>0</v>
      </c>
      <c r="AJ10">
        <v>1.0272213662044199E-4</v>
      </c>
      <c r="AK10">
        <v>1.6093134737202499E-3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2.1914055812360901E-3</v>
      </c>
      <c r="AS10">
        <v>3.2186269474405102E-3</v>
      </c>
      <c r="AT10">
        <v>0</v>
      </c>
      <c r="AU10">
        <v>3.0816640986132502E-4</v>
      </c>
      <c r="AV10">
        <v>4.79369970895395E-4</v>
      </c>
      <c r="AW10">
        <v>3.4240712206813899E-4</v>
      </c>
      <c r="AX10">
        <v>0</v>
      </c>
      <c r="AY10">
        <v>2.12292415682246E-3</v>
      </c>
      <c r="AZ10">
        <v>4.0061633281972299E-3</v>
      </c>
      <c r="BA10">
        <v>5.8209210751583595E-4</v>
      </c>
      <c r="BB10">
        <v>0</v>
      </c>
      <c r="BC10">
        <v>2.9447012497860001E-3</v>
      </c>
      <c r="BD10">
        <v>0</v>
      </c>
      <c r="BE10">
        <v>0</v>
      </c>
      <c r="BF10">
        <v>0</v>
      </c>
      <c r="BG10" s="2">
        <v>3.4240712206813901E-5</v>
      </c>
      <c r="BH10">
        <v>0</v>
      </c>
      <c r="BI10">
        <v>0</v>
      </c>
      <c r="BJ10">
        <v>2.6707755521314801E-3</v>
      </c>
      <c r="BK10">
        <v>0</v>
      </c>
      <c r="BL10">
        <v>0</v>
      </c>
      <c r="BM10">
        <v>7.1905495634309196E-4</v>
      </c>
      <c r="BN10">
        <v>6.5057353192946401E-4</v>
      </c>
      <c r="BO10">
        <v>9.929806539976029E-4</v>
      </c>
      <c r="BP10">
        <v>0</v>
      </c>
      <c r="BQ10">
        <v>0</v>
      </c>
      <c r="BR10">
        <v>0</v>
      </c>
      <c r="BS10">
        <v>3.7664783427495302E-4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 s="2">
        <v>3.4240712206813901E-5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1.0272213662044199E-4</v>
      </c>
      <c r="CX10">
        <v>0</v>
      </c>
    </row>
    <row r="11" spans="1:102" x14ac:dyDescent="0.25">
      <c r="A11" t="s">
        <v>119</v>
      </c>
      <c r="B11" s="2">
        <v>3.1425788001634103E-5</v>
      </c>
      <c r="C11">
        <v>0.68850758932780198</v>
      </c>
      <c r="D11">
        <v>0</v>
      </c>
      <c r="E11">
        <v>0</v>
      </c>
      <c r="F11" s="2">
        <v>3.1425788001634103E-5</v>
      </c>
      <c r="G11" s="2">
        <v>9.4277364004902397E-5</v>
      </c>
      <c r="H11">
        <v>2.8786021809496899E-2</v>
      </c>
      <c r="I11">
        <v>4.7452939882467599E-3</v>
      </c>
      <c r="J11" s="2">
        <v>6.2851576003268301E-5</v>
      </c>
      <c r="K11">
        <v>0</v>
      </c>
      <c r="L11">
        <v>9.1134785204738996E-4</v>
      </c>
      <c r="M11">
        <v>0</v>
      </c>
      <c r="N11">
        <v>0</v>
      </c>
      <c r="O11">
        <v>0</v>
      </c>
      <c r="P11">
        <v>0</v>
      </c>
      <c r="Q11">
        <v>0</v>
      </c>
      <c r="R11">
        <v>9.1637597812765204E-2</v>
      </c>
      <c r="S11">
        <v>0</v>
      </c>
      <c r="T11">
        <v>4.6510166242418501E-3</v>
      </c>
      <c r="U11">
        <v>2.23123094811602E-3</v>
      </c>
      <c r="V11">
        <v>0.15470915433204499</v>
      </c>
      <c r="W11">
        <v>0</v>
      </c>
      <c r="X11" s="2">
        <v>3.1425788001634103E-5</v>
      </c>
      <c r="Y11">
        <v>1.57128940008171E-4</v>
      </c>
      <c r="Z11">
        <v>0</v>
      </c>
      <c r="AA11">
        <v>0</v>
      </c>
      <c r="AB11">
        <v>6.69369284434807E-3</v>
      </c>
      <c r="AC11">
        <v>0</v>
      </c>
      <c r="AD11">
        <v>0</v>
      </c>
      <c r="AE11">
        <v>2.9854498601552398E-3</v>
      </c>
      <c r="AF11">
        <v>0</v>
      </c>
      <c r="AG11">
        <v>0</v>
      </c>
      <c r="AH11" s="2">
        <v>3.1425788001634103E-5</v>
      </c>
      <c r="AI11">
        <v>0</v>
      </c>
      <c r="AJ11">
        <v>0</v>
      </c>
      <c r="AK11">
        <v>8.1707048804248797E-4</v>
      </c>
      <c r="AL11">
        <v>0</v>
      </c>
      <c r="AM11" s="2">
        <v>6.2851576003268301E-5</v>
      </c>
      <c r="AN11">
        <v>0</v>
      </c>
      <c r="AO11">
        <v>0</v>
      </c>
      <c r="AP11">
        <v>3.4568366801797601E-4</v>
      </c>
      <c r="AQ11">
        <v>9.7419942805065799E-4</v>
      </c>
      <c r="AR11">
        <v>4.7138682002451201E-4</v>
      </c>
      <c r="AS11">
        <v>2.1369535841111202E-3</v>
      </c>
      <c r="AT11">
        <v>0</v>
      </c>
      <c r="AU11" s="2">
        <v>6.2851576003268301E-5</v>
      </c>
      <c r="AV11">
        <v>0</v>
      </c>
      <c r="AW11">
        <v>1.57128940008171E-4</v>
      </c>
      <c r="AX11">
        <v>0</v>
      </c>
      <c r="AY11">
        <v>7.3850601803840199E-3</v>
      </c>
      <c r="AZ11" s="2">
        <v>3.1425788001634103E-5</v>
      </c>
      <c r="BA11">
        <v>0</v>
      </c>
      <c r="BB11">
        <v>3.1425788001634102E-4</v>
      </c>
      <c r="BC11">
        <v>0</v>
      </c>
      <c r="BD11">
        <v>0</v>
      </c>
      <c r="BE11">
        <v>0</v>
      </c>
      <c r="BF11">
        <v>0</v>
      </c>
      <c r="BG11" s="2">
        <v>3.1425788001634103E-5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 s="2">
        <v>3.1425788001634103E-5</v>
      </c>
      <c r="BP11">
        <v>0</v>
      </c>
      <c r="BQ11">
        <v>0</v>
      </c>
      <c r="BR11">
        <v>0</v>
      </c>
      <c r="BS11" s="2">
        <v>3.1425788001634103E-5</v>
      </c>
      <c r="BT11">
        <v>0</v>
      </c>
      <c r="BU11" s="2">
        <v>9.4277364004902397E-5</v>
      </c>
      <c r="BV11">
        <v>0</v>
      </c>
      <c r="BW11">
        <v>0</v>
      </c>
      <c r="BX11">
        <v>6.5994154803431697E-4</v>
      </c>
      <c r="BY11">
        <v>0</v>
      </c>
      <c r="BZ11">
        <v>0</v>
      </c>
      <c r="CA11">
        <v>0</v>
      </c>
      <c r="CB11">
        <v>0</v>
      </c>
      <c r="CC11" s="2">
        <v>3.1425788001634103E-5</v>
      </c>
      <c r="CD11">
        <v>0</v>
      </c>
      <c r="CE11" s="2">
        <v>3.1425788001634103E-5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 s="2">
        <v>3.1425788001634103E-5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</row>
    <row r="12" spans="1:102" x14ac:dyDescent="0.25">
      <c r="A12" t="s">
        <v>120</v>
      </c>
      <c r="B12">
        <v>1.8787575150300601E-4</v>
      </c>
      <c r="C12">
        <v>0.316695891783567</v>
      </c>
      <c r="D12">
        <v>0</v>
      </c>
      <c r="E12">
        <v>2.81187374749499E-2</v>
      </c>
      <c r="F12">
        <v>2.9120741482965899E-2</v>
      </c>
      <c r="G12">
        <v>3.0060120240481001E-3</v>
      </c>
      <c r="H12">
        <v>9.9949899799599201E-2</v>
      </c>
      <c r="I12">
        <v>1.0896793587174301E-2</v>
      </c>
      <c r="J12">
        <v>3.9078156312625199E-2</v>
      </c>
      <c r="K12">
        <v>2.8619739478957899E-2</v>
      </c>
      <c r="L12">
        <v>0.13113727454909799</v>
      </c>
      <c r="M12">
        <v>0</v>
      </c>
      <c r="N12">
        <v>2.71793587174349E-2</v>
      </c>
      <c r="O12">
        <v>2.6114729458917799E-2</v>
      </c>
      <c r="P12">
        <v>0</v>
      </c>
      <c r="Q12">
        <v>0</v>
      </c>
      <c r="R12">
        <v>0</v>
      </c>
      <c r="S12">
        <v>1.10220440881764E-2</v>
      </c>
      <c r="T12">
        <v>4.9661823647294601E-2</v>
      </c>
      <c r="U12">
        <v>1.33391783567134E-2</v>
      </c>
      <c r="V12">
        <v>1.47169338677355E-2</v>
      </c>
      <c r="W12">
        <v>3.7575150300601201E-3</v>
      </c>
      <c r="X12">
        <v>1.51553106212425E-2</v>
      </c>
      <c r="Y12">
        <v>1.15856713426854E-2</v>
      </c>
      <c r="Z12">
        <v>5.0100200400801599E-4</v>
      </c>
      <c r="AA12">
        <v>0</v>
      </c>
      <c r="AB12">
        <v>2.8807615230460899E-3</v>
      </c>
      <c r="AC12">
        <v>3.4443887775551102E-3</v>
      </c>
      <c r="AD12">
        <v>5.0100200400801599E-4</v>
      </c>
      <c r="AE12">
        <v>1.1460420841683401E-2</v>
      </c>
      <c r="AF12">
        <v>0</v>
      </c>
      <c r="AG12">
        <v>0</v>
      </c>
      <c r="AH12">
        <v>6.8887775551102197E-4</v>
      </c>
      <c r="AI12">
        <v>0</v>
      </c>
      <c r="AJ12" s="2">
        <v>6.2625250501001999E-5</v>
      </c>
      <c r="AK12">
        <v>3.5571142284569097E-2</v>
      </c>
      <c r="AL12">
        <v>6.0809118236472899E-2</v>
      </c>
      <c r="AM12" s="2">
        <v>6.2625250501001999E-5</v>
      </c>
      <c r="AN12">
        <v>5.6362725450901795E-4</v>
      </c>
      <c r="AO12">
        <v>0</v>
      </c>
      <c r="AP12">
        <v>6.7009018036072098E-3</v>
      </c>
      <c r="AQ12">
        <v>0</v>
      </c>
      <c r="AR12">
        <v>0</v>
      </c>
      <c r="AS12">
        <v>5.1978957915831698E-3</v>
      </c>
      <c r="AT12">
        <v>0</v>
      </c>
      <c r="AU12" s="2">
        <v>6.2625250501001999E-5</v>
      </c>
      <c r="AV12">
        <v>2.9433867735470902E-3</v>
      </c>
      <c r="AW12">
        <v>0</v>
      </c>
      <c r="AX12">
        <v>8.14128256513026E-4</v>
      </c>
      <c r="AY12">
        <v>0</v>
      </c>
      <c r="AZ12">
        <v>6.2625250501002002E-4</v>
      </c>
      <c r="BA12">
        <v>0</v>
      </c>
      <c r="BB12">
        <v>1.3151302605210399E-3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7.5150300601202404E-4</v>
      </c>
      <c r="BK12">
        <v>0</v>
      </c>
      <c r="BL12">
        <v>1.25250501002004E-4</v>
      </c>
      <c r="BM12">
        <v>0</v>
      </c>
      <c r="BN12">
        <v>1.0646292585170299E-3</v>
      </c>
      <c r="BO12">
        <v>1.8787575150300601E-4</v>
      </c>
      <c r="BP12">
        <v>2.50501002004008E-4</v>
      </c>
      <c r="BQ12">
        <v>0</v>
      </c>
      <c r="BR12">
        <v>2.50501002004008E-4</v>
      </c>
      <c r="BS12">
        <v>3.7575150300601202E-4</v>
      </c>
      <c r="BT12">
        <v>0</v>
      </c>
      <c r="BU12">
        <v>0</v>
      </c>
      <c r="BV12">
        <v>1.9413827655310599E-3</v>
      </c>
      <c r="BW12">
        <v>0</v>
      </c>
      <c r="BX12">
        <v>0</v>
      </c>
      <c r="BY12">
        <v>0</v>
      </c>
      <c r="BZ12" s="2">
        <v>6.2625250501001999E-5</v>
      </c>
      <c r="CA12">
        <v>8.14128256513026E-4</v>
      </c>
      <c r="CB12">
        <v>0</v>
      </c>
      <c r="CC12">
        <v>0</v>
      </c>
      <c r="CD12">
        <v>0</v>
      </c>
      <c r="CE12">
        <v>3.1312625250501001E-4</v>
      </c>
      <c r="CF12">
        <v>0</v>
      </c>
      <c r="CG12">
        <v>1.25250501002004E-4</v>
      </c>
      <c r="CH12">
        <v>1.25250501002004E-4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 s="2">
        <v>6.2625250501001999E-5</v>
      </c>
      <c r="CX12">
        <v>0</v>
      </c>
    </row>
    <row r="13" spans="1:102" x14ac:dyDescent="0.25">
      <c r="A13" t="s">
        <v>121</v>
      </c>
      <c r="B13">
        <v>0.71331923890063398</v>
      </c>
      <c r="C13">
        <v>1.49682875264271E-2</v>
      </c>
      <c r="D13">
        <v>0</v>
      </c>
      <c r="E13">
        <v>2.2029598308668099E-2</v>
      </c>
      <c r="F13">
        <v>5.0359408033826603E-2</v>
      </c>
      <c r="G13">
        <v>2.0718816067653301E-3</v>
      </c>
      <c r="H13">
        <v>1.14164904862579E-3</v>
      </c>
      <c r="I13">
        <v>2.1141649048625798E-3</v>
      </c>
      <c r="J13">
        <v>1.19238900634249E-2</v>
      </c>
      <c r="K13">
        <v>4.4397463002114196E-3</v>
      </c>
      <c r="L13">
        <v>1.01057082452431E-2</v>
      </c>
      <c r="M13">
        <v>0</v>
      </c>
      <c r="N13">
        <v>7.7378435517970398E-3</v>
      </c>
      <c r="O13">
        <v>6.0887949260042297E-3</v>
      </c>
      <c r="P13">
        <v>0</v>
      </c>
      <c r="Q13">
        <v>2.11416490486258E-4</v>
      </c>
      <c r="R13">
        <v>0</v>
      </c>
      <c r="S13">
        <v>1.2262156448203001E-2</v>
      </c>
      <c r="T13">
        <v>4.0295983086680802E-2</v>
      </c>
      <c r="U13">
        <v>1.39112050739958E-2</v>
      </c>
      <c r="V13">
        <v>3.12896405919662E-3</v>
      </c>
      <c r="W13">
        <v>0</v>
      </c>
      <c r="X13">
        <v>2.1564482029598299E-2</v>
      </c>
      <c r="Y13">
        <v>4.5665961945031697E-3</v>
      </c>
      <c r="Z13">
        <v>1.6997885835095101E-2</v>
      </c>
      <c r="AA13">
        <v>7.6109936575052795E-4</v>
      </c>
      <c r="AB13" s="2">
        <v>8.4566596194503193E-5</v>
      </c>
      <c r="AC13">
        <v>5.0317124735729402E-3</v>
      </c>
      <c r="AD13">
        <v>6.2579281183932304E-3</v>
      </c>
      <c r="AE13">
        <v>4.2283298097251599E-4</v>
      </c>
      <c r="AF13" s="2">
        <v>4.2283298097251597E-5</v>
      </c>
      <c r="AG13">
        <v>1.3953488372093E-3</v>
      </c>
      <c r="AH13">
        <v>1.77589852008457E-3</v>
      </c>
      <c r="AI13">
        <v>0</v>
      </c>
      <c r="AJ13">
        <v>6.3424947145877396E-4</v>
      </c>
      <c r="AK13">
        <v>7.1881606765327702E-4</v>
      </c>
      <c r="AL13">
        <v>0</v>
      </c>
      <c r="AM13">
        <v>0</v>
      </c>
      <c r="AN13">
        <v>0</v>
      </c>
      <c r="AO13">
        <v>1.90274841437632E-3</v>
      </c>
      <c r="AP13">
        <v>0</v>
      </c>
      <c r="AQ13">
        <v>0</v>
      </c>
      <c r="AR13">
        <v>0</v>
      </c>
      <c r="AS13">
        <v>8.4566596194503199E-4</v>
      </c>
      <c r="AT13">
        <v>1.6913319238900601E-3</v>
      </c>
      <c r="AU13">
        <v>2.11416490486258E-4</v>
      </c>
      <c r="AV13">
        <v>4.2283298097251599E-4</v>
      </c>
      <c r="AW13">
        <v>0</v>
      </c>
      <c r="AX13">
        <v>7.6109936575052795E-4</v>
      </c>
      <c r="AY13">
        <v>1.2684989429175499E-4</v>
      </c>
      <c r="AZ13">
        <v>2.11416490486258E-4</v>
      </c>
      <c r="BA13" s="2">
        <v>4.2283298097251597E-5</v>
      </c>
      <c r="BB13">
        <v>2.5369978858350901E-4</v>
      </c>
      <c r="BC13">
        <v>0</v>
      </c>
      <c r="BD13">
        <v>1.16279069767442E-2</v>
      </c>
      <c r="BE13">
        <v>0</v>
      </c>
      <c r="BF13">
        <v>2.1987315010570802E-3</v>
      </c>
      <c r="BG13">
        <v>2.9598308668076097E-4</v>
      </c>
      <c r="BH13">
        <v>1.90274841437632E-3</v>
      </c>
      <c r="BI13">
        <v>1.2684989429175499E-4</v>
      </c>
      <c r="BJ13">
        <v>0</v>
      </c>
      <c r="BK13">
        <v>0</v>
      </c>
      <c r="BL13">
        <v>1.2684989429175499E-4</v>
      </c>
      <c r="BM13">
        <v>0</v>
      </c>
      <c r="BN13">
        <v>0</v>
      </c>
      <c r="BO13" s="2">
        <v>4.2283298097251597E-5</v>
      </c>
      <c r="BP13">
        <v>0</v>
      </c>
      <c r="BQ13">
        <v>0</v>
      </c>
      <c r="BR13">
        <v>0</v>
      </c>
      <c r="BS13">
        <v>3.3826638477801299E-4</v>
      </c>
      <c r="BT13">
        <v>0</v>
      </c>
      <c r="BU13">
        <v>0</v>
      </c>
      <c r="BV13">
        <v>0</v>
      </c>
      <c r="BW13" s="2">
        <v>8.4566596194503193E-5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2.11416490486258E-4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 s="2">
        <v>4.2283298097251597E-5</v>
      </c>
      <c r="CL13" s="2">
        <v>4.2283298097251597E-5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 s="2">
        <v>4.2283298097251597E-5</v>
      </c>
      <c r="CW13" s="2">
        <v>4.2283298097251597E-5</v>
      </c>
      <c r="CX13" s="2">
        <v>4.2283298097251597E-5</v>
      </c>
    </row>
    <row r="14" spans="1:102" x14ac:dyDescent="0.25">
      <c r="A14" t="s">
        <v>122</v>
      </c>
      <c r="B14" s="2">
        <v>4.99276049727895E-5</v>
      </c>
      <c r="C14">
        <v>0.40306555494532897</v>
      </c>
      <c r="D14">
        <v>0</v>
      </c>
      <c r="E14">
        <v>6.2808927055769098E-2</v>
      </c>
      <c r="F14">
        <v>3.4899395875979802E-2</v>
      </c>
      <c r="G14">
        <v>2.38653951769934E-2</v>
      </c>
      <c r="H14">
        <v>7.9884167956463103E-4</v>
      </c>
      <c r="I14">
        <v>8.3878376354286303E-3</v>
      </c>
      <c r="J14">
        <v>1.9521693544360699E-2</v>
      </c>
      <c r="K14">
        <v>5.8615008238054801E-2</v>
      </c>
      <c r="L14">
        <v>8.82720055918918E-2</v>
      </c>
      <c r="M14">
        <v>0</v>
      </c>
      <c r="N14">
        <v>2.7210544710170301E-2</v>
      </c>
      <c r="O14">
        <v>5.9913125967347395E-4</v>
      </c>
      <c r="P14">
        <v>0</v>
      </c>
      <c r="Q14">
        <v>0</v>
      </c>
      <c r="R14">
        <v>8.1881272155374697E-3</v>
      </c>
      <c r="S14">
        <v>3.4699685456088702E-2</v>
      </c>
      <c r="T14">
        <v>2.43147436217485E-2</v>
      </c>
      <c r="U14">
        <v>2.82590244145988E-2</v>
      </c>
      <c r="V14">
        <v>7.7387787707823702E-3</v>
      </c>
      <c r="W14">
        <v>9.8856657846123092E-3</v>
      </c>
      <c r="X14">
        <v>2.8758300464326699E-2</v>
      </c>
      <c r="Y14">
        <v>1.79739377902042E-3</v>
      </c>
      <c r="Z14">
        <v>1.24819012431974E-3</v>
      </c>
      <c r="AA14">
        <v>0</v>
      </c>
      <c r="AB14">
        <v>3.1005042688102301E-2</v>
      </c>
      <c r="AC14">
        <v>0</v>
      </c>
      <c r="AD14">
        <v>3.44500474312247E-3</v>
      </c>
      <c r="AE14">
        <v>3.2952219282041E-3</v>
      </c>
      <c r="AF14">
        <v>0</v>
      </c>
      <c r="AG14">
        <v>3.59478755804084E-3</v>
      </c>
      <c r="AH14">
        <v>2.7110689500224699E-2</v>
      </c>
      <c r="AI14">
        <v>8.6374756602925797E-3</v>
      </c>
      <c r="AJ14">
        <v>0</v>
      </c>
      <c r="AK14">
        <v>1.2981177292925299E-3</v>
      </c>
      <c r="AL14" s="2">
        <v>4.99276049727895E-5</v>
      </c>
      <c r="AM14">
        <v>0</v>
      </c>
      <c r="AN14">
        <v>0</v>
      </c>
      <c r="AO14">
        <v>0</v>
      </c>
      <c r="AP14">
        <v>8.5875480553197908E-3</v>
      </c>
      <c r="AQ14" s="2">
        <v>4.99276049727895E-5</v>
      </c>
      <c r="AR14">
        <v>7.9884167956463103E-4</v>
      </c>
      <c r="AS14">
        <v>3.9442807928503701E-3</v>
      </c>
      <c r="AT14">
        <v>0</v>
      </c>
      <c r="AU14">
        <v>2.49638024863947E-4</v>
      </c>
      <c r="AV14">
        <v>8.9869688951021E-4</v>
      </c>
      <c r="AW14" s="2">
        <v>4.99276049727895E-5</v>
      </c>
      <c r="AX14">
        <v>1.62763992211294E-2</v>
      </c>
      <c r="AY14">
        <v>4.3437016326326799E-3</v>
      </c>
      <c r="AZ14">
        <v>1.54775575415647E-3</v>
      </c>
      <c r="BA14">
        <v>1.49782814918368E-4</v>
      </c>
      <c r="BB14">
        <v>2.3465974337211E-3</v>
      </c>
      <c r="BC14">
        <v>8.9869688951021E-4</v>
      </c>
      <c r="BD14">
        <v>1.49782814918368E-4</v>
      </c>
      <c r="BE14">
        <v>0</v>
      </c>
      <c r="BF14">
        <v>0</v>
      </c>
      <c r="BG14" s="2">
        <v>4.99276049727895E-5</v>
      </c>
      <c r="BH14">
        <v>0</v>
      </c>
      <c r="BI14">
        <v>3.14543911328574E-3</v>
      </c>
      <c r="BJ14" s="2">
        <v>9.9855209945578905E-5</v>
      </c>
      <c r="BK14">
        <v>0</v>
      </c>
      <c r="BL14">
        <v>0</v>
      </c>
      <c r="BM14">
        <v>0</v>
      </c>
      <c r="BN14" s="2">
        <v>9.9855209945578905E-5</v>
      </c>
      <c r="BO14">
        <v>1.49782814918368E-4</v>
      </c>
      <c r="BP14">
        <v>0</v>
      </c>
      <c r="BQ14">
        <v>0</v>
      </c>
      <c r="BR14">
        <v>6.49058864646263E-4</v>
      </c>
      <c r="BS14">
        <v>1.2981177292925299E-3</v>
      </c>
      <c r="BT14">
        <v>0</v>
      </c>
      <c r="BU14">
        <v>1.8473213839932099E-3</v>
      </c>
      <c r="BV14">
        <v>0</v>
      </c>
      <c r="BW14">
        <v>0</v>
      </c>
      <c r="BX14">
        <v>3.99420839782316E-4</v>
      </c>
      <c r="BY14" s="2">
        <v>4.99276049727895E-5</v>
      </c>
      <c r="BZ14">
        <v>0</v>
      </c>
      <c r="CA14">
        <v>0</v>
      </c>
      <c r="CB14">
        <v>0</v>
      </c>
      <c r="CC14">
        <v>0</v>
      </c>
      <c r="CD14">
        <v>0</v>
      </c>
      <c r="CE14" s="2">
        <v>9.9855209945578905E-5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 s="2">
        <v>4.99276049727895E-5</v>
      </c>
      <c r="CN14" s="2">
        <v>4.99276049727895E-5</v>
      </c>
      <c r="CO14" s="2">
        <v>9.9855209945578905E-5</v>
      </c>
      <c r="CP14" s="2">
        <v>4.99276049727895E-5</v>
      </c>
      <c r="CQ14">
        <v>0</v>
      </c>
      <c r="CR14" s="2">
        <v>4.99276049727895E-5</v>
      </c>
      <c r="CS14" s="2">
        <v>4.99276049727895E-5</v>
      </c>
      <c r="CT14" s="2">
        <v>4.99276049727895E-5</v>
      </c>
      <c r="CU14">
        <v>0</v>
      </c>
      <c r="CV14">
        <v>0</v>
      </c>
      <c r="CW14">
        <v>0</v>
      </c>
      <c r="CX14">
        <v>0</v>
      </c>
    </row>
    <row r="15" spans="1:102" x14ac:dyDescent="0.25">
      <c r="A15" t="s">
        <v>123</v>
      </c>
      <c r="B15">
        <v>2.7818991097922801E-4</v>
      </c>
      <c r="C15">
        <v>0.35626854599406499</v>
      </c>
      <c r="D15">
        <v>0</v>
      </c>
      <c r="E15">
        <v>6.88056379821958E-2</v>
      </c>
      <c r="F15">
        <v>4.0801186943620199E-3</v>
      </c>
      <c r="G15">
        <v>0.19440838278931799</v>
      </c>
      <c r="H15" s="2">
        <v>4.6364985163204702E-5</v>
      </c>
      <c r="I15">
        <v>4.2655786350148401E-3</v>
      </c>
      <c r="J15">
        <v>2.8282640949554901E-3</v>
      </c>
      <c r="K15">
        <v>4.27485163204748E-2</v>
      </c>
      <c r="L15">
        <v>0.120456231454006</v>
      </c>
      <c r="M15">
        <v>0</v>
      </c>
      <c r="N15">
        <v>1.8685089020771501E-2</v>
      </c>
      <c r="O15">
        <v>0</v>
      </c>
      <c r="P15">
        <v>0</v>
      </c>
      <c r="Q15">
        <v>0</v>
      </c>
      <c r="R15">
        <v>0</v>
      </c>
      <c r="S15">
        <v>2.0168768545994101E-2</v>
      </c>
      <c r="T15">
        <v>2.29970326409496E-2</v>
      </c>
      <c r="U15">
        <v>2.0539688427299699E-2</v>
      </c>
      <c r="V15">
        <v>3.57010385756677E-3</v>
      </c>
      <c r="W15">
        <v>7.7893175074184003E-3</v>
      </c>
      <c r="X15">
        <v>5.00278189910979E-2</v>
      </c>
      <c r="Y15">
        <v>5.0537833827893203E-3</v>
      </c>
      <c r="Z15">
        <v>6.0274480712166204E-4</v>
      </c>
      <c r="AA15">
        <v>0</v>
      </c>
      <c r="AB15">
        <v>0</v>
      </c>
      <c r="AC15">
        <v>1.06639465875371E-3</v>
      </c>
      <c r="AD15">
        <v>9.2729970326409499E-4</v>
      </c>
      <c r="AE15">
        <v>1.1127596439169101E-3</v>
      </c>
      <c r="AF15">
        <v>1.5764094955489599E-3</v>
      </c>
      <c r="AG15">
        <v>6.07381305637982E-3</v>
      </c>
      <c r="AH15" s="2">
        <v>9.2729970326409499E-5</v>
      </c>
      <c r="AI15">
        <v>0</v>
      </c>
      <c r="AJ15">
        <v>0</v>
      </c>
      <c r="AK15">
        <v>8.8093471810089005E-4</v>
      </c>
      <c r="AL15">
        <v>2.3831602373887199E-2</v>
      </c>
      <c r="AM15" s="2">
        <v>4.6364985163204702E-5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2.2255192878338301E-3</v>
      </c>
      <c r="AT15">
        <v>4.77559347181009E-3</v>
      </c>
      <c r="AU15">
        <v>1.39094955489614E-4</v>
      </c>
      <c r="AV15">
        <v>6.9547477744807105E-4</v>
      </c>
      <c r="AW15">
        <v>0</v>
      </c>
      <c r="AX15">
        <v>1.06639465875371E-3</v>
      </c>
      <c r="AY15">
        <v>5.1001483679525197E-3</v>
      </c>
      <c r="AZ15">
        <v>7.4183976261127599E-4</v>
      </c>
      <c r="BA15">
        <v>5.1001483679525195E-4</v>
      </c>
      <c r="BB15">
        <v>1.5300445103857601E-3</v>
      </c>
      <c r="BC15">
        <v>9.2729970326409499E-4</v>
      </c>
      <c r="BD15" s="2">
        <v>4.6364985163204702E-5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1.85459940652819E-4</v>
      </c>
      <c r="BK15">
        <v>0</v>
      </c>
      <c r="BL15">
        <v>7.8820474777448104E-4</v>
      </c>
      <c r="BM15">
        <v>1.85459940652819E-4</v>
      </c>
      <c r="BN15" s="2">
        <v>9.2729970326409499E-5</v>
      </c>
      <c r="BO15">
        <v>1.85459940652819E-4</v>
      </c>
      <c r="BP15">
        <v>0</v>
      </c>
      <c r="BQ15">
        <v>0</v>
      </c>
      <c r="BR15">
        <v>7.8820474777448104E-4</v>
      </c>
      <c r="BS15" s="2">
        <v>9.2729970326409499E-5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 s="2">
        <v>4.6364985163204702E-5</v>
      </c>
      <c r="CA15" s="2">
        <v>4.6364985163204702E-5</v>
      </c>
      <c r="CB15">
        <v>0</v>
      </c>
      <c r="CC15">
        <v>0</v>
      </c>
      <c r="CD15" s="2">
        <v>9.2729970326409499E-5</v>
      </c>
      <c r="CE15">
        <v>3.24554896142433E-4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 s="2">
        <v>9.2729970326409499E-5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 s="2">
        <v>9.2729970326409499E-5</v>
      </c>
      <c r="CV15">
        <v>0</v>
      </c>
      <c r="CW15">
        <v>0</v>
      </c>
      <c r="CX15">
        <v>0</v>
      </c>
    </row>
    <row r="16" spans="1:102" x14ac:dyDescent="0.25">
      <c r="A16" t="s">
        <v>124</v>
      </c>
      <c r="B16">
        <v>1.53170632084142E-4</v>
      </c>
      <c r="C16">
        <v>0.285816399469008</v>
      </c>
      <c r="D16">
        <v>0</v>
      </c>
      <c r="E16">
        <v>8.5826610844480705E-2</v>
      </c>
      <c r="F16">
        <v>2.6243234963749602E-2</v>
      </c>
      <c r="G16">
        <v>9.1851322373123698E-2</v>
      </c>
      <c r="H16">
        <v>0.10032676401511301</v>
      </c>
      <c r="I16">
        <v>8.4754416419891808E-3</v>
      </c>
      <c r="J16">
        <v>0</v>
      </c>
      <c r="K16">
        <v>7.7095884815684704E-2</v>
      </c>
      <c r="L16">
        <v>9.8539773307464495E-2</v>
      </c>
      <c r="M16" s="2">
        <v>5.1056877361380603E-5</v>
      </c>
      <c r="N16">
        <v>5.4120290003063398E-2</v>
      </c>
      <c r="O16">
        <v>7.9138159910139907E-3</v>
      </c>
      <c r="P16">
        <v>0</v>
      </c>
      <c r="Q16">
        <v>1.6082916368834899E-2</v>
      </c>
      <c r="R16">
        <v>2.13928316144185E-2</v>
      </c>
      <c r="S16">
        <v>5.9736546512815297E-3</v>
      </c>
      <c r="T16">
        <v>2.0575921576636399E-2</v>
      </c>
      <c r="U16">
        <v>7.7095884815684699E-3</v>
      </c>
      <c r="V16">
        <v>7.1990197079546603E-3</v>
      </c>
      <c r="W16">
        <v>3.9313795568262999E-3</v>
      </c>
      <c r="X16">
        <v>1.7614622689676299E-2</v>
      </c>
      <c r="Y16">
        <v>5.1056877361380596E-3</v>
      </c>
      <c r="Z16">
        <v>1.4295925661186599E-3</v>
      </c>
      <c r="AA16">
        <v>0</v>
      </c>
      <c r="AB16">
        <v>2.6039007454304098E-3</v>
      </c>
      <c r="AC16">
        <v>1.0721944245889901E-3</v>
      </c>
      <c r="AD16">
        <v>3.3186970284897399E-3</v>
      </c>
      <c r="AE16">
        <v>5.1056877361380603E-4</v>
      </c>
      <c r="AF16">
        <v>2.0933319718166002E-3</v>
      </c>
      <c r="AG16">
        <v>5.3609721229449601E-3</v>
      </c>
      <c r="AH16">
        <v>6.1268252833656701E-4</v>
      </c>
      <c r="AI16">
        <v>0</v>
      </c>
      <c r="AJ16" s="2">
        <v>5.1056877361380603E-5</v>
      </c>
      <c r="AK16">
        <v>6.7905646890636202E-3</v>
      </c>
      <c r="AL16">
        <v>0</v>
      </c>
      <c r="AM16">
        <v>3.8803226794649199E-3</v>
      </c>
      <c r="AN16">
        <v>0</v>
      </c>
      <c r="AO16">
        <v>3.9313795568262999E-3</v>
      </c>
      <c r="AP16">
        <v>7.6585316042070898E-4</v>
      </c>
      <c r="AQ16">
        <v>0</v>
      </c>
      <c r="AR16">
        <v>1.02113754722761E-4</v>
      </c>
      <c r="AS16">
        <v>1.57255182273052E-2</v>
      </c>
      <c r="AT16">
        <v>0</v>
      </c>
      <c r="AU16">
        <v>0</v>
      </c>
      <c r="AV16">
        <v>5.6162565097518603E-4</v>
      </c>
      <c r="AW16">
        <v>0</v>
      </c>
      <c r="AX16">
        <v>4.0845501889104498E-4</v>
      </c>
      <c r="AY16">
        <v>1.4295925661186599E-3</v>
      </c>
      <c r="AZ16">
        <v>5.6162565097518603E-4</v>
      </c>
      <c r="BA16">
        <v>0</v>
      </c>
      <c r="BB16">
        <v>3.0634126416828302E-4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1.53170632084142E-4</v>
      </c>
      <c r="BK16">
        <v>0</v>
      </c>
      <c r="BL16">
        <v>4.0845501889104498E-4</v>
      </c>
      <c r="BM16">
        <v>1.53170632084142E-4</v>
      </c>
      <c r="BN16">
        <v>6.1268252833656701E-4</v>
      </c>
      <c r="BO16">
        <v>2.04227509445522E-4</v>
      </c>
      <c r="BP16" s="2">
        <v>5.1056877361380603E-5</v>
      </c>
      <c r="BQ16">
        <v>1.0211375472276101E-3</v>
      </c>
      <c r="BR16" s="2">
        <v>5.1056877361380603E-5</v>
      </c>
      <c r="BS16">
        <v>7.14796283059328E-4</v>
      </c>
      <c r="BT16">
        <v>0</v>
      </c>
      <c r="BU16">
        <v>0</v>
      </c>
      <c r="BV16">
        <v>2.3486163586235102E-3</v>
      </c>
      <c r="BW16">
        <v>0</v>
      </c>
      <c r="BX16">
        <v>1.02113754722761E-4</v>
      </c>
      <c r="BY16">
        <v>0</v>
      </c>
      <c r="BZ16">
        <v>0</v>
      </c>
      <c r="CA16" s="2">
        <v>5.1056877361380603E-5</v>
      </c>
      <c r="CB16">
        <v>0</v>
      </c>
      <c r="CC16">
        <v>0</v>
      </c>
      <c r="CD16">
        <v>0</v>
      </c>
      <c r="CE16">
        <v>2.04227509445522E-4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2.04227509445522E-4</v>
      </c>
      <c r="CN16">
        <v>0</v>
      </c>
      <c r="CO16">
        <v>0</v>
      </c>
      <c r="CP16">
        <v>0</v>
      </c>
      <c r="CQ16">
        <v>1.02113754722761E-4</v>
      </c>
      <c r="CR16" s="2">
        <v>5.1056877361380603E-5</v>
      </c>
      <c r="CS16">
        <v>0</v>
      </c>
      <c r="CT16" s="2">
        <v>5.1056877361380603E-5</v>
      </c>
      <c r="CU16">
        <v>0</v>
      </c>
      <c r="CV16">
        <v>0</v>
      </c>
      <c r="CW16">
        <v>0</v>
      </c>
      <c r="CX16">
        <v>0</v>
      </c>
    </row>
    <row r="17" spans="1:102" x14ac:dyDescent="0.25">
      <c r="A17" t="s">
        <v>125</v>
      </c>
      <c r="B17">
        <v>0.77163084125488901</v>
      </c>
      <c r="C17">
        <v>7.6789129628043696E-3</v>
      </c>
      <c r="D17">
        <v>0</v>
      </c>
      <c r="E17">
        <v>2.0182124404099201E-2</v>
      </c>
      <c r="F17">
        <v>0.10427906711198701</v>
      </c>
      <c r="G17" s="2">
        <v>2.8546144843138901E-5</v>
      </c>
      <c r="H17">
        <v>0</v>
      </c>
      <c r="I17">
        <v>3.9393679883531702E-3</v>
      </c>
      <c r="J17">
        <v>2.8546144843138901E-4</v>
      </c>
      <c r="K17">
        <v>1.08475350403928E-2</v>
      </c>
      <c r="L17">
        <v>4.2819217264708402E-3</v>
      </c>
      <c r="M17">
        <v>0</v>
      </c>
      <c r="N17">
        <v>4.42465245068653E-3</v>
      </c>
      <c r="O17">
        <v>3.0829836430589998E-3</v>
      </c>
      <c r="P17">
        <v>0</v>
      </c>
      <c r="Q17">
        <v>2.08386857354914E-3</v>
      </c>
      <c r="R17" s="2">
        <v>5.7092289686277897E-5</v>
      </c>
      <c r="S17">
        <v>1.5186549056549901E-2</v>
      </c>
      <c r="T17">
        <v>1.13899117924124E-2</v>
      </c>
      <c r="U17">
        <v>1.31883189175302E-2</v>
      </c>
      <c r="V17">
        <v>2.5406068910393698E-3</v>
      </c>
      <c r="W17">
        <v>2.34078387713739E-3</v>
      </c>
      <c r="X17">
        <v>3.82518340898062E-3</v>
      </c>
      <c r="Y17">
        <v>1.31312266278439E-3</v>
      </c>
      <c r="Z17" s="2">
        <v>2.8546144843138901E-5</v>
      </c>
      <c r="AA17">
        <v>7.4219976592161197E-4</v>
      </c>
      <c r="AB17">
        <v>0</v>
      </c>
      <c r="AC17">
        <v>0</v>
      </c>
      <c r="AD17">
        <v>1.14184579372556E-4</v>
      </c>
      <c r="AE17">
        <v>4.28192172647084E-4</v>
      </c>
      <c r="AF17">
        <v>1.4273072421569499E-4</v>
      </c>
      <c r="AG17">
        <v>7.4219976592161197E-4</v>
      </c>
      <c r="AH17">
        <v>0</v>
      </c>
      <c r="AI17">
        <v>9.1347663498044602E-4</v>
      </c>
      <c r="AJ17" s="2">
        <v>8.5638434529416798E-5</v>
      </c>
      <c r="AK17">
        <v>1.88404555964717E-3</v>
      </c>
      <c r="AL17">
        <v>2.8546144843138901E-4</v>
      </c>
      <c r="AM17">
        <v>4.8242984784904802E-3</v>
      </c>
      <c r="AN17">
        <v>0</v>
      </c>
      <c r="AO17">
        <v>2.8546144843138901E-4</v>
      </c>
      <c r="AP17">
        <v>3.1400759327452802E-4</v>
      </c>
      <c r="AQ17">
        <v>0</v>
      </c>
      <c r="AR17">
        <v>0</v>
      </c>
      <c r="AS17">
        <v>9.4202277982358498E-4</v>
      </c>
      <c r="AT17">
        <v>1.05620735919614E-3</v>
      </c>
      <c r="AU17">
        <v>3.1400759327452802E-4</v>
      </c>
      <c r="AV17">
        <v>3.4255373811766697E-4</v>
      </c>
      <c r="AW17">
        <v>0</v>
      </c>
      <c r="AX17" s="2">
        <v>8.5638434529416798E-5</v>
      </c>
      <c r="AY17">
        <v>0</v>
      </c>
      <c r="AZ17">
        <v>0</v>
      </c>
      <c r="BA17" s="2">
        <v>2.8546144843138901E-5</v>
      </c>
      <c r="BB17" s="2">
        <v>5.7092289686277897E-5</v>
      </c>
      <c r="BC17">
        <v>0</v>
      </c>
      <c r="BD17">
        <v>1.48439953184322E-3</v>
      </c>
      <c r="BE17">
        <v>0</v>
      </c>
      <c r="BF17">
        <v>0</v>
      </c>
      <c r="BG17" s="2">
        <v>2.8546144843138901E-5</v>
      </c>
      <c r="BH17">
        <v>1.4273072421569499E-3</v>
      </c>
      <c r="BI17">
        <v>1.14184579372556E-4</v>
      </c>
      <c r="BJ17" s="2">
        <v>8.5638434529416798E-5</v>
      </c>
      <c r="BK17" s="2">
        <v>5.7092289686277897E-5</v>
      </c>
      <c r="BL17" s="2">
        <v>2.8546144843138901E-5</v>
      </c>
      <c r="BM17">
        <v>0</v>
      </c>
      <c r="BN17">
        <v>0</v>
      </c>
      <c r="BO17">
        <v>2.2836915874511099E-4</v>
      </c>
      <c r="BP17">
        <v>0</v>
      </c>
      <c r="BQ17">
        <v>0</v>
      </c>
      <c r="BR17">
        <v>0</v>
      </c>
      <c r="BS17">
        <v>3.1400759327452802E-4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 s="2">
        <v>2.8546144843138901E-5</v>
      </c>
    </row>
    <row r="18" spans="1:102" x14ac:dyDescent="0.25">
      <c r="A18" t="s">
        <v>126</v>
      </c>
      <c r="B18" s="2">
        <v>4.2294028083234602E-5</v>
      </c>
      <c r="C18">
        <v>0.47343935036372897</v>
      </c>
      <c r="D18">
        <v>0</v>
      </c>
      <c r="E18">
        <v>0.12967349010319701</v>
      </c>
      <c r="F18">
        <v>7.5537134156657096E-2</v>
      </c>
      <c r="G18" s="2">
        <v>8.45880561664693E-5</v>
      </c>
      <c r="H18">
        <v>6.1580104889189601E-2</v>
      </c>
      <c r="I18">
        <v>5.5405176789037397E-3</v>
      </c>
      <c r="J18" s="2">
        <v>4.2294028083234602E-5</v>
      </c>
      <c r="K18">
        <v>2.8590762984266601E-2</v>
      </c>
      <c r="L18">
        <v>5.7942818474031503E-3</v>
      </c>
      <c r="M18">
        <v>0</v>
      </c>
      <c r="N18">
        <v>7.18998477414989E-3</v>
      </c>
      <c r="O18">
        <v>2.52072407376078E-2</v>
      </c>
      <c r="P18">
        <v>0</v>
      </c>
      <c r="Q18">
        <v>1.7129081373710001E-2</v>
      </c>
      <c r="R18">
        <v>8.6279817289798694E-3</v>
      </c>
      <c r="S18">
        <v>0</v>
      </c>
      <c r="T18">
        <v>1.8905430553205899E-2</v>
      </c>
      <c r="U18">
        <v>4.9610894941634197E-2</v>
      </c>
      <c r="V18">
        <v>4.3139908644899303E-3</v>
      </c>
      <c r="W18">
        <v>0</v>
      </c>
      <c r="X18">
        <v>1.77634917949586E-3</v>
      </c>
      <c r="Y18">
        <v>1.2688208424970399E-3</v>
      </c>
      <c r="Z18">
        <v>0</v>
      </c>
      <c r="AA18">
        <v>1.8947724581289099E-2</v>
      </c>
      <c r="AB18">
        <v>3.3919810522754203E-2</v>
      </c>
      <c r="AC18">
        <v>0</v>
      </c>
      <c r="AD18">
        <v>6.3441042124851997E-4</v>
      </c>
      <c r="AE18">
        <v>1.6917611233293901E-3</v>
      </c>
      <c r="AF18">
        <v>7.2322788022331202E-3</v>
      </c>
      <c r="AG18">
        <v>3.5104043309084798E-3</v>
      </c>
      <c r="AH18">
        <v>0</v>
      </c>
      <c r="AI18">
        <v>0</v>
      </c>
      <c r="AJ18">
        <v>0</v>
      </c>
      <c r="AK18">
        <v>5.6673997631534398E-3</v>
      </c>
      <c r="AL18">
        <v>1.0573507020808701E-3</v>
      </c>
      <c r="AM18" s="2">
        <v>4.2294028083234602E-5</v>
      </c>
      <c r="AN18">
        <v>0</v>
      </c>
      <c r="AO18">
        <v>2.2838775164946701E-3</v>
      </c>
      <c r="AP18">
        <v>0</v>
      </c>
      <c r="AQ18">
        <v>0</v>
      </c>
      <c r="AR18">
        <v>0</v>
      </c>
      <c r="AS18">
        <v>2.0301133479952598E-3</v>
      </c>
      <c r="AT18">
        <v>3.04517002199289E-3</v>
      </c>
      <c r="AU18">
        <v>6.3441042124851997E-4</v>
      </c>
      <c r="AV18">
        <v>1.9032312637455599E-3</v>
      </c>
      <c r="AW18">
        <v>0</v>
      </c>
      <c r="AX18" s="2">
        <v>4.2294028083234602E-5</v>
      </c>
      <c r="AY18">
        <v>1.2688208424970401E-4</v>
      </c>
      <c r="AZ18">
        <v>5.92116393165285E-4</v>
      </c>
      <c r="BA18">
        <v>0</v>
      </c>
      <c r="BB18">
        <v>0</v>
      </c>
      <c r="BC18">
        <v>0</v>
      </c>
      <c r="BD18" s="2">
        <v>4.2294028083234602E-5</v>
      </c>
      <c r="BE18">
        <v>0</v>
      </c>
      <c r="BF18">
        <v>0</v>
      </c>
      <c r="BG18">
        <v>1.2688208424970401E-4</v>
      </c>
      <c r="BH18">
        <v>0</v>
      </c>
      <c r="BI18">
        <v>0</v>
      </c>
      <c r="BJ18" s="2">
        <v>8.45880561664693E-5</v>
      </c>
      <c r="BK18">
        <v>0</v>
      </c>
      <c r="BL18">
        <v>0</v>
      </c>
      <c r="BM18" s="2">
        <v>8.45880561664693E-5</v>
      </c>
      <c r="BN18">
        <v>1.6917611233293901E-4</v>
      </c>
      <c r="BO18">
        <v>2.11470140416173E-4</v>
      </c>
      <c r="BP18">
        <v>0</v>
      </c>
      <c r="BQ18">
        <v>0</v>
      </c>
      <c r="BR18">
        <v>0</v>
      </c>
      <c r="BS18">
        <v>1.2688208424970401E-4</v>
      </c>
      <c r="BT18">
        <v>0</v>
      </c>
      <c r="BU18">
        <v>9.3046861783116204E-4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2.11470140416173E-4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1.6917611233293901E-4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 s="2">
        <v>4.2294028083234602E-5</v>
      </c>
      <c r="CR18" s="2">
        <v>4.2294028083234602E-5</v>
      </c>
      <c r="CS18" s="2">
        <v>4.2294028083234602E-5</v>
      </c>
      <c r="CT18">
        <v>0</v>
      </c>
      <c r="CU18">
        <v>0</v>
      </c>
      <c r="CV18">
        <v>0</v>
      </c>
      <c r="CW18">
        <v>0</v>
      </c>
      <c r="CX18">
        <v>0</v>
      </c>
    </row>
    <row r="19" spans="1:102" x14ac:dyDescent="0.25">
      <c r="A19" t="s">
        <v>127</v>
      </c>
      <c r="B19">
        <v>0.53654240065546899</v>
      </c>
      <c r="C19">
        <v>5.05940188447358E-2</v>
      </c>
      <c r="D19">
        <v>0</v>
      </c>
      <c r="E19">
        <v>3.2568619418271202E-2</v>
      </c>
      <c r="F19">
        <v>4.4571896763621499E-2</v>
      </c>
      <c r="G19">
        <v>0</v>
      </c>
      <c r="H19" s="2">
        <v>4.0966816878328598E-5</v>
      </c>
      <c r="I19">
        <v>6.9643588693158497E-3</v>
      </c>
      <c r="J19">
        <v>2.49897582957804E-3</v>
      </c>
      <c r="K19">
        <v>3.9328144203195402E-3</v>
      </c>
      <c r="L19">
        <v>1.4338385907415E-3</v>
      </c>
      <c r="M19">
        <v>0.138344940598116</v>
      </c>
      <c r="N19">
        <v>6.5956575174109001E-3</v>
      </c>
      <c r="O19">
        <v>8.3162638263007006E-3</v>
      </c>
      <c r="P19">
        <v>0</v>
      </c>
      <c r="Q19">
        <v>0</v>
      </c>
      <c r="R19">
        <v>0</v>
      </c>
      <c r="S19">
        <v>3.7525604260549003E-2</v>
      </c>
      <c r="T19">
        <v>1.8189266693977899E-2</v>
      </c>
      <c r="U19">
        <v>2.56452273658337E-2</v>
      </c>
      <c r="V19">
        <v>2.5399426464563701E-3</v>
      </c>
      <c r="W19">
        <v>1.3928717738631699E-3</v>
      </c>
      <c r="X19">
        <v>1.8557968045882799E-2</v>
      </c>
      <c r="Y19">
        <v>2.2654649733715702E-2</v>
      </c>
      <c r="Z19" s="2">
        <v>8.1933633756657101E-5</v>
      </c>
      <c r="AA19">
        <v>0</v>
      </c>
      <c r="AB19">
        <v>0</v>
      </c>
      <c r="AC19">
        <v>8.9717328963539508E-3</v>
      </c>
      <c r="AD19">
        <v>1.9664072101597701E-3</v>
      </c>
      <c r="AE19">
        <v>1.3928717738631699E-3</v>
      </c>
      <c r="AF19">
        <v>2.867677181483E-4</v>
      </c>
      <c r="AG19">
        <v>6.14502253174928E-3</v>
      </c>
      <c r="AH19">
        <v>0</v>
      </c>
      <c r="AI19">
        <v>0</v>
      </c>
      <c r="AJ19">
        <v>0</v>
      </c>
      <c r="AK19">
        <v>3.0315444489963099E-3</v>
      </c>
      <c r="AL19">
        <v>8.1933633756657099E-4</v>
      </c>
      <c r="AM19">
        <v>3.64604670217124E-3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1.55673904137649E-3</v>
      </c>
      <c r="AT19">
        <v>5.7353543629659999E-4</v>
      </c>
      <c r="AU19">
        <v>2.0483408439164299E-4</v>
      </c>
      <c r="AV19">
        <v>6.2679229823842698E-3</v>
      </c>
      <c r="AW19">
        <v>0</v>
      </c>
      <c r="AX19">
        <v>0</v>
      </c>
      <c r="AY19">
        <v>0</v>
      </c>
      <c r="AZ19" s="2">
        <v>8.1933633756657101E-5</v>
      </c>
      <c r="BA19">
        <v>1.2290045063498601E-4</v>
      </c>
      <c r="BB19">
        <v>1.9664072101597701E-3</v>
      </c>
      <c r="BC19">
        <v>1.4748054076198301E-3</v>
      </c>
      <c r="BD19" s="2">
        <v>8.1933633756657101E-5</v>
      </c>
      <c r="BE19">
        <v>0</v>
      </c>
      <c r="BF19">
        <v>0</v>
      </c>
      <c r="BG19">
        <v>0</v>
      </c>
      <c r="BH19">
        <v>0</v>
      </c>
      <c r="BI19">
        <v>4.9160180253994296E-4</v>
      </c>
      <c r="BJ19" s="2">
        <v>8.1933633756657101E-5</v>
      </c>
      <c r="BK19">
        <v>0</v>
      </c>
      <c r="BL19" s="2">
        <v>4.0966816878328598E-5</v>
      </c>
      <c r="BM19">
        <v>3.6870135190495698E-4</v>
      </c>
      <c r="BN19" s="2">
        <v>4.0966816878328598E-5</v>
      </c>
      <c r="BO19" s="2">
        <v>4.0966816878328598E-5</v>
      </c>
      <c r="BP19">
        <v>9.8320360507988505E-4</v>
      </c>
      <c r="BQ19">
        <v>0</v>
      </c>
      <c r="BR19">
        <v>0</v>
      </c>
      <c r="BS19">
        <v>2.4580090126997099E-4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 s="2">
        <v>4.0966816878328598E-5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 s="2">
        <v>4.0966816878328598E-5</v>
      </c>
      <c r="CS19" s="2">
        <v>4.0966816878328598E-5</v>
      </c>
      <c r="CT19">
        <v>0</v>
      </c>
      <c r="CU19">
        <v>0</v>
      </c>
      <c r="CV19">
        <v>0</v>
      </c>
      <c r="CW19">
        <v>0</v>
      </c>
      <c r="CX19">
        <v>0</v>
      </c>
    </row>
    <row r="20" spans="1:102" x14ac:dyDescent="0.25">
      <c r="A20" t="s">
        <v>128</v>
      </c>
      <c r="B20" s="2">
        <v>6.2266500622665003E-5</v>
      </c>
      <c r="C20">
        <v>0.51161270236612699</v>
      </c>
      <c r="D20">
        <v>0</v>
      </c>
      <c r="E20">
        <v>0.123100871731009</v>
      </c>
      <c r="F20">
        <v>6.5037359900373598E-2</v>
      </c>
      <c r="G20" s="2">
        <v>6.2266500622665003E-5</v>
      </c>
      <c r="H20" s="2">
        <v>9.3399750933997498E-5</v>
      </c>
      <c r="I20">
        <v>9.9003735990037395E-3</v>
      </c>
      <c r="J20">
        <v>4.8318804483188003E-2</v>
      </c>
      <c r="K20">
        <v>2.9887920298879199E-3</v>
      </c>
      <c r="L20">
        <v>1.6811955168119599E-3</v>
      </c>
      <c r="M20">
        <v>0</v>
      </c>
      <c r="N20">
        <v>2.1481942714819402E-3</v>
      </c>
      <c r="O20">
        <v>1.6064757160647598E-2</v>
      </c>
      <c r="P20">
        <v>0</v>
      </c>
      <c r="Q20">
        <v>0</v>
      </c>
      <c r="R20">
        <v>4.20298879202989E-3</v>
      </c>
      <c r="S20">
        <v>6.7590286425902896E-2</v>
      </c>
      <c r="T20">
        <v>6.4445828144458301E-3</v>
      </c>
      <c r="U20">
        <v>7.6899128268991299E-2</v>
      </c>
      <c r="V20">
        <v>9.37110834371108E-3</v>
      </c>
      <c r="W20">
        <v>8.4371108343711098E-3</v>
      </c>
      <c r="X20">
        <v>4.5454545454545496E-3</v>
      </c>
      <c r="Y20">
        <v>4.7633872976338698E-3</v>
      </c>
      <c r="Z20">
        <v>0</v>
      </c>
      <c r="AA20">
        <v>0</v>
      </c>
      <c r="AB20">
        <v>0</v>
      </c>
      <c r="AC20">
        <v>0</v>
      </c>
      <c r="AD20">
        <v>4.7945205479452101E-3</v>
      </c>
      <c r="AE20">
        <v>1.6500622665006201E-3</v>
      </c>
      <c r="AF20">
        <v>1.93026151930262E-3</v>
      </c>
      <c r="AG20">
        <v>7.9078455790784607E-3</v>
      </c>
      <c r="AH20">
        <v>0</v>
      </c>
      <c r="AI20">
        <v>0</v>
      </c>
      <c r="AJ20">
        <v>1.86799501867995E-4</v>
      </c>
      <c r="AK20">
        <v>1.22353673723537E-2</v>
      </c>
      <c r="AL20">
        <v>0</v>
      </c>
      <c r="AM20" s="2">
        <v>3.1133250311332502E-5</v>
      </c>
      <c r="AN20">
        <v>0</v>
      </c>
      <c r="AO20">
        <v>0</v>
      </c>
      <c r="AP20">
        <v>0</v>
      </c>
      <c r="AQ20" s="2">
        <v>6.2266500622665003E-5</v>
      </c>
      <c r="AR20">
        <v>1.2453300124533001E-4</v>
      </c>
      <c r="AS20">
        <v>8.7173100871731002E-4</v>
      </c>
      <c r="AT20">
        <v>0</v>
      </c>
      <c r="AU20" s="2">
        <v>9.3399750933997498E-5</v>
      </c>
      <c r="AV20">
        <v>0</v>
      </c>
      <c r="AW20" s="2">
        <v>6.2266500622665003E-5</v>
      </c>
      <c r="AX20">
        <v>0</v>
      </c>
      <c r="AY20">
        <v>0</v>
      </c>
      <c r="AZ20">
        <v>2.4906600249065998E-3</v>
      </c>
      <c r="BA20">
        <v>9.6513075965130803E-4</v>
      </c>
      <c r="BB20">
        <v>2.4906600249066001E-4</v>
      </c>
      <c r="BC20">
        <v>2.0859277708592801E-3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 s="2">
        <v>9.3399750933997498E-5</v>
      </c>
      <c r="BK20">
        <v>0</v>
      </c>
      <c r="BL20">
        <v>0</v>
      </c>
      <c r="BM20" s="2">
        <v>9.3399750933997498E-5</v>
      </c>
      <c r="BN20">
        <v>0</v>
      </c>
      <c r="BO20" s="2">
        <v>3.1133250311332502E-5</v>
      </c>
      <c r="BP20">
        <v>0</v>
      </c>
      <c r="BQ20">
        <v>0</v>
      </c>
      <c r="BR20">
        <v>0</v>
      </c>
      <c r="BS20" s="2">
        <v>9.3399750933997498E-5</v>
      </c>
      <c r="BT20" s="2">
        <v>9.3399750933997498E-5</v>
      </c>
      <c r="BU20">
        <v>0</v>
      </c>
      <c r="BV20">
        <v>0</v>
      </c>
      <c r="BW20">
        <v>0</v>
      </c>
      <c r="BX20">
        <v>0</v>
      </c>
      <c r="BY20" s="2">
        <v>3.1133250311332502E-5</v>
      </c>
      <c r="BZ20">
        <v>0</v>
      </c>
      <c r="CA20">
        <v>0</v>
      </c>
      <c r="CB20">
        <v>0</v>
      </c>
      <c r="CC20">
        <v>1.55666251556663E-4</v>
      </c>
      <c r="CD20">
        <v>0</v>
      </c>
      <c r="CE20">
        <v>0</v>
      </c>
      <c r="CF20">
        <v>0</v>
      </c>
      <c r="CG20">
        <v>0</v>
      </c>
      <c r="CH20">
        <v>0</v>
      </c>
      <c r="CI20" s="2">
        <v>9.3399750933997498E-5</v>
      </c>
      <c r="CJ20">
        <v>0</v>
      </c>
      <c r="CK20">
        <v>0</v>
      </c>
      <c r="CL20">
        <v>0</v>
      </c>
      <c r="CM20">
        <v>0</v>
      </c>
      <c r="CN20">
        <v>1.55666251556663E-4</v>
      </c>
      <c r="CO20" s="2">
        <v>3.1133250311332502E-5</v>
      </c>
      <c r="CP20">
        <v>0</v>
      </c>
      <c r="CQ20">
        <v>0</v>
      </c>
      <c r="CR20">
        <v>0</v>
      </c>
      <c r="CS20" s="2">
        <v>3.1133250311332502E-5</v>
      </c>
      <c r="CT20" s="2">
        <v>3.1133250311332502E-5</v>
      </c>
      <c r="CU20">
        <v>0</v>
      </c>
      <c r="CV20">
        <v>0</v>
      </c>
      <c r="CW20">
        <v>0</v>
      </c>
      <c r="CX20">
        <v>0</v>
      </c>
    </row>
    <row r="21" spans="1:102" x14ac:dyDescent="0.25">
      <c r="A21" t="s">
        <v>129</v>
      </c>
      <c r="B21">
        <v>0.52277759457295003</v>
      </c>
      <c r="C21">
        <v>9.8129740424930501E-2</v>
      </c>
      <c r="D21">
        <v>0</v>
      </c>
      <c r="E21">
        <v>3.1092476562868E-2</v>
      </c>
      <c r="F21">
        <v>4.3953455504781601E-2</v>
      </c>
      <c r="G21">
        <v>1.4132943892212701E-4</v>
      </c>
      <c r="H21">
        <v>1.83728270598766E-3</v>
      </c>
      <c r="I21">
        <v>3.81589485089744E-3</v>
      </c>
      <c r="J21">
        <v>1.8043058369058299E-2</v>
      </c>
      <c r="K21">
        <v>4.6591605031327997E-2</v>
      </c>
      <c r="L21">
        <v>2.5439299005982898E-3</v>
      </c>
      <c r="M21">
        <v>0</v>
      </c>
      <c r="N21">
        <v>1.5734677533330198E-2</v>
      </c>
      <c r="O21">
        <v>6.8309228812361601E-3</v>
      </c>
      <c r="P21">
        <v>0</v>
      </c>
      <c r="Q21">
        <v>0</v>
      </c>
      <c r="R21">
        <v>0</v>
      </c>
      <c r="S21">
        <v>2.7135252273048499E-2</v>
      </c>
      <c r="T21">
        <v>3.80176190700523E-2</v>
      </c>
      <c r="U21">
        <v>2.7559240589814901E-2</v>
      </c>
      <c r="V21">
        <v>2.5910397135723399E-3</v>
      </c>
      <c r="W21">
        <v>3.8630046638714801E-3</v>
      </c>
      <c r="X21">
        <v>4.35294671880153E-2</v>
      </c>
      <c r="Y21">
        <v>1.5546238281434E-3</v>
      </c>
      <c r="Z21" s="2">
        <v>4.7109812974042502E-5</v>
      </c>
      <c r="AA21">
        <v>4.7580911103782897E-3</v>
      </c>
      <c r="AB21">
        <v>1.3661845762472299E-3</v>
      </c>
      <c r="AC21">
        <v>7.2549111980025399E-3</v>
      </c>
      <c r="AD21">
        <v>3.48612616007914E-3</v>
      </c>
      <c r="AE21">
        <v>2.44971027465021E-3</v>
      </c>
      <c r="AF21">
        <v>3.0621378433127598E-3</v>
      </c>
      <c r="AG21">
        <v>4.2398831676638198E-4</v>
      </c>
      <c r="AH21">
        <v>1.8843925189617001E-4</v>
      </c>
      <c r="AI21">
        <v>1.53106892165638E-2</v>
      </c>
      <c r="AJ21">
        <v>1.8843925189616999E-3</v>
      </c>
      <c r="AK21">
        <v>3.7687850379233999E-3</v>
      </c>
      <c r="AL21">
        <v>3.7687850379234002E-4</v>
      </c>
      <c r="AM21" s="2">
        <v>4.7109812974042502E-5</v>
      </c>
      <c r="AN21">
        <v>0</v>
      </c>
      <c r="AO21">
        <v>0</v>
      </c>
      <c r="AP21">
        <v>4.2398831676638198E-4</v>
      </c>
      <c r="AQ21" s="2">
        <v>4.7109812974042502E-5</v>
      </c>
      <c r="AR21" s="2">
        <v>4.7109812974042502E-5</v>
      </c>
      <c r="AS21">
        <v>1.6959532670655301E-3</v>
      </c>
      <c r="AT21">
        <v>0</v>
      </c>
      <c r="AU21">
        <v>1.1683233617562501E-2</v>
      </c>
      <c r="AV21">
        <v>3.2976869081829702E-4</v>
      </c>
      <c r="AW21">
        <v>0</v>
      </c>
      <c r="AX21">
        <v>7.0664719461063698E-4</v>
      </c>
      <c r="AY21">
        <v>1.03641588542893E-3</v>
      </c>
      <c r="AZ21" s="2">
        <v>4.7109812974042502E-5</v>
      </c>
      <c r="BA21" s="2">
        <v>9.4219625948085004E-5</v>
      </c>
      <c r="BB21">
        <v>3.7687850379234002E-4</v>
      </c>
      <c r="BC21">
        <v>0</v>
      </c>
      <c r="BD21" s="2">
        <v>9.4219625948085004E-5</v>
      </c>
      <c r="BE21" s="2">
        <v>4.7109812974042502E-5</v>
      </c>
      <c r="BF21">
        <v>0</v>
      </c>
      <c r="BG21">
        <v>5.1820794271446695E-4</v>
      </c>
      <c r="BH21">
        <v>0</v>
      </c>
      <c r="BI21" s="2">
        <v>9.4219625948085004E-5</v>
      </c>
      <c r="BJ21">
        <v>2.82658877844255E-4</v>
      </c>
      <c r="BK21">
        <v>0</v>
      </c>
      <c r="BL21">
        <v>9.4219625948084996E-4</v>
      </c>
      <c r="BM21">
        <v>0</v>
      </c>
      <c r="BN21" s="2">
        <v>9.4219625948085004E-5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8.4797663353276505E-4</v>
      </c>
      <c r="CC21">
        <v>1.4132943892212701E-4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 s="2">
        <v>9.4219625948085004E-5</v>
      </c>
      <c r="CM21">
        <v>0</v>
      </c>
      <c r="CN21">
        <v>0</v>
      </c>
      <c r="CO21" s="2">
        <v>9.4219625948085004E-5</v>
      </c>
      <c r="CP21">
        <v>0</v>
      </c>
      <c r="CQ21">
        <v>0</v>
      </c>
      <c r="CR21">
        <v>0</v>
      </c>
      <c r="CS21" s="2">
        <v>4.7109812974042502E-5</v>
      </c>
      <c r="CT21">
        <v>0</v>
      </c>
      <c r="CU21">
        <v>0</v>
      </c>
      <c r="CV21" s="2">
        <v>4.7109812974042502E-5</v>
      </c>
      <c r="CW21">
        <v>0</v>
      </c>
      <c r="CX21">
        <v>0</v>
      </c>
    </row>
    <row r="22" spans="1:102" x14ac:dyDescent="0.25">
      <c r="A22" t="s">
        <v>130</v>
      </c>
      <c r="B22">
        <v>0.43094896227646501</v>
      </c>
      <c r="C22">
        <v>8.7978070747944101E-2</v>
      </c>
      <c r="D22" s="2">
        <v>6.5265631118652896E-5</v>
      </c>
      <c r="E22">
        <v>0.13164077796632301</v>
      </c>
      <c r="F22">
        <v>5.5214723926380403E-2</v>
      </c>
      <c r="G22">
        <v>5.2212504894922295E-4</v>
      </c>
      <c r="H22">
        <v>1.9122829917765299E-2</v>
      </c>
      <c r="I22">
        <v>2.6758908758647698E-3</v>
      </c>
      <c r="J22">
        <v>9.5287821433233302E-3</v>
      </c>
      <c r="K22">
        <v>5.2212504894922299E-3</v>
      </c>
      <c r="L22">
        <v>4.6599660618718203E-2</v>
      </c>
      <c r="M22">
        <v>0</v>
      </c>
      <c r="N22">
        <v>7.0486881608145197E-3</v>
      </c>
      <c r="O22">
        <v>3.2632815559326502E-4</v>
      </c>
      <c r="P22">
        <v>0</v>
      </c>
      <c r="Q22">
        <v>2.6693643127529001E-2</v>
      </c>
      <c r="R22">
        <v>3.0674846625766898E-3</v>
      </c>
      <c r="S22">
        <v>8.5497976765435291E-3</v>
      </c>
      <c r="T22">
        <v>3.9616238089022301E-2</v>
      </c>
      <c r="U22">
        <v>2.0819736326850299E-2</v>
      </c>
      <c r="V22">
        <v>2.1537658269155501E-3</v>
      </c>
      <c r="W22">
        <v>3.2632815559326502E-4</v>
      </c>
      <c r="X22">
        <v>2.4148283513901601E-2</v>
      </c>
      <c r="Y22">
        <v>6.6570943741026001E-3</v>
      </c>
      <c r="Z22">
        <v>2.2842970891528498E-3</v>
      </c>
      <c r="AA22">
        <v>7.1792194230518196E-4</v>
      </c>
      <c r="AB22">
        <v>1.3705782534917099E-3</v>
      </c>
      <c r="AC22">
        <v>5.74337553844146E-3</v>
      </c>
      <c r="AD22">
        <v>5.2212504894922295E-4</v>
      </c>
      <c r="AE22">
        <v>2.87168776922073E-3</v>
      </c>
      <c r="AF22">
        <v>1.43584388461036E-3</v>
      </c>
      <c r="AG22">
        <v>4.1770003915937897E-3</v>
      </c>
      <c r="AH22">
        <v>4.1770003915937897E-3</v>
      </c>
      <c r="AI22">
        <v>0</v>
      </c>
      <c r="AJ22">
        <v>2.6106252447461202E-4</v>
      </c>
      <c r="AK22">
        <v>1.43584388461036E-3</v>
      </c>
      <c r="AL22">
        <v>2.6106252447461202E-4</v>
      </c>
      <c r="AM22">
        <v>8.6150633076621796E-3</v>
      </c>
      <c r="AN22">
        <v>0</v>
      </c>
      <c r="AO22">
        <v>3.2632815559326502E-4</v>
      </c>
      <c r="AP22">
        <v>5.2212504894922295E-4</v>
      </c>
      <c r="AQ22" s="2">
        <v>6.5265631118652896E-5</v>
      </c>
      <c r="AR22">
        <v>0</v>
      </c>
      <c r="AS22">
        <v>1.9579689335595899E-3</v>
      </c>
      <c r="AT22">
        <v>3.0022190314580302E-3</v>
      </c>
      <c r="AU22">
        <v>1.5663751468476699E-3</v>
      </c>
      <c r="AV22">
        <v>1.9579689335595901E-4</v>
      </c>
      <c r="AW22">
        <v>0</v>
      </c>
      <c r="AX22">
        <v>3.3938128181699501E-3</v>
      </c>
      <c r="AY22">
        <v>1.5598485837357999E-2</v>
      </c>
      <c r="AZ22">
        <v>1.6969064090849801E-3</v>
      </c>
      <c r="BA22">
        <v>1.3053126223730601E-3</v>
      </c>
      <c r="BB22">
        <v>1.5663751468476699E-3</v>
      </c>
      <c r="BC22">
        <v>1.9579689335595901E-4</v>
      </c>
      <c r="BD22">
        <v>1.9579689335595901E-4</v>
      </c>
      <c r="BE22">
        <v>0</v>
      </c>
      <c r="BF22">
        <v>2.8064221381020799E-3</v>
      </c>
      <c r="BG22">
        <v>1.5011095157290201E-3</v>
      </c>
      <c r="BH22">
        <v>0</v>
      </c>
      <c r="BI22">
        <v>0</v>
      </c>
      <c r="BJ22" s="2">
        <v>6.5265631118652896E-5</v>
      </c>
      <c r="BK22" s="2">
        <v>6.5265631118652896E-5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 s="2">
        <v>6.5265631118652896E-5</v>
      </c>
      <c r="BS22">
        <v>3.91593786711917E-4</v>
      </c>
      <c r="BT22">
        <v>3.91593786711917E-4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1.9579689335595901E-4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 s="2">
        <v>6.5265631118652896E-5</v>
      </c>
      <c r="CL22">
        <v>0</v>
      </c>
      <c r="CM22">
        <v>0</v>
      </c>
      <c r="CN22">
        <v>0</v>
      </c>
      <c r="CO22">
        <v>0</v>
      </c>
      <c r="CP22">
        <v>0</v>
      </c>
      <c r="CQ22" s="2">
        <v>6.5265631118652896E-5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</row>
    <row r="23" spans="1:102" x14ac:dyDescent="0.25">
      <c r="A23" t="s">
        <v>131</v>
      </c>
      <c r="B23">
        <v>0.41341359601118799</v>
      </c>
      <c r="C23">
        <v>0.132555028578378</v>
      </c>
      <c r="D23">
        <v>0</v>
      </c>
      <c r="E23">
        <v>9.2545299768940797E-2</v>
      </c>
      <c r="F23">
        <v>8.5735133163079204E-3</v>
      </c>
      <c r="G23">
        <v>1.2161011796181401E-4</v>
      </c>
      <c r="H23">
        <v>0.14806031861850899</v>
      </c>
      <c r="I23">
        <v>2.91864283108355E-3</v>
      </c>
      <c r="J23">
        <v>3.2834731849689901E-3</v>
      </c>
      <c r="K23">
        <v>1.6356560865864001E-2</v>
      </c>
      <c r="L23">
        <v>3.1922655964976301E-2</v>
      </c>
      <c r="M23" s="2">
        <v>6.0805058980907199E-5</v>
      </c>
      <c r="N23">
        <v>5.9588957801289099E-3</v>
      </c>
      <c r="O23">
        <v>4.1347440107016896E-3</v>
      </c>
      <c r="P23">
        <v>0</v>
      </c>
      <c r="Q23">
        <v>3.2226681259880799E-3</v>
      </c>
      <c r="R23">
        <v>1.45932141554177E-3</v>
      </c>
      <c r="S23">
        <v>1.3133892739876E-2</v>
      </c>
      <c r="T23">
        <v>2.2801897117840201E-2</v>
      </c>
      <c r="U23">
        <v>1.0580080262677901E-2</v>
      </c>
      <c r="V23">
        <v>4.62118448254895E-3</v>
      </c>
      <c r="W23">
        <v>8.5127082573270097E-4</v>
      </c>
      <c r="X23">
        <v>1.2951477562933199E-2</v>
      </c>
      <c r="Y23">
        <v>1.0154444849811499E-2</v>
      </c>
      <c r="Z23">
        <v>1.2161011796181401E-4</v>
      </c>
      <c r="AA23">
        <v>1.2161011796181401E-3</v>
      </c>
      <c r="AB23">
        <v>6.3845311929952601E-3</v>
      </c>
      <c r="AC23">
        <v>3.76991365681625E-3</v>
      </c>
      <c r="AD23">
        <v>3.6483035388544299E-4</v>
      </c>
      <c r="AE23">
        <v>1.1552961206372401E-3</v>
      </c>
      <c r="AF23">
        <v>3.6483035388544301E-3</v>
      </c>
      <c r="AG23">
        <v>7.2966070777088696E-4</v>
      </c>
      <c r="AH23">
        <v>6.5669463699379801E-3</v>
      </c>
      <c r="AI23">
        <v>0</v>
      </c>
      <c r="AJ23" s="2">
        <v>6.0805058980907199E-5</v>
      </c>
      <c r="AK23">
        <v>1.88495682840812E-3</v>
      </c>
      <c r="AL23">
        <v>1.7025416514654E-3</v>
      </c>
      <c r="AM23">
        <v>1.5201264745226799E-2</v>
      </c>
      <c r="AN23">
        <v>0</v>
      </c>
      <c r="AO23">
        <v>1.09449106165633E-3</v>
      </c>
      <c r="AP23">
        <v>0</v>
      </c>
      <c r="AQ23">
        <v>0</v>
      </c>
      <c r="AR23">
        <v>0</v>
      </c>
      <c r="AS23">
        <v>1.7025416514654E-3</v>
      </c>
      <c r="AT23">
        <v>2.91864283108355E-3</v>
      </c>
      <c r="AU23">
        <v>1.2161011796181401E-4</v>
      </c>
      <c r="AV23">
        <v>2.4322023592362899E-4</v>
      </c>
      <c r="AW23">
        <v>0</v>
      </c>
      <c r="AX23">
        <v>4.8644047184725802E-3</v>
      </c>
      <c r="AY23">
        <v>9.7288094369451497E-4</v>
      </c>
      <c r="AZ23">
        <v>1.8241517694272201E-4</v>
      </c>
      <c r="BA23">
        <v>3.0402529490453599E-4</v>
      </c>
      <c r="BB23">
        <v>1.45932141554177E-3</v>
      </c>
      <c r="BC23">
        <v>2.4322023592362899E-4</v>
      </c>
      <c r="BD23">
        <v>0</v>
      </c>
      <c r="BE23" s="2">
        <v>6.0805058980907199E-5</v>
      </c>
      <c r="BF23">
        <v>2.4322023592362899E-4</v>
      </c>
      <c r="BG23">
        <v>1.2161011796181401E-4</v>
      </c>
      <c r="BH23">
        <v>0</v>
      </c>
      <c r="BI23" s="2">
        <v>6.0805058980907199E-5</v>
      </c>
      <c r="BJ23">
        <v>2.4322023592362899E-4</v>
      </c>
      <c r="BK23">
        <v>1.2161011796181401E-4</v>
      </c>
      <c r="BL23">
        <v>0</v>
      </c>
      <c r="BM23" s="2">
        <v>6.0805058980907199E-5</v>
      </c>
      <c r="BN23" s="2">
        <v>6.0805058980907199E-5</v>
      </c>
      <c r="BO23">
        <v>0</v>
      </c>
      <c r="BP23">
        <v>0</v>
      </c>
      <c r="BQ23">
        <v>6.6885564878997898E-4</v>
      </c>
      <c r="BR23">
        <v>2.4322023592362899E-4</v>
      </c>
      <c r="BS23">
        <v>2.4322023592362899E-4</v>
      </c>
      <c r="BT23">
        <v>0</v>
      </c>
      <c r="BU23" s="2">
        <v>6.0805058980907199E-5</v>
      </c>
      <c r="BV23">
        <v>0</v>
      </c>
      <c r="BW23">
        <v>0</v>
      </c>
      <c r="BX23">
        <v>0</v>
      </c>
      <c r="BY23">
        <v>0</v>
      </c>
      <c r="BZ23" s="2">
        <v>6.0805058980907199E-5</v>
      </c>
      <c r="CA23">
        <v>0</v>
      </c>
      <c r="CB23">
        <v>8.5127082573270097E-4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1.8241517694272201E-4</v>
      </c>
      <c r="CJ23">
        <v>0</v>
      </c>
      <c r="CK23">
        <v>0</v>
      </c>
      <c r="CL23">
        <v>0</v>
      </c>
      <c r="CM23">
        <v>0</v>
      </c>
      <c r="CN23" s="2">
        <v>6.0805058980907199E-5</v>
      </c>
      <c r="CO23">
        <v>0</v>
      </c>
      <c r="CP23">
        <v>0</v>
      </c>
      <c r="CQ23" s="2">
        <v>6.0805058980907199E-5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</row>
    <row r="24" spans="1:102" x14ac:dyDescent="0.25">
      <c r="A24" t="s">
        <v>132</v>
      </c>
      <c r="B24">
        <v>0.65486857825567502</v>
      </c>
      <c r="C24">
        <v>4.1965352449223399E-2</v>
      </c>
      <c r="D24">
        <v>0</v>
      </c>
      <c r="E24">
        <v>5.0216547192353599E-2</v>
      </c>
      <c r="F24">
        <v>1.7435782556750299E-2</v>
      </c>
      <c r="G24">
        <v>1.12007168458781E-4</v>
      </c>
      <c r="H24" s="2">
        <v>3.7335722819593799E-5</v>
      </c>
      <c r="I24">
        <v>2.4641577060931898E-3</v>
      </c>
      <c r="J24">
        <v>2.76284348864994E-3</v>
      </c>
      <c r="K24">
        <v>3.6439665471923503E-2</v>
      </c>
      <c r="L24">
        <v>7.6538231780167304E-3</v>
      </c>
      <c r="M24">
        <v>0</v>
      </c>
      <c r="N24">
        <v>2.00492831541219E-2</v>
      </c>
      <c r="O24">
        <v>0</v>
      </c>
      <c r="P24">
        <v>0</v>
      </c>
      <c r="Q24">
        <v>0</v>
      </c>
      <c r="R24">
        <v>0</v>
      </c>
      <c r="S24">
        <v>9.8566308243727592E-3</v>
      </c>
      <c r="T24">
        <v>3.6103643966547201E-2</v>
      </c>
      <c r="U24">
        <v>1.471027479092E-2</v>
      </c>
      <c r="V24">
        <v>3.0988649940262799E-3</v>
      </c>
      <c r="W24">
        <v>4.8536439665471901E-4</v>
      </c>
      <c r="X24">
        <v>1.35902031063321E-2</v>
      </c>
      <c r="Y24">
        <v>2.76284348864994E-3</v>
      </c>
      <c r="Z24">
        <v>4.1069295101553199E-4</v>
      </c>
      <c r="AA24">
        <v>0</v>
      </c>
      <c r="AB24">
        <v>0</v>
      </c>
      <c r="AC24">
        <v>0</v>
      </c>
      <c r="AD24">
        <v>5.60035842293907E-4</v>
      </c>
      <c r="AE24">
        <v>1.86678614097969E-4</v>
      </c>
      <c r="AF24">
        <v>2.1281362007168499E-3</v>
      </c>
      <c r="AG24">
        <v>1.6427718040621299E-3</v>
      </c>
      <c r="AH24">
        <v>1.90412186379928E-2</v>
      </c>
      <c r="AI24">
        <v>0</v>
      </c>
      <c r="AJ24">
        <v>5.22700119474313E-4</v>
      </c>
      <c r="AK24">
        <v>1.3440860215053799E-3</v>
      </c>
      <c r="AL24" s="2">
        <v>3.7335722819593799E-5</v>
      </c>
      <c r="AM24">
        <v>0</v>
      </c>
      <c r="AN24">
        <v>0</v>
      </c>
      <c r="AO24">
        <v>7.6164874551971299E-3</v>
      </c>
      <c r="AP24">
        <v>0</v>
      </c>
      <c r="AQ24">
        <v>0</v>
      </c>
      <c r="AR24">
        <v>0</v>
      </c>
      <c r="AS24">
        <v>2.56496415770609E-2</v>
      </c>
      <c r="AT24">
        <v>0</v>
      </c>
      <c r="AU24">
        <v>0</v>
      </c>
      <c r="AV24">
        <v>3.36021505376344E-4</v>
      </c>
      <c r="AW24">
        <v>0</v>
      </c>
      <c r="AX24">
        <v>7.0191158900836303E-3</v>
      </c>
      <c r="AY24">
        <v>1.56810035842294E-3</v>
      </c>
      <c r="AZ24">
        <v>7.46714456391876E-4</v>
      </c>
      <c r="BA24">
        <v>0</v>
      </c>
      <c r="BB24">
        <v>2.4268219832736001E-3</v>
      </c>
      <c r="BC24">
        <v>3.73357228195938E-4</v>
      </c>
      <c r="BD24">
        <v>3.0988649940262799E-3</v>
      </c>
      <c r="BE24">
        <v>0</v>
      </c>
      <c r="BF24">
        <v>7.3924731182795703E-3</v>
      </c>
      <c r="BG24">
        <v>0</v>
      </c>
      <c r="BH24">
        <v>1.38142174432497E-3</v>
      </c>
      <c r="BI24">
        <v>0</v>
      </c>
      <c r="BJ24">
        <v>3.36021505376344E-4</v>
      </c>
      <c r="BK24">
        <v>0</v>
      </c>
      <c r="BL24">
        <v>0</v>
      </c>
      <c r="BM24">
        <v>0</v>
      </c>
      <c r="BN24">
        <v>1.12007168458781E-4</v>
      </c>
      <c r="BO24">
        <v>0</v>
      </c>
      <c r="BP24">
        <v>0</v>
      </c>
      <c r="BQ24">
        <v>4.8536439665471901E-4</v>
      </c>
      <c r="BR24">
        <v>4.8536439665471901E-4</v>
      </c>
      <c r="BS24">
        <v>0</v>
      </c>
      <c r="BT24" s="2">
        <v>3.7335722819593799E-5</v>
      </c>
      <c r="BU24">
        <v>0</v>
      </c>
      <c r="BV24">
        <v>0</v>
      </c>
      <c r="BW24">
        <v>0</v>
      </c>
      <c r="BX24">
        <v>1.49342891278375E-4</v>
      </c>
      <c r="BY24">
        <v>0</v>
      </c>
      <c r="BZ24" s="2">
        <v>3.7335722819593799E-5</v>
      </c>
      <c r="CA24">
        <v>0</v>
      </c>
      <c r="CB24">
        <v>0</v>
      </c>
      <c r="CC24">
        <v>0</v>
      </c>
      <c r="CD24">
        <v>0</v>
      </c>
      <c r="CE24" s="2">
        <v>3.7335722819593799E-5</v>
      </c>
      <c r="CF24">
        <v>1.49342891278375E-4</v>
      </c>
      <c r="CG24">
        <v>0</v>
      </c>
      <c r="CH24">
        <v>0</v>
      </c>
      <c r="CI24">
        <v>0</v>
      </c>
      <c r="CJ24">
        <v>0</v>
      </c>
      <c r="CK24">
        <v>0</v>
      </c>
      <c r="CL24" s="2">
        <v>3.7335722819593799E-5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 s="2">
        <v>3.7335722819593799E-5</v>
      </c>
      <c r="CV24">
        <v>0</v>
      </c>
      <c r="CW24">
        <v>0</v>
      </c>
      <c r="CX24">
        <v>0</v>
      </c>
    </row>
    <row r="25" spans="1:102" x14ac:dyDescent="0.25">
      <c r="A25" t="s">
        <v>133</v>
      </c>
      <c r="B25">
        <v>0</v>
      </c>
      <c r="C25">
        <v>0.319614266598994</v>
      </c>
      <c r="D25">
        <v>0</v>
      </c>
      <c r="E25">
        <v>0.108891247173903</v>
      </c>
      <c r="F25">
        <v>0.15600055368430801</v>
      </c>
      <c r="G25">
        <v>4.7939832971900499E-2</v>
      </c>
      <c r="H25">
        <v>2.3070179485996399E-4</v>
      </c>
      <c r="I25">
        <v>1.5364739537673601E-2</v>
      </c>
      <c r="J25">
        <v>5.9982466663590598E-4</v>
      </c>
      <c r="K25">
        <v>6.2289484612190298E-2</v>
      </c>
      <c r="L25">
        <v>5.1631061689659898E-2</v>
      </c>
      <c r="M25">
        <v>0</v>
      </c>
      <c r="N25">
        <v>2.0532459742536799E-2</v>
      </c>
      <c r="O25">
        <v>0</v>
      </c>
      <c r="P25">
        <v>1.8456143588797101E-4</v>
      </c>
      <c r="Q25">
        <v>0</v>
      </c>
      <c r="R25">
        <v>0</v>
      </c>
      <c r="S25">
        <v>1.81331610759932E-2</v>
      </c>
      <c r="T25">
        <v>4.6140358971992798E-2</v>
      </c>
      <c r="U25">
        <v>3.6450883587874301E-2</v>
      </c>
      <c r="V25">
        <v>1.59645642043095E-2</v>
      </c>
      <c r="W25">
        <v>7.6131592303788102E-3</v>
      </c>
      <c r="X25">
        <v>9.6433350251465006E-3</v>
      </c>
      <c r="Y25">
        <v>1.2134914409634099E-2</v>
      </c>
      <c r="Z25">
        <v>3.1836847690675002E-3</v>
      </c>
      <c r="AA25">
        <v>0</v>
      </c>
      <c r="AB25">
        <v>0</v>
      </c>
      <c r="AC25">
        <v>0</v>
      </c>
      <c r="AD25">
        <v>2.5377197434595998E-3</v>
      </c>
      <c r="AE25">
        <v>3.9219305126193902E-3</v>
      </c>
      <c r="AF25">
        <v>2.76842153831957E-3</v>
      </c>
      <c r="AG25">
        <v>3.50666728187145E-3</v>
      </c>
      <c r="AH25">
        <v>2.12245651271167E-3</v>
      </c>
      <c r="AI25">
        <v>0</v>
      </c>
      <c r="AJ25" s="2">
        <v>4.6140358971992799E-5</v>
      </c>
      <c r="AK25">
        <v>4.24491302542334E-3</v>
      </c>
      <c r="AL25">
        <v>1.35191251787939E-2</v>
      </c>
      <c r="AM25">
        <v>0</v>
      </c>
      <c r="AN25">
        <v>0</v>
      </c>
      <c r="AO25">
        <v>0</v>
      </c>
      <c r="AP25">
        <v>1.50878973838416E-2</v>
      </c>
      <c r="AQ25">
        <v>0</v>
      </c>
      <c r="AR25">
        <v>3.2298251280395E-4</v>
      </c>
      <c r="AS25">
        <v>4.1064919485073598E-3</v>
      </c>
      <c r="AT25">
        <v>0</v>
      </c>
      <c r="AU25">
        <v>5.9982466663590598E-4</v>
      </c>
      <c r="AV25">
        <v>4.4294744613113104E-3</v>
      </c>
      <c r="AW25">
        <v>0</v>
      </c>
      <c r="AX25">
        <v>1.3842107691597799E-4</v>
      </c>
      <c r="AY25">
        <v>2.5377197434595998E-3</v>
      </c>
      <c r="AZ25">
        <v>3.6912287177594201E-4</v>
      </c>
      <c r="BA25">
        <v>1.8456143588797101E-4</v>
      </c>
      <c r="BB25">
        <v>8.7666682046786304E-4</v>
      </c>
      <c r="BC25">
        <v>3.04526369215152E-3</v>
      </c>
      <c r="BD25">
        <v>1.8456143588797101E-4</v>
      </c>
      <c r="BE25">
        <v>0</v>
      </c>
      <c r="BF25">
        <v>0</v>
      </c>
      <c r="BG25" s="2">
        <v>9.2280717943985598E-5</v>
      </c>
      <c r="BH25">
        <v>0</v>
      </c>
      <c r="BI25">
        <v>0</v>
      </c>
      <c r="BJ25">
        <v>1.06122825635583E-3</v>
      </c>
      <c r="BK25">
        <v>0</v>
      </c>
      <c r="BL25">
        <v>0</v>
      </c>
      <c r="BM25" s="2">
        <v>9.2280717943985598E-5</v>
      </c>
      <c r="BN25">
        <v>1.3842107691597799E-4</v>
      </c>
      <c r="BO25">
        <v>5.0754394869192098E-4</v>
      </c>
      <c r="BP25">
        <v>0</v>
      </c>
      <c r="BQ25">
        <v>0</v>
      </c>
      <c r="BR25">
        <v>0</v>
      </c>
      <c r="BS25">
        <v>4.6140358971992799E-4</v>
      </c>
      <c r="BT25">
        <v>0</v>
      </c>
      <c r="BU25">
        <v>0</v>
      </c>
      <c r="BV25" s="2">
        <v>4.6140358971992799E-5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1.8456143588797101E-4</v>
      </c>
      <c r="CE25">
        <v>0</v>
      </c>
      <c r="CF25">
        <v>0</v>
      </c>
      <c r="CG25">
        <v>1.8456143588797101E-4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1.3842107691597799E-4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</row>
    <row r="26" spans="1:102" x14ac:dyDescent="0.25">
      <c r="A26" t="s">
        <v>134</v>
      </c>
      <c r="B26" s="2">
        <v>5.7907232613353397E-5</v>
      </c>
      <c r="C26">
        <v>0.31605767560368297</v>
      </c>
      <c r="D26">
        <v>0</v>
      </c>
      <c r="E26">
        <v>0.15970814754762899</v>
      </c>
      <c r="F26">
        <v>2.7042677630436E-2</v>
      </c>
      <c r="G26">
        <v>0.11552492906363999</v>
      </c>
      <c r="H26">
        <v>1.7372169784005999E-4</v>
      </c>
      <c r="I26">
        <v>5.0958364699750999E-3</v>
      </c>
      <c r="J26">
        <v>1.11181886617639E-2</v>
      </c>
      <c r="K26">
        <v>3.0748740517690699E-2</v>
      </c>
      <c r="L26">
        <v>7.9332908680294204E-2</v>
      </c>
      <c r="M26">
        <v>0</v>
      </c>
      <c r="N26">
        <v>3.5786669755052403E-2</v>
      </c>
      <c r="O26">
        <v>5.9644449591753999E-3</v>
      </c>
      <c r="P26">
        <v>0</v>
      </c>
      <c r="Q26">
        <v>0</v>
      </c>
      <c r="R26">
        <v>2.4263130464995099E-2</v>
      </c>
      <c r="S26">
        <v>5.90653772656205E-3</v>
      </c>
      <c r="T26">
        <v>4.8005095836470002E-2</v>
      </c>
      <c r="U26">
        <v>1.08286524986971E-2</v>
      </c>
      <c r="V26">
        <v>1.2044704383577499E-2</v>
      </c>
      <c r="W26">
        <v>9.61260061381667E-3</v>
      </c>
      <c r="X26">
        <v>3.5381319126758903E-2</v>
      </c>
      <c r="Y26">
        <v>5.73281602872199E-3</v>
      </c>
      <c r="Z26">
        <v>2.4321037697608398E-2</v>
      </c>
      <c r="AA26">
        <v>0</v>
      </c>
      <c r="AB26">
        <v>0</v>
      </c>
      <c r="AC26">
        <v>1.6214025131738999E-3</v>
      </c>
      <c r="AD26">
        <v>8.1070125658694802E-4</v>
      </c>
      <c r="AE26">
        <v>1.7372169784005999E-4</v>
      </c>
      <c r="AF26">
        <v>0</v>
      </c>
      <c r="AG26">
        <v>2.20047483930743E-3</v>
      </c>
      <c r="AH26">
        <v>9.2651572181365396E-3</v>
      </c>
      <c r="AI26">
        <v>0</v>
      </c>
      <c r="AJ26">
        <v>0</v>
      </c>
      <c r="AK26">
        <v>2.4321037697608398E-3</v>
      </c>
      <c r="AL26">
        <v>0</v>
      </c>
      <c r="AM26">
        <v>0</v>
      </c>
      <c r="AN26">
        <v>0</v>
      </c>
      <c r="AO26">
        <v>0</v>
      </c>
      <c r="AP26">
        <v>1.15814465226707E-4</v>
      </c>
      <c r="AQ26">
        <v>0</v>
      </c>
      <c r="AR26">
        <v>0</v>
      </c>
      <c r="AS26">
        <v>3.3586194915745E-3</v>
      </c>
      <c r="AT26">
        <v>4.4588569112282098E-3</v>
      </c>
      <c r="AU26" s="2">
        <v>5.7907232613353397E-5</v>
      </c>
      <c r="AV26">
        <v>1.10023741965371E-3</v>
      </c>
      <c r="AW26">
        <v>0</v>
      </c>
      <c r="AX26">
        <v>7.0067751462157598E-3</v>
      </c>
      <c r="AY26">
        <v>0</v>
      </c>
      <c r="AZ26">
        <v>3.4744339568011998E-4</v>
      </c>
      <c r="BA26">
        <v>0</v>
      </c>
      <c r="BB26">
        <v>5.7907232613353405E-4</v>
      </c>
      <c r="BC26">
        <v>1.15814465226707E-4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2.31628930453414E-4</v>
      </c>
      <c r="BN26">
        <v>1.7372169784006001E-3</v>
      </c>
      <c r="BO26">
        <v>0</v>
      </c>
      <c r="BP26">
        <v>0</v>
      </c>
      <c r="BQ26">
        <v>0</v>
      </c>
      <c r="BR26">
        <v>0</v>
      </c>
      <c r="BS26">
        <v>4.0535062829347401E-4</v>
      </c>
      <c r="BT26">
        <v>0</v>
      </c>
      <c r="BU26">
        <v>0</v>
      </c>
      <c r="BV26">
        <v>0</v>
      </c>
      <c r="BW26">
        <v>0</v>
      </c>
      <c r="BX26">
        <v>1.15814465226707E-4</v>
      </c>
      <c r="BY26">
        <v>0</v>
      </c>
      <c r="BZ26">
        <v>0</v>
      </c>
      <c r="CA26">
        <v>0</v>
      </c>
      <c r="CB26">
        <v>0</v>
      </c>
      <c r="CC26" s="2">
        <v>5.7907232613353397E-5</v>
      </c>
      <c r="CD26" s="2">
        <v>5.7907232613353397E-5</v>
      </c>
      <c r="CE26">
        <v>0</v>
      </c>
      <c r="CF26">
        <v>0</v>
      </c>
      <c r="CG26">
        <v>0</v>
      </c>
      <c r="CH26">
        <v>7.5279402397359404E-4</v>
      </c>
      <c r="CI26">
        <v>1.7372169784005999E-4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 s="2">
        <v>5.7907232613353397E-5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 s="2">
        <v>5.7907232613353397E-5</v>
      </c>
    </row>
    <row r="27" spans="1:102" x14ac:dyDescent="0.25">
      <c r="A27" t="s">
        <v>135</v>
      </c>
      <c r="B27">
        <v>1.7500921983437799E-2</v>
      </c>
      <c r="C27">
        <v>0.24223019411942201</v>
      </c>
      <c r="D27">
        <v>0</v>
      </c>
      <c r="E27">
        <v>8.07322224829852E-2</v>
      </c>
      <c r="F27">
        <v>5.9677473430113703E-2</v>
      </c>
      <c r="G27">
        <v>0.13856572903744899</v>
      </c>
      <c r="H27">
        <v>3.1112750192778399E-2</v>
      </c>
      <c r="I27">
        <v>6.7053340932712001E-3</v>
      </c>
      <c r="J27">
        <v>9.0522010259161195E-4</v>
      </c>
      <c r="K27">
        <v>4.5596271834244098E-2</v>
      </c>
      <c r="L27">
        <v>5.7095919804204198E-2</v>
      </c>
      <c r="M27" s="2">
        <v>3.3526670466356002E-5</v>
      </c>
      <c r="N27">
        <v>3.9058571093304698E-2</v>
      </c>
      <c r="O27">
        <v>0</v>
      </c>
      <c r="P27">
        <v>0</v>
      </c>
      <c r="Q27">
        <v>0</v>
      </c>
      <c r="R27">
        <v>9.3539410601133199E-3</v>
      </c>
      <c r="S27">
        <v>3.3526670466356E-3</v>
      </c>
      <c r="T27">
        <v>2.7290709759613799E-2</v>
      </c>
      <c r="U27">
        <v>1.48523150165957E-2</v>
      </c>
      <c r="V27">
        <v>4.4255205015589901E-3</v>
      </c>
      <c r="W27">
        <v>9.8903677875750197E-3</v>
      </c>
      <c r="X27">
        <v>6.3600093874677299E-2</v>
      </c>
      <c r="Y27">
        <v>2.7491869782411901E-3</v>
      </c>
      <c r="Z27">
        <v>2.0250108961679E-2</v>
      </c>
      <c r="AA27">
        <v>4.14724913668824E-2</v>
      </c>
      <c r="AB27">
        <v>1.3745934891206001E-3</v>
      </c>
      <c r="AC27">
        <v>3.0408690112984901E-2</v>
      </c>
      <c r="AD27">
        <v>9.0186743554497607E-3</v>
      </c>
      <c r="AE27">
        <v>2.6486069668421198E-3</v>
      </c>
      <c r="AF27">
        <v>1.84396687564958E-3</v>
      </c>
      <c r="AG27">
        <v>1.9780735575150002E-3</v>
      </c>
      <c r="AH27">
        <v>1.3410668186542401E-4</v>
      </c>
      <c r="AI27">
        <v>0</v>
      </c>
      <c r="AJ27">
        <v>0</v>
      </c>
      <c r="AK27">
        <v>1.5757535119187299E-3</v>
      </c>
      <c r="AL27">
        <v>6.2024340362758596E-3</v>
      </c>
      <c r="AM27" s="2">
        <v>3.3526670466356002E-5</v>
      </c>
      <c r="AN27">
        <v>4.6937338652898398E-4</v>
      </c>
      <c r="AO27">
        <v>0</v>
      </c>
      <c r="AP27" s="2">
        <v>6.7053340932712004E-5</v>
      </c>
      <c r="AQ27">
        <v>0</v>
      </c>
      <c r="AR27">
        <v>0</v>
      </c>
      <c r="AS27">
        <v>1.0929694572032101E-2</v>
      </c>
      <c r="AT27">
        <v>5.9006940020786504E-3</v>
      </c>
      <c r="AU27" s="2">
        <v>6.7053340932712004E-5</v>
      </c>
      <c r="AV27">
        <v>8.7169343212525603E-4</v>
      </c>
      <c r="AW27">
        <v>0</v>
      </c>
      <c r="AX27">
        <v>2.3803936031112798E-3</v>
      </c>
      <c r="AY27">
        <v>1.5757535119187299E-3</v>
      </c>
      <c r="AZ27">
        <v>8.3816676165890001E-4</v>
      </c>
      <c r="BA27">
        <v>0</v>
      </c>
      <c r="BB27">
        <v>2.01160022798136E-4</v>
      </c>
      <c r="BC27">
        <v>0</v>
      </c>
      <c r="BD27">
        <v>1.00580011399068E-4</v>
      </c>
      <c r="BE27">
        <v>5.6995339792805205E-4</v>
      </c>
      <c r="BF27" s="2">
        <v>3.3526670466356002E-5</v>
      </c>
      <c r="BG27">
        <v>0</v>
      </c>
      <c r="BH27">
        <v>0</v>
      </c>
      <c r="BI27">
        <v>0</v>
      </c>
      <c r="BJ27">
        <v>7.0406007979347603E-4</v>
      </c>
      <c r="BK27">
        <v>0</v>
      </c>
      <c r="BL27">
        <v>5.0290005699534001E-4</v>
      </c>
      <c r="BM27">
        <v>1.00580011399068E-4</v>
      </c>
      <c r="BN27">
        <v>5.3642672746169603E-4</v>
      </c>
      <c r="BO27" s="2">
        <v>6.7053340932712004E-5</v>
      </c>
      <c r="BP27">
        <v>0</v>
      </c>
      <c r="BQ27">
        <v>0</v>
      </c>
      <c r="BR27">
        <v>2.01160022798136E-4</v>
      </c>
      <c r="BS27">
        <v>6.3700673886076399E-4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1.1399067958561E-3</v>
      </c>
      <c r="BZ27">
        <v>0</v>
      </c>
      <c r="CA27">
        <v>0</v>
      </c>
      <c r="CB27">
        <v>0</v>
      </c>
      <c r="CC27" s="2">
        <v>3.3526670466356002E-5</v>
      </c>
      <c r="CD27" s="2">
        <v>6.7053340932712004E-5</v>
      </c>
      <c r="CE27" s="2">
        <v>3.3526670466356002E-5</v>
      </c>
      <c r="CF27">
        <v>0</v>
      </c>
      <c r="CG27" s="2">
        <v>6.7053340932712004E-5</v>
      </c>
      <c r="CH27">
        <v>0</v>
      </c>
      <c r="CI27">
        <v>0</v>
      </c>
      <c r="CJ27">
        <v>1.00580011399068E-4</v>
      </c>
      <c r="CK27">
        <v>0</v>
      </c>
      <c r="CL27">
        <v>0</v>
      </c>
      <c r="CM27">
        <v>0</v>
      </c>
      <c r="CN27">
        <v>1.00580011399068E-4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 s="2">
        <v>3.3526670466356002E-5</v>
      </c>
      <c r="CV27">
        <v>0</v>
      </c>
      <c r="CW27">
        <v>0</v>
      </c>
      <c r="CX27">
        <v>0</v>
      </c>
    </row>
    <row r="28" spans="1:102" x14ac:dyDescent="0.25">
      <c r="A28" t="s">
        <v>136</v>
      </c>
      <c r="B28">
        <v>0.52649997464117304</v>
      </c>
      <c r="C28">
        <v>4.4986559821473898E-2</v>
      </c>
      <c r="D28">
        <v>0</v>
      </c>
      <c r="E28">
        <v>8.9110919511081799E-2</v>
      </c>
      <c r="F28">
        <v>5.6600902774255703E-2</v>
      </c>
      <c r="G28">
        <v>2.5358827407820697E-4</v>
      </c>
      <c r="H28">
        <v>3.0430592889384801E-4</v>
      </c>
      <c r="I28">
        <v>3.14449459856976E-3</v>
      </c>
      <c r="J28">
        <v>2.7894710148602701E-3</v>
      </c>
      <c r="K28">
        <v>3.8291829385809197E-2</v>
      </c>
      <c r="L28">
        <v>2.6170309884870901E-2</v>
      </c>
      <c r="M28">
        <v>0</v>
      </c>
      <c r="N28">
        <v>7.9119541512400506E-3</v>
      </c>
      <c r="O28">
        <v>2.5155956788558101E-2</v>
      </c>
      <c r="P28">
        <v>0</v>
      </c>
      <c r="Q28">
        <v>1.22229548105696E-2</v>
      </c>
      <c r="R28">
        <v>1.01435309631283E-4</v>
      </c>
      <c r="S28">
        <v>1.4809555206167301E-2</v>
      </c>
      <c r="T28">
        <v>3.8038241111731E-2</v>
      </c>
      <c r="U28">
        <v>2.0033473652178301E-2</v>
      </c>
      <c r="V28">
        <v>2.1555003296647599E-2</v>
      </c>
      <c r="W28">
        <v>2.0794238474412898E-3</v>
      </c>
      <c r="X28">
        <v>2.86554749708373E-2</v>
      </c>
      <c r="Y28">
        <v>2.73875336004463E-3</v>
      </c>
      <c r="Z28">
        <v>1.1157884059441101E-3</v>
      </c>
      <c r="AA28">
        <v>0</v>
      </c>
      <c r="AB28">
        <v>6.59329512603337E-4</v>
      </c>
      <c r="AC28">
        <v>0</v>
      </c>
      <c r="AD28">
        <v>5.0717654815641297E-4</v>
      </c>
      <c r="AE28">
        <v>1.06507075112847E-3</v>
      </c>
      <c r="AF28">
        <v>0</v>
      </c>
      <c r="AG28">
        <v>3.0430592889384802E-3</v>
      </c>
      <c r="AH28">
        <v>2.2315768118882202E-3</v>
      </c>
      <c r="AI28">
        <v>0</v>
      </c>
      <c r="AJ28">
        <v>3.6516711467261798E-3</v>
      </c>
      <c r="AK28">
        <v>1.06507075112847E-3</v>
      </c>
      <c r="AL28">
        <v>1.5215296444692401E-3</v>
      </c>
      <c r="AM28">
        <v>0</v>
      </c>
      <c r="AN28">
        <v>0</v>
      </c>
      <c r="AO28">
        <v>1.01435309631283E-4</v>
      </c>
      <c r="AP28">
        <v>0</v>
      </c>
      <c r="AQ28">
        <v>0</v>
      </c>
      <c r="AR28">
        <v>0</v>
      </c>
      <c r="AS28">
        <v>2.0287061926256502E-3</v>
      </c>
      <c r="AT28">
        <v>7.65836587716184E-3</v>
      </c>
      <c r="AU28">
        <v>5.0717654815641304E-3</v>
      </c>
      <c r="AV28">
        <v>8.6220013186590299E-4</v>
      </c>
      <c r="AW28">
        <v>0</v>
      </c>
      <c r="AX28">
        <v>5.0717654815641297E-4</v>
      </c>
      <c r="AY28">
        <v>2.5358827407820697E-4</v>
      </c>
      <c r="AZ28" s="2">
        <v>5.0717654815641301E-5</v>
      </c>
      <c r="BA28">
        <v>0</v>
      </c>
      <c r="BB28">
        <v>4.5645889334077199E-4</v>
      </c>
      <c r="BC28">
        <v>3.5502358370948899E-4</v>
      </c>
      <c r="BD28">
        <v>1.01435309631283E-4</v>
      </c>
      <c r="BE28">
        <v>3.9559770756200201E-3</v>
      </c>
      <c r="BF28">
        <v>0</v>
      </c>
      <c r="BG28">
        <v>1.01435309631283E-4</v>
      </c>
      <c r="BH28">
        <v>4.0574123852513101E-4</v>
      </c>
      <c r="BI28">
        <v>4.5645889334077199E-4</v>
      </c>
      <c r="BJ28">
        <v>4.0574123852513101E-4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2.0287061926256499E-4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 s="2">
        <v>5.0717654815641301E-5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4.0574123852513101E-4</v>
      </c>
      <c r="CJ28" s="2">
        <v>5.0717654815641301E-5</v>
      </c>
      <c r="CK28">
        <v>0</v>
      </c>
      <c r="CL28" s="2">
        <v>5.0717654815641301E-5</v>
      </c>
      <c r="CM28">
        <v>0</v>
      </c>
      <c r="CN28" s="2">
        <v>5.0717654815641301E-5</v>
      </c>
      <c r="CO28" s="2">
        <v>5.0717654815641301E-5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 s="2">
        <v>5.0717654815641301E-5</v>
      </c>
      <c r="CW28">
        <v>0</v>
      </c>
      <c r="CX28">
        <v>0</v>
      </c>
    </row>
    <row r="29" spans="1:102" x14ac:dyDescent="0.25">
      <c r="A29" t="s">
        <v>137</v>
      </c>
      <c r="B29">
        <v>0.46638313274816801</v>
      </c>
      <c r="C29">
        <v>6.5197719663378895E-2</v>
      </c>
      <c r="D29">
        <v>0</v>
      </c>
      <c r="E29">
        <v>9.8678852592525595E-2</v>
      </c>
      <c r="F29">
        <v>1.25328024613157E-2</v>
      </c>
      <c r="G29">
        <v>3.50647000271469E-2</v>
      </c>
      <c r="H29">
        <v>0</v>
      </c>
      <c r="I29">
        <v>1.6740566464573301E-3</v>
      </c>
      <c r="J29">
        <v>0</v>
      </c>
      <c r="K29">
        <v>2.2803366211202599E-2</v>
      </c>
      <c r="L29">
        <v>9.8181160076011194E-3</v>
      </c>
      <c r="M29">
        <v>5.4474708171206199E-2</v>
      </c>
      <c r="N29">
        <v>8.5512623292009794E-3</v>
      </c>
      <c r="O29">
        <v>5.5198624558863499E-3</v>
      </c>
      <c r="P29">
        <v>2.2169939372002501E-3</v>
      </c>
      <c r="Q29">
        <v>2.07673513709167E-2</v>
      </c>
      <c r="R29">
        <v>0</v>
      </c>
      <c r="S29">
        <v>1.7283503755316301E-2</v>
      </c>
      <c r="T29">
        <v>3.8412813320061502E-2</v>
      </c>
      <c r="U29">
        <v>1.9681476789430798E-2</v>
      </c>
      <c r="V29">
        <v>1.19446203963442E-2</v>
      </c>
      <c r="W29">
        <v>2.6694416794860198E-3</v>
      </c>
      <c r="X29">
        <v>1.5835670980001802E-2</v>
      </c>
      <c r="Y29">
        <v>1.9907700660573699E-3</v>
      </c>
      <c r="Z29">
        <v>5.6103520043435003E-3</v>
      </c>
      <c r="AA29">
        <v>0</v>
      </c>
      <c r="AB29">
        <v>1.8097909691430601E-4</v>
      </c>
      <c r="AC29">
        <v>8.4607727807438204E-3</v>
      </c>
      <c r="AD29">
        <v>2.7146864537146002E-4</v>
      </c>
      <c r="AE29">
        <v>0</v>
      </c>
      <c r="AF29">
        <v>2.6694416794860198E-3</v>
      </c>
      <c r="AG29">
        <v>1.13111935571442E-3</v>
      </c>
      <c r="AH29">
        <v>3.3073929961089502E-2</v>
      </c>
      <c r="AI29">
        <v>0</v>
      </c>
      <c r="AJ29">
        <v>0</v>
      </c>
      <c r="AK29">
        <v>1.0858745814858401E-3</v>
      </c>
      <c r="AL29">
        <v>1.13564383313727E-2</v>
      </c>
      <c r="AM29">
        <v>0</v>
      </c>
      <c r="AN29">
        <v>0</v>
      </c>
      <c r="AO29">
        <v>3.4386028413718201E-3</v>
      </c>
      <c r="AP29">
        <v>2.7146864537146002E-4</v>
      </c>
      <c r="AQ29">
        <v>0</v>
      </c>
      <c r="AR29">
        <v>0</v>
      </c>
      <c r="AS29">
        <v>1.13111935571442E-3</v>
      </c>
      <c r="AT29">
        <v>4.20776400325762E-3</v>
      </c>
      <c r="AU29">
        <v>0</v>
      </c>
      <c r="AV29">
        <v>1.3573432268573001E-4</v>
      </c>
      <c r="AW29">
        <v>0</v>
      </c>
      <c r="AX29">
        <v>2.35272825988598E-3</v>
      </c>
      <c r="AY29">
        <v>0</v>
      </c>
      <c r="AZ29" s="2">
        <v>9.0489548457153195E-5</v>
      </c>
      <c r="BA29">
        <v>0</v>
      </c>
      <c r="BB29">
        <v>4.9769251651434301E-4</v>
      </c>
      <c r="BC29">
        <v>5.4293729074291895E-4</v>
      </c>
      <c r="BD29">
        <v>1.8097909691430601E-4</v>
      </c>
      <c r="BE29">
        <v>0</v>
      </c>
      <c r="BF29">
        <v>0</v>
      </c>
      <c r="BG29" s="2">
        <v>4.5244774228576598E-5</v>
      </c>
      <c r="BH29">
        <v>9.4109130395439305E-3</v>
      </c>
      <c r="BI29">
        <v>0</v>
      </c>
      <c r="BJ29">
        <v>3.61958193828613E-4</v>
      </c>
      <c r="BK29">
        <v>0</v>
      </c>
      <c r="BL29" s="2">
        <v>4.5244774228576598E-5</v>
      </c>
      <c r="BM29" s="2">
        <v>4.5244774228576598E-5</v>
      </c>
      <c r="BN29" s="2">
        <v>4.5244774228576598E-5</v>
      </c>
      <c r="BO29">
        <v>3.1671341960003602E-4</v>
      </c>
      <c r="BP29">
        <v>0</v>
      </c>
      <c r="BQ29" s="2">
        <v>4.5244774228576598E-5</v>
      </c>
      <c r="BR29">
        <v>1.3573432268573001E-4</v>
      </c>
      <c r="BS29">
        <v>5.4293729074291895E-4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6.3342683920007204E-4</v>
      </c>
      <c r="CG29">
        <v>1.3573432268573001E-4</v>
      </c>
      <c r="CH29">
        <v>0</v>
      </c>
      <c r="CI29">
        <v>0</v>
      </c>
      <c r="CJ29">
        <v>0</v>
      </c>
      <c r="CK29" s="2">
        <v>4.5244774228576598E-5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</row>
    <row r="30" spans="1:102" x14ac:dyDescent="0.25">
      <c r="A30" t="s">
        <v>138</v>
      </c>
      <c r="B30">
        <v>1.75849941383353E-4</v>
      </c>
      <c r="C30">
        <v>0.42362250879249702</v>
      </c>
      <c r="D30" s="2">
        <v>5.8616647127784297E-5</v>
      </c>
      <c r="E30">
        <v>0.110550996483001</v>
      </c>
      <c r="F30">
        <v>3.7983587338804199E-2</v>
      </c>
      <c r="G30">
        <v>3.3177022274325903E-2</v>
      </c>
      <c r="H30">
        <v>2.16881594372802E-2</v>
      </c>
      <c r="I30">
        <v>1.68815943728019E-2</v>
      </c>
      <c r="J30">
        <v>3.5169988276670602E-2</v>
      </c>
      <c r="K30">
        <v>2.7432590855803001E-2</v>
      </c>
      <c r="L30">
        <v>1.7584994138335301E-2</v>
      </c>
      <c r="M30">
        <v>0</v>
      </c>
      <c r="N30">
        <v>5.5685814771395097E-3</v>
      </c>
      <c r="O30">
        <v>3.10082063305979E-2</v>
      </c>
      <c r="P30">
        <v>0</v>
      </c>
      <c r="Q30">
        <v>0</v>
      </c>
      <c r="R30">
        <v>0</v>
      </c>
      <c r="S30">
        <v>0</v>
      </c>
      <c r="T30">
        <v>4.8710433763188697E-2</v>
      </c>
      <c r="U30">
        <v>2.5205158264947201E-2</v>
      </c>
      <c r="V30">
        <v>1.9284876905041E-2</v>
      </c>
      <c r="W30">
        <v>1.75849941383353E-4</v>
      </c>
      <c r="X30">
        <v>2.4325908558030501E-2</v>
      </c>
      <c r="Y30">
        <v>1.20164126611958E-2</v>
      </c>
      <c r="Z30">
        <v>7.6201641266119603E-4</v>
      </c>
      <c r="AA30">
        <v>6.0375146541617802E-3</v>
      </c>
      <c r="AB30">
        <v>1.5826494724501801E-3</v>
      </c>
      <c r="AC30">
        <v>0</v>
      </c>
      <c r="AD30">
        <v>3.6342321219226298E-3</v>
      </c>
      <c r="AE30">
        <v>1.33645955451348E-2</v>
      </c>
      <c r="AF30">
        <v>0</v>
      </c>
      <c r="AG30">
        <v>1.45369284876905E-2</v>
      </c>
      <c r="AH30">
        <v>5.978898007034E-3</v>
      </c>
      <c r="AI30">
        <v>0</v>
      </c>
      <c r="AJ30">
        <v>1.17233294255569E-4</v>
      </c>
      <c r="AK30">
        <v>4.9824150058616597E-3</v>
      </c>
      <c r="AL30">
        <v>1.4126611957795999E-2</v>
      </c>
      <c r="AM30" s="2">
        <v>5.8616647127784297E-5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1.9929660023446701E-3</v>
      </c>
      <c r="AT30">
        <v>9.2614302461899202E-3</v>
      </c>
      <c r="AU30">
        <v>2.8135990621336502E-3</v>
      </c>
      <c r="AV30">
        <v>2.6963657678780802E-3</v>
      </c>
      <c r="AW30">
        <v>3.51699882766706E-4</v>
      </c>
      <c r="AX30">
        <v>1.8757327080890999E-3</v>
      </c>
      <c r="AY30" s="2">
        <v>5.8616647127784297E-5</v>
      </c>
      <c r="AZ30">
        <v>2.4618991793669402E-3</v>
      </c>
      <c r="BA30">
        <v>0</v>
      </c>
      <c r="BB30">
        <v>1.3481828839390401E-3</v>
      </c>
      <c r="BC30">
        <v>0</v>
      </c>
      <c r="BD30">
        <v>0</v>
      </c>
      <c r="BE30">
        <v>0</v>
      </c>
      <c r="BF30">
        <v>0</v>
      </c>
      <c r="BG30" s="2">
        <v>5.8616647127784297E-5</v>
      </c>
      <c r="BH30">
        <v>0</v>
      </c>
      <c r="BI30" s="2">
        <v>5.8616647127784297E-5</v>
      </c>
      <c r="BJ30">
        <v>2.3446658851113702E-3</v>
      </c>
      <c r="BK30">
        <v>5.86166471277843E-3</v>
      </c>
      <c r="BL30">
        <v>3.51699882766706E-4</v>
      </c>
      <c r="BM30">
        <v>5.8616647127784297E-4</v>
      </c>
      <c r="BN30">
        <v>0</v>
      </c>
      <c r="BO30">
        <v>9.3786635404454898E-4</v>
      </c>
      <c r="BP30">
        <v>5.8616647127784297E-4</v>
      </c>
      <c r="BQ30">
        <v>3.10668229777257E-3</v>
      </c>
      <c r="BR30">
        <v>4.68933177022274E-4</v>
      </c>
      <c r="BS30">
        <v>1.1137162954279001E-3</v>
      </c>
      <c r="BT30">
        <v>4.68933177022274E-4</v>
      </c>
      <c r="BU30">
        <v>0</v>
      </c>
      <c r="BV30">
        <v>0</v>
      </c>
      <c r="BW30">
        <v>0</v>
      </c>
      <c r="BX30">
        <v>3.22391559202814E-3</v>
      </c>
      <c r="BY30">
        <v>3.51699882766706E-4</v>
      </c>
      <c r="BZ30">
        <v>0</v>
      </c>
      <c r="CA30">
        <v>7.6201641266119603E-4</v>
      </c>
      <c r="CB30">
        <v>0</v>
      </c>
      <c r="CC30">
        <v>0</v>
      </c>
      <c r="CD30">
        <v>0</v>
      </c>
      <c r="CE30">
        <v>3.51699882766706E-4</v>
      </c>
      <c r="CF30">
        <v>0</v>
      </c>
      <c r="CG30">
        <v>0</v>
      </c>
      <c r="CH30">
        <v>0</v>
      </c>
      <c r="CI30">
        <v>2.34466588511137E-4</v>
      </c>
      <c r="CJ30">
        <v>0</v>
      </c>
      <c r="CK30">
        <v>0</v>
      </c>
      <c r="CL30">
        <v>1.75849941383353E-4</v>
      </c>
      <c r="CM30">
        <v>0</v>
      </c>
      <c r="CN30">
        <v>0</v>
      </c>
      <c r="CO30">
        <v>0</v>
      </c>
      <c r="CP30">
        <v>1.17233294255569E-4</v>
      </c>
      <c r="CQ30">
        <v>0</v>
      </c>
      <c r="CR30">
        <v>1.75849941383353E-4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</row>
    <row r="31" spans="1:102" x14ac:dyDescent="0.25">
      <c r="A31" t="s">
        <v>139</v>
      </c>
      <c r="B31">
        <v>0.536730190571715</v>
      </c>
      <c r="C31">
        <v>6.3350050150451406E-2</v>
      </c>
      <c r="D31">
        <v>0</v>
      </c>
      <c r="E31">
        <v>0.10046138415245701</v>
      </c>
      <c r="F31">
        <v>1.5285857572718199E-2</v>
      </c>
      <c r="G31">
        <v>1.6048144433299899E-4</v>
      </c>
      <c r="H31">
        <v>2.5275827482447301E-3</v>
      </c>
      <c r="I31">
        <v>4.4132397191574699E-3</v>
      </c>
      <c r="J31">
        <v>0</v>
      </c>
      <c r="K31">
        <v>1.1634904714142399E-2</v>
      </c>
      <c r="L31">
        <v>3.1695085255767298E-3</v>
      </c>
      <c r="M31">
        <v>5.8335005015045099E-2</v>
      </c>
      <c r="N31">
        <v>1.00300902708124E-2</v>
      </c>
      <c r="O31">
        <v>1.46038114343029E-2</v>
      </c>
      <c r="P31">
        <v>0</v>
      </c>
      <c r="Q31">
        <v>0</v>
      </c>
      <c r="R31">
        <v>0</v>
      </c>
      <c r="S31">
        <v>5.7893681043129398E-2</v>
      </c>
      <c r="T31">
        <v>1.82146439317954E-2</v>
      </c>
      <c r="U31">
        <v>3.0330992978936801E-2</v>
      </c>
      <c r="V31">
        <v>1.45235707121364E-2</v>
      </c>
      <c r="W31" s="2">
        <v>4.0120361083249701E-5</v>
      </c>
      <c r="X31">
        <v>4.0922768304914696E-3</v>
      </c>
      <c r="Y31">
        <v>2.3671013039117399E-3</v>
      </c>
      <c r="Z31">
        <v>6.0180541624874604E-4</v>
      </c>
      <c r="AA31">
        <v>1.76529588766299E-3</v>
      </c>
      <c r="AB31">
        <v>1.2076228686058199E-2</v>
      </c>
      <c r="AC31">
        <v>4.0120361083249698E-4</v>
      </c>
      <c r="AD31">
        <v>2.0060180541624901E-4</v>
      </c>
      <c r="AE31">
        <v>5.2156469408224705E-4</v>
      </c>
      <c r="AF31">
        <v>8.0240722166499505E-4</v>
      </c>
      <c r="AG31">
        <v>1.15145436308927E-2</v>
      </c>
      <c r="AH31">
        <v>2.2467402206619901E-3</v>
      </c>
      <c r="AI31">
        <v>0</v>
      </c>
      <c r="AJ31">
        <v>0</v>
      </c>
      <c r="AK31">
        <v>1.64493480441324E-3</v>
      </c>
      <c r="AL31">
        <v>1.6048144433299899E-4</v>
      </c>
      <c r="AM31">
        <v>3.0090270812437301E-3</v>
      </c>
      <c r="AN31">
        <v>0</v>
      </c>
      <c r="AO31">
        <v>2.4072216649949899E-4</v>
      </c>
      <c r="AP31">
        <v>7.2216649949849595E-4</v>
      </c>
      <c r="AQ31">
        <v>0</v>
      </c>
      <c r="AR31" s="2">
        <v>8.0240722166499497E-5</v>
      </c>
      <c r="AS31">
        <v>2.04613841524574E-3</v>
      </c>
      <c r="AT31">
        <v>3.2096288866599799E-4</v>
      </c>
      <c r="AU31">
        <v>4.0120361083249698E-4</v>
      </c>
      <c r="AV31" s="2">
        <v>8.0240722166499497E-5</v>
      </c>
      <c r="AW31">
        <v>0</v>
      </c>
      <c r="AX31">
        <v>3.6509528585757299E-3</v>
      </c>
      <c r="AY31" s="2">
        <v>4.0120361083249701E-5</v>
      </c>
      <c r="AZ31">
        <v>0</v>
      </c>
      <c r="BA31">
        <v>0</v>
      </c>
      <c r="BB31">
        <v>2.04613841524574E-3</v>
      </c>
      <c r="BC31" s="2">
        <v>4.0120361083249701E-5</v>
      </c>
      <c r="BD31">
        <v>2.0060180541624901E-4</v>
      </c>
      <c r="BE31">
        <v>1.3640922768304901E-3</v>
      </c>
      <c r="BF31">
        <v>0</v>
      </c>
      <c r="BG31" s="2">
        <v>4.0120361083249701E-5</v>
      </c>
      <c r="BH31" s="2">
        <v>8.0240722166499497E-5</v>
      </c>
      <c r="BI31">
        <v>4.1725175526579703E-3</v>
      </c>
      <c r="BJ31">
        <v>0</v>
      </c>
      <c r="BK31">
        <v>0</v>
      </c>
      <c r="BL31">
        <v>0</v>
      </c>
      <c r="BM31">
        <v>1.6048144433299899E-4</v>
      </c>
      <c r="BN31">
        <v>1.6048144433299899E-4</v>
      </c>
      <c r="BO31" s="2">
        <v>4.0120361083249701E-5</v>
      </c>
      <c r="BP31">
        <v>0</v>
      </c>
      <c r="BQ31" s="2">
        <v>4.0120361083249701E-5</v>
      </c>
      <c r="BR31">
        <v>0</v>
      </c>
      <c r="BS31">
        <v>1.6048144433299899E-4</v>
      </c>
      <c r="BT31">
        <v>0</v>
      </c>
      <c r="BU31" s="2">
        <v>4.0120361083249701E-5</v>
      </c>
      <c r="BV31">
        <v>0</v>
      </c>
      <c r="BW31">
        <v>2.80842527582748E-4</v>
      </c>
      <c r="BX31">
        <v>0</v>
      </c>
      <c r="BY31" s="2">
        <v>4.0120361083249701E-5</v>
      </c>
      <c r="BZ31">
        <v>0</v>
      </c>
      <c r="CA31">
        <v>1.2036108324974899E-4</v>
      </c>
      <c r="CB31">
        <v>0</v>
      </c>
      <c r="CC31">
        <v>0</v>
      </c>
      <c r="CD31">
        <v>0</v>
      </c>
      <c r="CE31">
        <v>0</v>
      </c>
      <c r="CF31">
        <v>1.2036108324974899E-4</v>
      </c>
      <c r="CG31">
        <v>0</v>
      </c>
      <c r="CH31" s="2">
        <v>4.0120361083249701E-5</v>
      </c>
      <c r="CI31" s="2">
        <v>8.0240722166499497E-5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 s="2">
        <v>8.0240722166499497E-5</v>
      </c>
      <c r="CV31">
        <v>0</v>
      </c>
      <c r="CW31">
        <v>0</v>
      </c>
      <c r="CX31">
        <v>0</v>
      </c>
    </row>
    <row r="32" spans="1:102" x14ac:dyDescent="0.25">
      <c r="A32" t="s">
        <v>140</v>
      </c>
      <c r="B32">
        <v>2.18507593138862E-4</v>
      </c>
      <c r="C32">
        <v>0.24696820714519799</v>
      </c>
      <c r="D32" s="2">
        <v>5.4626898284715399E-5</v>
      </c>
      <c r="E32">
        <v>2.6657926362941099E-2</v>
      </c>
      <c r="F32">
        <v>5.7412870097235898E-2</v>
      </c>
      <c r="G32">
        <v>2.1577624822462602E-2</v>
      </c>
      <c r="H32">
        <v>1.91194143996504E-3</v>
      </c>
      <c r="I32">
        <v>1.9884190975636401E-2</v>
      </c>
      <c r="J32">
        <v>9.8328416912487693E-4</v>
      </c>
      <c r="K32">
        <v>3.9986889544411701E-2</v>
      </c>
      <c r="L32">
        <v>6.9922429804435707E-2</v>
      </c>
      <c r="M32">
        <v>0</v>
      </c>
      <c r="N32">
        <v>2.01026985687753E-2</v>
      </c>
      <c r="O32">
        <v>2.6384791871517502E-2</v>
      </c>
      <c r="P32">
        <v>3.9331366764995103E-3</v>
      </c>
      <c r="Q32">
        <v>7.6477657598601496E-4</v>
      </c>
      <c r="R32">
        <v>1.52409046214356E-2</v>
      </c>
      <c r="S32">
        <v>1.4202993554025999E-2</v>
      </c>
      <c r="T32">
        <v>4.2554353763793303E-2</v>
      </c>
      <c r="U32">
        <v>3.5343603190210897E-2</v>
      </c>
      <c r="V32">
        <v>2.1522997924177899E-2</v>
      </c>
      <c r="W32">
        <v>4.2608980662077996E-3</v>
      </c>
      <c r="X32">
        <v>0.107068720638042</v>
      </c>
      <c r="Y32">
        <v>4.2062711679230896E-3</v>
      </c>
      <c r="Z32">
        <v>2.9498525073746298E-2</v>
      </c>
      <c r="AA32">
        <v>9.0680651152627596E-3</v>
      </c>
      <c r="AB32">
        <v>5.8450781164645499E-3</v>
      </c>
      <c r="AC32">
        <v>3.1137332022287802E-3</v>
      </c>
      <c r="AD32">
        <v>2.47459849229761E-2</v>
      </c>
      <c r="AE32">
        <v>1.9228668196219802E-2</v>
      </c>
      <c r="AF32">
        <v>2.1304490331038998E-3</v>
      </c>
      <c r="AG32">
        <v>3.7146290833606501E-3</v>
      </c>
      <c r="AH32">
        <v>2.4800611821260799E-2</v>
      </c>
      <c r="AI32">
        <v>0</v>
      </c>
      <c r="AJ32">
        <v>0</v>
      </c>
      <c r="AK32">
        <v>1.1198514148366701E-2</v>
      </c>
      <c r="AL32">
        <v>2.5128373210969099E-3</v>
      </c>
      <c r="AM32">
        <v>0</v>
      </c>
      <c r="AN32">
        <v>4.9164208456243901E-4</v>
      </c>
      <c r="AO32">
        <v>1.37113514694636E-2</v>
      </c>
      <c r="AP32">
        <v>1.96656833824975E-3</v>
      </c>
      <c r="AQ32">
        <v>0</v>
      </c>
      <c r="AR32">
        <v>0</v>
      </c>
      <c r="AS32">
        <v>2.7477329837211802E-2</v>
      </c>
      <c r="AT32">
        <v>4.4247787610619503E-3</v>
      </c>
      <c r="AU32">
        <v>0</v>
      </c>
      <c r="AV32">
        <v>1.02698568775265E-2</v>
      </c>
      <c r="AW32">
        <v>0</v>
      </c>
      <c r="AX32">
        <v>2.0758221348191898E-3</v>
      </c>
      <c r="AY32" s="2">
        <v>5.4626898284715399E-5</v>
      </c>
      <c r="AZ32">
        <v>7.6477657598601496E-4</v>
      </c>
      <c r="BA32">
        <v>1.6388069485414599E-4</v>
      </c>
      <c r="BB32">
        <v>3.1137332022287802E-3</v>
      </c>
      <c r="BC32">
        <v>1.09253796569431E-4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1.1471648639790201E-3</v>
      </c>
      <c r="BK32">
        <v>0</v>
      </c>
      <c r="BL32">
        <v>8.1940347427073099E-4</v>
      </c>
      <c r="BM32">
        <v>1.6388069485414599E-4</v>
      </c>
      <c r="BN32">
        <v>3.2776138970829201E-3</v>
      </c>
      <c r="BO32">
        <v>2.7313449142357698E-4</v>
      </c>
      <c r="BP32">
        <v>2.2397028296733301E-3</v>
      </c>
      <c r="BQ32">
        <v>6.0089588113186902E-4</v>
      </c>
      <c r="BR32">
        <v>2.7313449142357698E-4</v>
      </c>
      <c r="BS32">
        <v>1.91194143996504E-3</v>
      </c>
      <c r="BT32">
        <v>0</v>
      </c>
      <c r="BU32">
        <v>4.3701518627772303E-4</v>
      </c>
      <c r="BV32">
        <v>0</v>
      </c>
      <c r="BW32">
        <v>3.38686769365235E-3</v>
      </c>
      <c r="BX32">
        <v>0</v>
      </c>
      <c r="BY32" s="2">
        <v>5.4626898284715399E-5</v>
      </c>
      <c r="BZ32">
        <v>2.2397028296733301E-3</v>
      </c>
      <c r="CA32">
        <v>5.4626898284715396E-4</v>
      </c>
      <c r="CB32">
        <v>0</v>
      </c>
      <c r="CC32" s="2">
        <v>5.4626898284715399E-5</v>
      </c>
      <c r="CD32" s="2">
        <v>5.4626898284715399E-5</v>
      </c>
      <c r="CE32">
        <v>0</v>
      </c>
      <c r="CF32">
        <v>0</v>
      </c>
      <c r="CG32">
        <v>3.8238828799300802E-4</v>
      </c>
      <c r="CH32">
        <v>2.18507593138862E-4</v>
      </c>
      <c r="CI32" s="2">
        <v>5.4626898284715399E-5</v>
      </c>
      <c r="CJ32">
        <v>0</v>
      </c>
      <c r="CK32">
        <v>0</v>
      </c>
      <c r="CL32">
        <v>0</v>
      </c>
      <c r="CM32">
        <v>0</v>
      </c>
      <c r="CN32" s="2">
        <v>5.4626898284715399E-5</v>
      </c>
      <c r="CO32" s="2">
        <v>5.4626898284715399E-5</v>
      </c>
      <c r="CP32">
        <v>1.09253796569431E-4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</row>
    <row r="33" spans="1:102" x14ac:dyDescent="0.25">
      <c r="A33" t="s">
        <v>141</v>
      </c>
      <c r="B33">
        <v>0</v>
      </c>
      <c r="C33">
        <v>3.0466602642646601E-3</v>
      </c>
      <c r="D33">
        <v>0</v>
      </c>
      <c r="E33">
        <v>1.32463489750637E-4</v>
      </c>
      <c r="F33">
        <v>1.6557936218829699E-4</v>
      </c>
      <c r="G33">
        <v>6.62317448753187E-4</v>
      </c>
      <c r="H33">
        <v>0.19611219657581899</v>
      </c>
      <c r="I33">
        <v>0.38371361393515901</v>
      </c>
      <c r="J33">
        <v>2.99036328112064E-2</v>
      </c>
      <c r="K33">
        <v>1.6557936218829699E-4</v>
      </c>
      <c r="L33">
        <v>4.2388316720203996E-3</v>
      </c>
      <c r="M33">
        <v>0</v>
      </c>
      <c r="N33">
        <v>0</v>
      </c>
      <c r="O33">
        <v>0.18478656820213901</v>
      </c>
      <c r="P33">
        <v>0</v>
      </c>
      <c r="Q33">
        <v>0</v>
      </c>
      <c r="R33">
        <v>0</v>
      </c>
      <c r="S33">
        <v>0</v>
      </c>
      <c r="T33">
        <v>1.15905553531808E-3</v>
      </c>
      <c r="U33">
        <v>6.0270887836540096E-3</v>
      </c>
      <c r="V33">
        <v>5.2985395900255004E-3</v>
      </c>
      <c r="W33" s="2">
        <v>3.3115872437659399E-5</v>
      </c>
      <c r="X33">
        <v>1.72202536675829E-3</v>
      </c>
      <c r="Y33">
        <v>2.33798059409875E-2</v>
      </c>
      <c r="Z33" s="2">
        <v>9.9347617312978102E-5</v>
      </c>
      <c r="AA33">
        <v>0</v>
      </c>
      <c r="AB33">
        <v>1.9538364738219001E-3</v>
      </c>
      <c r="AC33">
        <v>0</v>
      </c>
      <c r="AD33">
        <v>1.7054674305394601E-2</v>
      </c>
      <c r="AE33">
        <v>4.3646719872834999E-2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1.9538364738219001E-3</v>
      </c>
      <c r="AL33">
        <v>1.3908666423816901E-3</v>
      </c>
      <c r="AM33">
        <v>1.32463489750637E-4</v>
      </c>
      <c r="AN33">
        <v>3.0069212173394699E-2</v>
      </c>
      <c r="AO33">
        <v>0</v>
      </c>
      <c r="AP33">
        <v>7.9478093850382503E-4</v>
      </c>
      <c r="AQ33">
        <v>8.6101268337914405E-4</v>
      </c>
      <c r="AR33">
        <v>2.48700202006822E-2</v>
      </c>
      <c r="AS33">
        <v>3.6427459681425301E-4</v>
      </c>
      <c r="AT33">
        <v>0</v>
      </c>
      <c r="AU33" s="2">
        <v>3.3115872437659399E-5</v>
      </c>
      <c r="AV33">
        <v>2.6492697950127497E-4</v>
      </c>
      <c r="AW33">
        <v>1.9737059972845E-2</v>
      </c>
      <c r="AX33">
        <v>0</v>
      </c>
      <c r="AY33">
        <v>0</v>
      </c>
      <c r="AZ33">
        <v>8.6763585786667607E-3</v>
      </c>
      <c r="BA33" s="2">
        <v>3.3115872437659399E-5</v>
      </c>
      <c r="BB33">
        <v>1.6557936218829699E-4</v>
      </c>
      <c r="BC33">
        <v>0</v>
      </c>
      <c r="BD33">
        <v>0</v>
      </c>
      <c r="BE33">
        <v>0</v>
      </c>
      <c r="BF33">
        <v>0</v>
      </c>
      <c r="BG33" s="2">
        <v>3.3115872437659399E-5</v>
      </c>
      <c r="BH33">
        <v>0</v>
      </c>
      <c r="BI33">
        <v>0</v>
      </c>
      <c r="BJ33">
        <v>0</v>
      </c>
      <c r="BK33">
        <v>0</v>
      </c>
      <c r="BL33">
        <v>4.8680332483359299E-3</v>
      </c>
      <c r="BM33">
        <v>0</v>
      </c>
      <c r="BN33">
        <v>0</v>
      </c>
      <c r="BO33">
        <v>1.32463489750637E-4</v>
      </c>
      <c r="BP33">
        <v>4.9673808656489104E-4</v>
      </c>
      <c r="BQ33">
        <v>0</v>
      </c>
      <c r="BR33">
        <v>0</v>
      </c>
      <c r="BS33">
        <v>1.3246348975063701E-3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 s="2">
        <v>6.6231744875318703E-5</v>
      </c>
      <c r="CC33">
        <v>0</v>
      </c>
      <c r="CD33" s="2">
        <v>6.6231744875318703E-5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1.9869523462595599E-4</v>
      </c>
      <c r="CN33">
        <v>0</v>
      </c>
      <c r="CO33">
        <v>0</v>
      </c>
      <c r="CP33">
        <v>1.32463489750637E-4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 s="2">
        <v>3.3115872437659399E-5</v>
      </c>
      <c r="CX33">
        <v>0</v>
      </c>
    </row>
    <row r="34" spans="1:102" x14ac:dyDescent="0.25">
      <c r="A34" t="s">
        <v>142</v>
      </c>
      <c r="B34">
        <v>0</v>
      </c>
      <c r="C34">
        <v>0.52174592630221595</v>
      </c>
      <c r="D34" s="2">
        <v>7.8152475479660805E-5</v>
      </c>
      <c r="E34">
        <v>8.9875346801609904E-4</v>
      </c>
      <c r="F34">
        <v>0.16931733812668501</v>
      </c>
      <c r="G34">
        <v>0.13493024891563399</v>
      </c>
      <c r="H34">
        <v>2.9189949591653299E-2</v>
      </c>
      <c r="I34">
        <v>7.3854089328279499E-3</v>
      </c>
      <c r="J34">
        <v>0</v>
      </c>
      <c r="K34">
        <v>1.62166386620296E-2</v>
      </c>
      <c r="L34">
        <v>2.7353366417881301E-3</v>
      </c>
      <c r="M34" s="2">
        <v>3.9076237739830402E-5</v>
      </c>
      <c r="N34">
        <v>0</v>
      </c>
      <c r="O34">
        <v>0</v>
      </c>
      <c r="P34">
        <v>0</v>
      </c>
      <c r="Q34">
        <v>0</v>
      </c>
      <c r="R34">
        <v>0</v>
      </c>
      <c r="S34">
        <v>3.12609901918643E-3</v>
      </c>
      <c r="T34">
        <v>6.13496932515337E-3</v>
      </c>
      <c r="U34">
        <v>1.93427376812161E-2</v>
      </c>
      <c r="V34">
        <v>3.1104685240905001E-2</v>
      </c>
      <c r="W34">
        <v>0</v>
      </c>
      <c r="X34">
        <v>3.8294712985033801E-3</v>
      </c>
      <c r="Y34">
        <v>1.5630495095932199E-4</v>
      </c>
      <c r="Z34">
        <v>0</v>
      </c>
      <c r="AA34">
        <v>0</v>
      </c>
      <c r="AB34">
        <v>1.32859208315423E-3</v>
      </c>
      <c r="AC34">
        <v>0</v>
      </c>
      <c r="AD34">
        <v>0</v>
      </c>
      <c r="AE34">
        <v>8.4795435895431998E-3</v>
      </c>
      <c r="AF34">
        <v>0</v>
      </c>
      <c r="AG34">
        <v>2.65718416630847E-3</v>
      </c>
      <c r="AH34">
        <v>0</v>
      </c>
      <c r="AI34">
        <v>0</v>
      </c>
      <c r="AJ34">
        <v>0</v>
      </c>
      <c r="AK34" s="2">
        <v>3.9076237739830402E-5</v>
      </c>
      <c r="AL34" s="2">
        <v>3.9076237739830402E-5</v>
      </c>
      <c r="AM34">
        <v>0</v>
      </c>
      <c r="AN34">
        <v>0</v>
      </c>
      <c r="AO34">
        <v>0</v>
      </c>
      <c r="AP34">
        <v>0</v>
      </c>
      <c r="AQ34">
        <v>3.29803446524169E-2</v>
      </c>
      <c r="AR34">
        <v>1.9538118869915201E-4</v>
      </c>
      <c r="AS34">
        <v>3.1651752569262599E-3</v>
      </c>
      <c r="AT34">
        <v>0</v>
      </c>
      <c r="AU34" s="2">
        <v>3.9076237739830402E-5</v>
      </c>
      <c r="AV34">
        <v>9.7690594349575995E-4</v>
      </c>
      <c r="AW34" s="2">
        <v>7.8152475479660805E-5</v>
      </c>
      <c r="AX34">
        <v>0</v>
      </c>
      <c r="AY34">
        <v>0</v>
      </c>
      <c r="AZ34">
        <v>0</v>
      </c>
      <c r="BA34">
        <v>0</v>
      </c>
      <c r="BB34">
        <v>1.9928881247313502E-3</v>
      </c>
      <c r="BC34">
        <v>1.09413465671525E-3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3.9076237739830402E-4</v>
      </c>
      <c r="BN34" s="2">
        <v>3.9076237739830402E-5</v>
      </c>
      <c r="BO34">
        <v>1.17228713219491E-4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 s="2">
        <v>3.9076237739830402E-5</v>
      </c>
      <c r="CD34">
        <v>0</v>
      </c>
      <c r="CE34" s="2">
        <v>7.8152475479660805E-5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 s="2">
        <v>3.9076237739830402E-5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</row>
    <row r="35" spans="1:102" x14ac:dyDescent="0.25">
      <c r="A35" t="s">
        <v>143</v>
      </c>
      <c r="B35">
        <v>0</v>
      </c>
      <c r="C35">
        <v>0.36254368315154101</v>
      </c>
      <c r="D35">
        <v>1.05898549189876E-4</v>
      </c>
      <c r="E35">
        <v>1.6784920046595399E-2</v>
      </c>
      <c r="F35">
        <v>1.3237318648734501E-3</v>
      </c>
      <c r="G35">
        <v>0.183945779942815</v>
      </c>
      <c r="H35">
        <v>6.3539129513925693E-2</v>
      </c>
      <c r="I35">
        <v>3.91295139256592E-2</v>
      </c>
      <c r="J35">
        <v>1.1119347664936999E-2</v>
      </c>
      <c r="K35">
        <v>9.5308694270888504E-4</v>
      </c>
      <c r="L35">
        <v>1.48257968865827E-2</v>
      </c>
      <c r="M35">
        <v>0</v>
      </c>
      <c r="N35">
        <v>5.0037064492216503E-2</v>
      </c>
      <c r="O35">
        <v>0</v>
      </c>
      <c r="P35">
        <v>0</v>
      </c>
      <c r="Q35">
        <v>0</v>
      </c>
      <c r="R35">
        <v>0</v>
      </c>
      <c r="S35">
        <v>2.11797098379752E-4</v>
      </c>
      <c r="T35">
        <v>4.20417240283808E-2</v>
      </c>
      <c r="U35">
        <v>7.5187969924812E-3</v>
      </c>
      <c r="V35">
        <v>1.2813724451974999E-2</v>
      </c>
      <c r="W35">
        <v>0</v>
      </c>
      <c r="X35">
        <v>4.7018955840305E-2</v>
      </c>
      <c r="Y35">
        <v>3.3358042994811E-3</v>
      </c>
      <c r="Z35">
        <v>9.0013766811394705E-4</v>
      </c>
      <c r="AA35">
        <v>0</v>
      </c>
      <c r="AB35">
        <v>2.1179709837975198E-3</v>
      </c>
      <c r="AC35">
        <v>4.1988774753785901E-2</v>
      </c>
      <c r="AD35">
        <v>1.4190405591443399E-2</v>
      </c>
      <c r="AE35">
        <v>6.6186593243672603E-3</v>
      </c>
      <c r="AF35">
        <v>0</v>
      </c>
      <c r="AG35">
        <v>1.1119347664937001E-3</v>
      </c>
      <c r="AH35">
        <v>1.05898549189876E-4</v>
      </c>
      <c r="AI35">
        <v>0</v>
      </c>
      <c r="AJ35" s="2">
        <v>5.2949274594937999E-5</v>
      </c>
      <c r="AK35">
        <v>7.3599491686963904E-3</v>
      </c>
      <c r="AL35">
        <v>4.2359419675950399E-4</v>
      </c>
      <c r="AM35">
        <v>0</v>
      </c>
      <c r="AN35">
        <v>4.2359419675950397E-3</v>
      </c>
      <c r="AO35">
        <v>0</v>
      </c>
      <c r="AP35">
        <v>3.9764905220798501E-2</v>
      </c>
      <c r="AQ35">
        <v>5.2949274594938105E-4</v>
      </c>
      <c r="AR35">
        <v>3.7064492216456601E-4</v>
      </c>
      <c r="AS35">
        <v>4.9772318119241802E-3</v>
      </c>
      <c r="AT35">
        <v>0</v>
      </c>
      <c r="AU35" s="2">
        <v>5.2949274594937999E-5</v>
      </c>
      <c r="AV35">
        <v>6.3539129513925704E-3</v>
      </c>
      <c r="AW35">
        <v>2.6474637297468998E-4</v>
      </c>
      <c r="AX35">
        <v>4.7654347135444198E-4</v>
      </c>
      <c r="AY35">
        <v>6.88340569734195E-4</v>
      </c>
      <c r="AZ35">
        <v>2.11797098379752E-4</v>
      </c>
      <c r="BA35">
        <v>0</v>
      </c>
      <c r="BB35">
        <v>2.6474637297468998E-4</v>
      </c>
      <c r="BC35">
        <v>0</v>
      </c>
      <c r="BD35">
        <v>1.05898549189876E-4</v>
      </c>
      <c r="BE35">
        <v>0</v>
      </c>
      <c r="BF35">
        <v>0</v>
      </c>
      <c r="BG35" s="2">
        <v>5.2949274594937999E-5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2.1179709837975198E-3</v>
      </c>
      <c r="BN35">
        <v>1.21783331568358E-3</v>
      </c>
      <c r="BO35">
        <v>1.37668113946839E-3</v>
      </c>
      <c r="BP35">
        <v>1.2707825902785099E-3</v>
      </c>
      <c r="BQ35">
        <v>0</v>
      </c>
      <c r="BR35">
        <v>1.5884782378481401E-4</v>
      </c>
      <c r="BS35">
        <v>1.1119347664937001E-3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 s="2">
        <v>5.2949274594937999E-5</v>
      </c>
      <c r="CD35">
        <v>6.88340569734195E-4</v>
      </c>
      <c r="CE35">
        <v>8.4718839351900896E-4</v>
      </c>
      <c r="CF35">
        <v>0</v>
      </c>
      <c r="CG35">
        <v>0</v>
      </c>
      <c r="CH35">
        <v>0</v>
      </c>
      <c r="CI35">
        <v>0</v>
      </c>
      <c r="CJ35">
        <v>4.7654347135444198E-4</v>
      </c>
      <c r="CK35">
        <v>0</v>
      </c>
      <c r="CL35">
        <v>0</v>
      </c>
      <c r="CM35">
        <v>0</v>
      </c>
      <c r="CN35">
        <v>0</v>
      </c>
      <c r="CO35">
        <v>0</v>
      </c>
      <c r="CP35" s="2">
        <v>5.2949274594937999E-5</v>
      </c>
      <c r="CQ35">
        <v>0</v>
      </c>
      <c r="CR35">
        <v>0</v>
      </c>
      <c r="CS35">
        <v>1.05898549189876E-4</v>
      </c>
      <c r="CT35">
        <v>0</v>
      </c>
      <c r="CU35" s="2">
        <v>5.2949274594937999E-5</v>
      </c>
      <c r="CV35">
        <v>0</v>
      </c>
      <c r="CW35">
        <v>0</v>
      </c>
      <c r="CX35">
        <v>0</v>
      </c>
    </row>
    <row r="36" spans="1:102" x14ac:dyDescent="0.25">
      <c r="A36" t="s">
        <v>144</v>
      </c>
      <c r="B36">
        <v>1.45942790426153E-4</v>
      </c>
      <c r="C36">
        <v>0.57545242265032104</v>
      </c>
      <c r="D36" s="2">
        <v>7.2971395213076502E-5</v>
      </c>
      <c r="E36">
        <v>0.12649591360186799</v>
      </c>
      <c r="F36">
        <v>4.1995037945125498E-2</v>
      </c>
      <c r="G36">
        <v>1.02159953298307E-3</v>
      </c>
      <c r="H36">
        <v>0</v>
      </c>
      <c r="I36">
        <v>1.1274080560420299E-2</v>
      </c>
      <c r="J36">
        <v>2.9553415061295998E-3</v>
      </c>
      <c r="K36">
        <v>3.5537069468768202E-2</v>
      </c>
      <c r="L36">
        <v>2.5175131348511401E-3</v>
      </c>
      <c r="M36">
        <v>0</v>
      </c>
      <c r="N36">
        <v>1.01065382370111E-2</v>
      </c>
      <c r="O36">
        <v>4.6920607122008198E-2</v>
      </c>
      <c r="P36">
        <v>0</v>
      </c>
      <c r="Q36">
        <v>0</v>
      </c>
      <c r="R36">
        <v>0</v>
      </c>
      <c r="S36">
        <v>3.83829538820782E-2</v>
      </c>
      <c r="T36">
        <v>1.6673963806187998E-2</v>
      </c>
      <c r="U36">
        <v>2.8130472854641E-2</v>
      </c>
      <c r="V36">
        <v>1.0033566841798E-2</v>
      </c>
      <c r="W36">
        <v>9.7416812609457098E-3</v>
      </c>
      <c r="X36">
        <v>7.1147110332749602E-3</v>
      </c>
      <c r="Y36">
        <v>3.8674839462930501E-3</v>
      </c>
      <c r="Z36">
        <v>2.1891418563922899E-4</v>
      </c>
      <c r="AA36">
        <v>0</v>
      </c>
      <c r="AB36">
        <v>0</v>
      </c>
      <c r="AC36">
        <v>0</v>
      </c>
      <c r="AD36">
        <v>6.9322825452422703E-3</v>
      </c>
      <c r="AE36">
        <v>1.31348511383538E-3</v>
      </c>
      <c r="AF36">
        <v>4.1228838295388204E-3</v>
      </c>
      <c r="AG36">
        <v>9.4862813776999395E-4</v>
      </c>
      <c r="AH36">
        <v>1.45942790426153E-4</v>
      </c>
      <c r="AI36">
        <v>0</v>
      </c>
      <c r="AJ36">
        <v>0</v>
      </c>
      <c r="AK36">
        <v>4.74314068884997E-3</v>
      </c>
      <c r="AL36">
        <v>1.4959136018680699E-3</v>
      </c>
      <c r="AM36" s="2">
        <v>3.6485697606538203E-5</v>
      </c>
      <c r="AN36">
        <v>0</v>
      </c>
      <c r="AO36">
        <v>0</v>
      </c>
      <c r="AP36">
        <v>0</v>
      </c>
      <c r="AQ36">
        <v>0</v>
      </c>
      <c r="AR36">
        <v>2.9188558085230601E-4</v>
      </c>
      <c r="AS36">
        <v>5.6917688266199702E-3</v>
      </c>
      <c r="AT36">
        <v>0</v>
      </c>
      <c r="AU36" s="2">
        <v>7.2971395213076502E-5</v>
      </c>
      <c r="AV36">
        <v>4.0134267367192099E-4</v>
      </c>
      <c r="AW36">
        <v>0</v>
      </c>
      <c r="AX36">
        <v>1.82428488032691E-4</v>
      </c>
      <c r="AY36">
        <v>2.5539988324576799E-4</v>
      </c>
      <c r="AZ36">
        <v>1.0945709281961499E-3</v>
      </c>
      <c r="BA36">
        <v>2.9188558085230601E-4</v>
      </c>
      <c r="BB36">
        <v>1.1310566258026899E-3</v>
      </c>
      <c r="BC36">
        <v>0</v>
      </c>
      <c r="BD36">
        <v>1.45942790426153E-4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2.1891418563922899E-4</v>
      </c>
      <c r="BK36">
        <v>0</v>
      </c>
      <c r="BL36">
        <v>0</v>
      </c>
      <c r="BM36">
        <v>3.6485697606538199E-4</v>
      </c>
      <c r="BN36">
        <v>1.45942790426153E-4</v>
      </c>
      <c r="BO36">
        <v>7.6619964973730298E-4</v>
      </c>
      <c r="BP36">
        <v>0</v>
      </c>
      <c r="BQ36">
        <v>0</v>
      </c>
      <c r="BR36">
        <v>0</v>
      </c>
      <c r="BS36" s="2">
        <v>3.6485697606538203E-5</v>
      </c>
      <c r="BT36">
        <v>2.1891418563922899E-4</v>
      </c>
      <c r="BU36">
        <v>0</v>
      </c>
      <c r="BV36">
        <v>0</v>
      </c>
      <c r="BW36">
        <v>0</v>
      </c>
      <c r="BX36">
        <v>0</v>
      </c>
      <c r="BY36" s="2">
        <v>3.6485697606538203E-5</v>
      </c>
      <c r="BZ36">
        <v>0</v>
      </c>
      <c r="CA36">
        <v>0</v>
      </c>
      <c r="CB36">
        <v>0</v>
      </c>
      <c r="CC36" s="2">
        <v>7.2971395213076502E-5</v>
      </c>
      <c r="CD36" s="2">
        <v>3.6485697606538203E-5</v>
      </c>
      <c r="CE36" s="2">
        <v>3.6485697606538203E-5</v>
      </c>
      <c r="CF36">
        <v>0</v>
      </c>
      <c r="CG36">
        <v>0</v>
      </c>
      <c r="CH36">
        <v>0</v>
      </c>
      <c r="CI36" s="2">
        <v>3.6485697606538203E-5</v>
      </c>
      <c r="CJ36">
        <v>0</v>
      </c>
      <c r="CK36">
        <v>0</v>
      </c>
      <c r="CL36">
        <v>0</v>
      </c>
      <c r="CM36">
        <v>0</v>
      </c>
      <c r="CN36" s="2">
        <v>3.6485697606538203E-5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 s="2">
        <v>3.6485697606538203E-5</v>
      </c>
      <c r="CV36">
        <v>0</v>
      </c>
      <c r="CW36">
        <v>0</v>
      </c>
      <c r="CX36">
        <v>0</v>
      </c>
    </row>
    <row r="37" spans="1:102" x14ac:dyDescent="0.25">
      <c r="A37" t="s">
        <v>145</v>
      </c>
      <c r="B37">
        <v>0.284490669929642</v>
      </c>
      <c r="C37">
        <v>0.15876414805750999</v>
      </c>
      <c r="D37">
        <v>1.5295197308045299E-4</v>
      </c>
      <c r="E37">
        <v>4.6701335780564901E-2</v>
      </c>
      <c r="F37">
        <v>3.1100234526358701E-3</v>
      </c>
      <c r="G37">
        <v>7.9942897930049994E-2</v>
      </c>
      <c r="H37">
        <v>1.1726317936168E-3</v>
      </c>
      <c r="I37">
        <v>3.8747833180381398E-3</v>
      </c>
      <c r="J37">
        <v>0</v>
      </c>
      <c r="K37">
        <v>2.8907922912205598E-2</v>
      </c>
      <c r="L37">
        <v>1.50402773529112E-2</v>
      </c>
      <c r="M37">
        <v>0.112419700214133</v>
      </c>
      <c r="N37">
        <v>3.48220658713164E-2</v>
      </c>
      <c r="O37">
        <v>5.2513510757622103E-3</v>
      </c>
      <c r="P37">
        <v>0</v>
      </c>
      <c r="Q37">
        <v>1.6161925155501199E-2</v>
      </c>
      <c r="R37">
        <v>9.4830223309880692E-3</v>
      </c>
      <c r="S37">
        <v>2.0954420312022E-2</v>
      </c>
      <c r="T37">
        <v>2.48292036300602E-2</v>
      </c>
      <c r="U37">
        <v>2.4319363719792E-2</v>
      </c>
      <c r="V37">
        <v>7.9025186091567206E-3</v>
      </c>
      <c r="W37">
        <v>2.58998674416233E-2</v>
      </c>
      <c r="X37">
        <v>1.12674620169267E-2</v>
      </c>
      <c r="Y37">
        <v>5.6082390129499296E-4</v>
      </c>
      <c r="Z37">
        <v>1.0706638115631701E-3</v>
      </c>
      <c r="AA37">
        <v>2.4982155603140602E-3</v>
      </c>
      <c r="AB37">
        <v>1.8864076679922499E-3</v>
      </c>
      <c r="AC37">
        <v>1.9628836545324799E-2</v>
      </c>
      <c r="AD37">
        <v>6.1180789232181097E-4</v>
      </c>
      <c r="AE37">
        <v>3.05903946160905E-4</v>
      </c>
      <c r="AF37">
        <v>1.3765677577240701E-3</v>
      </c>
      <c r="AG37">
        <v>1.0196798205363499E-4</v>
      </c>
      <c r="AH37">
        <v>6.1180789232181097E-4</v>
      </c>
      <c r="AI37">
        <v>3.1508106454573297E-2</v>
      </c>
      <c r="AJ37">
        <v>0</v>
      </c>
      <c r="AK37">
        <v>5.0983991026817604E-4</v>
      </c>
      <c r="AL37">
        <v>3.56887937187723E-4</v>
      </c>
      <c r="AM37">
        <v>1.0196798205363499E-4</v>
      </c>
      <c r="AN37" s="2">
        <v>5.0983991026817599E-5</v>
      </c>
      <c r="AO37">
        <v>1.47853573977771E-3</v>
      </c>
      <c r="AP37">
        <v>1.5295197308045299E-4</v>
      </c>
      <c r="AQ37">
        <v>0</v>
      </c>
      <c r="AR37">
        <v>0</v>
      </c>
      <c r="AS37">
        <v>1.6824717038849801E-3</v>
      </c>
      <c r="AT37">
        <v>5.9651269501376598E-3</v>
      </c>
      <c r="AU37">
        <v>0</v>
      </c>
      <c r="AV37">
        <v>4.5885591924135798E-4</v>
      </c>
      <c r="AW37">
        <v>0</v>
      </c>
      <c r="AX37">
        <v>4.0787192821454101E-4</v>
      </c>
      <c r="AY37">
        <v>1.0196798205363499E-4</v>
      </c>
      <c r="AZ37" s="2">
        <v>5.0983991026817599E-5</v>
      </c>
      <c r="BA37">
        <v>0</v>
      </c>
      <c r="BB37">
        <v>1.12164780258999E-3</v>
      </c>
      <c r="BC37">
        <v>0</v>
      </c>
      <c r="BD37">
        <v>6.1180789232181097E-4</v>
      </c>
      <c r="BE37">
        <v>4.18068726419904E-3</v>
      </c>
      <c r="BF37">
        <v>0</v>
      </c>
      <c r="BG37">
        <v>0</v>
      </c>
      <c r="BH37">
        <v>9.1771183848271597E-4</v>
      </c>
      <c r="BI37">
        <v>0</v>
      </c>
      <c r="BJ37">
        <v>1.5295197308045299E-4</v>
      </c>
      <c r="BK37">
        <v>2.5491995513408799E-3</v>
      </c>
      <c r="BL37">
        <v>2.0393596410726999E-4</v>
      </c>
      <c r="BM37" s="2">
        <v>5.0983991026817599E-5</v>
      </c>
      <c r="BN37">
        <v>2.0393596410726999E-4</v>
      </c>
      <c r="BO37" s="2">
        <v>5.0983991026817599E-5</v>
      </c>
      <c r="BP37">
        <v>0</v>
      </c>
      <c r="BQ37">
        <v>1.6824717038849801E-3</v>
      </c>
      <c r="BR37">
        <v>1.0196798205363499E-4</v>
      </c>
      <c r="BS37">
        <v>9.1771183848271597E-4</v>
      </c>
      <c r="BT37">
        <v>0</v>
      </c>
      <c r="BU37" s="2">
        <v>5.0983991026817599E-5</v>
      </c>
      <c r="BV37">
        <v>0</v>
      </c>
      <c r="BW37">
        <v>0</v>
      </c>
      <c r="BX37">
        <v>0</v>
      </c>
      <c r="BY37">
        <v>1.0196798205363499E-4</v>
      </c>
      <c r="BZ37">
        <v>0</v>
      </c>
      <c r="CA37">
        <v>0</v>
      </c>
      <c r="CB37">
        <v>0</v>
      </c>
      <c r="CC37" s="2">
        <v>5.0983991026817599E-5</v>
      </c>
      <c r="CD37">
        <v>0</v>
      </c>
      <c r="CE37">
        <v>0</v>
      </c>
      <c r="CF37">
        <v>0</v>
      </c>
      <c r="CG37">
        <v>0</v>
      </c>
      <c r="CH37">
        <v>0</v>
      </c>
      <c r="CI37" s="2">
        <v>5.0983991026817599E-5</v>
      </c>
      <c r="CJ37" s="2">
        <v>5.0983991026817599E-5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71260-25A2-498D-AD51-415CE63387D9}">
  <dimension ref="A1:EL37"/>
  <sheetViews>
    <sheetView workbookViewId="0">
      <selection sqref="A1:EL37"/>
    </sheetView>
  </sheetViews>
  <sheetFormatPr defaultRowHeight="15.75" x14ac:dyDescent="0.25"/>
  <sheetData>
    <row r="1" spans="1:142" x14ac:dyDescent="0.25">
      <c r="B1" t="s">
        <v>301</v>
      </c>
      <c r="C1" t="s">
        <v>302</v>
      </c>
      <c r="D1" t="s">
        <v>216</v>
      </c>
      <c r="E1" t="s">
        <v>303</v>
      </c>
      <c r="F1" t="s">
        <v>304</v>
      </c>
      <c r="G1" t="s">
        <v>305</v>
      </c>
      <c r="H1" t="s">
        <v>306</v>
      </c>
      <c r="I1" t="s">
        <v>307</v>
      </c>
      <c r="J1" t="s">
        <v>308</v>
      </c>
      <c r="K1" t="s">
        <v>309</v>
      </c>
      <c r="L1" t="s">
        <v>310</v>
      </c>
      <c r="M1" t="s">
        <v>311</v>
      </c>
      <c r="N1" t="s">
        <v>312</v>
      </c>
      <c r="O1" t="s">
        <v>313</v>
      </c>
      <c r="P1" t="s">
        <v>314</v>
      </c>
      <c r="Q1" t="s">
        <v>315</v>
      </c>
      <c r="R1" t="s">
        <v>316</v>
      </c>
      <c r="S1" t="s">
        <v>317</v>
      </c>
      <c r="T1" t="s">
        <v>158</v>
      </c>
      <c r="U1" t="s">
        <v>318</v>
      </c>
      <c r="V1" t="s">
        <v>319</v>
      </c>
      <c r="W1" t="s">
        <v>320</v>
      </c>
      <c r="X1" t="s">
        <v>321</v>
      </c>
      <c r="Y1" t="s">
        <v>322</v>
      </c>
      <c r="Z1" t="s">
        <v>232</v>
      </c>
      <c r="AA1" t="s">
        <v>323</v>
      </c>
      <c r="AB1" t="s">
        <v>324</v>
      </c>
      <c r="AC1" t="s">
        <v>325</v>
      </c>
      <c r="AD1" t="s">
        <v>326</v>
      </c>
      <c r="AE1" t="s">
        <v>327</v>
      </c>
      <c r="AF1" t="s">
        <v>328</v>
      </c>
      <c r="AG1" t="s">
        <v>235</v>
      </c>
      <c r="AH1" t="s">
        <v>329</v>
      </c>
      <c r="AI1" t="s">
        <v>330</v>
      </c>
      <c r="AJ1" t="s">
        <v>331</v>
      </c>
      <c r="AK1" t="s">
        <v>237</v>
      </c>
      <c r="AL1" t="s">
        <v>332</v>
      </c>
      <c r="AM1" t="s">
        <v>333</v>
      </c>
      <c r="AN1" t="s">
        <v>239</v>
      </c>
      <c r="AO1" t="s">
        <v>334</v>
      </c>
      <c r="AP1" t="s">
        <v>335</v>
      </c>
      <c r="AQ1" t="s">
        <v>336</v>
      </c>
      <c r="AR1" t="s">
        <v>337</v>
      </c>
      <c r="AS1" t="s">
        <v>338</v>
      </c>
      <c r="AT1" t="s">
        <v>339</v>
      </c>
      <c r="AU1" t="s">
        <v>340</v>
      </c>
      <c r="AV1" t="s">
        <v>341</v>
      </c>
      <c r="AW1" t="s">
        <v>342</v>
      </c>
      <c r="AX1" t="s">
        <v>165</v>
      </c>
      <c r="AY1" t="s">
        <v>343</v>
      </c>
      <c r="AZ1" t="s">
        <v>344</v>
      </c>
      <c r="BA1" t="s">
        <v>345</v>
      </c>
      <c r="BB1" t="s">
        <v>248</v>
      </c>
      <c r="BC1" t="s">
        <v>346</v>
      </c>
      <c r="BD1" t="s">
        <v>249</v>
      </c>
      <c r="BE1" t="s">
        <v>347</v>
      </c>
      <c r="BF1" t="s">
        <v>251</v>
      </c>
      <c r="BG1" t="s">
        <v>348</v>
      </c>
      <c r="BH1" t="s">
        <v>349</v>
      </c>
      <c r="BI1" t="s">
        <v>350</v>
      </c>
      <c r="BJ1" t="s">
        <v>351</v>
      </c>
      <c r="BK1" t="s">
        <v>171</v>
      </c>
      <c r="BL1" t="s">
        <v>352</v>
      </c>
      <c r="BM1" t="s">
        <v>353</v>
      </c>
      <c r="BN1" t="s">
        <v>354</v>
      </c>
      <c r="BO1" t="s">
        <v>355</v>
      </c>
      <c r="BP1" t="s">
        <v>356</v>
      </c>
      <c r="BQ1" t="s">
        <v>357</v>
      </c>
      <c r="BR1" t="s">
        <v>358</v>
      </c>
      <c r="BS1" t="s">
        <v>359</v>
      </c>
      <c r="BT1" t="s">
        <v>360</v>
      </c>
      <c r="BU1" t="s">
        <v>106</v>
      </c>
      <c r="BV1" t="s">
        <v>361</v>
      </c>
      <c r="BW1" t="s">
        <v>362</v>
      </c>
      <c r="BX1" t="s">
        <v>363</v>
      </c>
      <c r="BY1" t="s">
        <v>364</v>
      </c>
      <c r="BZ1" t="s">
        <v>365</v>
      </c>
      <c r="CA1" t="s">
        <v>327</v>
      </c>
      <c r="CB1" t="s">
        <v>261</v>
      </c>
      <c r="CC1" t="s">
        <v>174</v>
      </c>
      <c r="CD1" t="s">
        <v>366</v>
      </c>
      <c r="CE1" t="s">
        <v>367</v>
      </c>
      <c r="CF1" t="s">
        <v>368</v>
      </c>
      <c r="CG1" t="s">
        <v>369</v>
      </c>
      <c r="CH1" t="s">
        <v>370</v>
      </c>
      <c r="CI1" t="s">
        <v>371</v>
      </c>
      <c r="CJ1" t="s">
        <v>175</v>
      </c>
      <c r="CK1" t="s">
        <v>372</v>
      </c>
      <c r="CL1" t="s">
        <v>373</v>
      </c>
      <c r="CM1" t="s">
        <v>374</v>
      </c>
      <c r="CN1" t="s">
        <v>375</v>
      </c>
      <c r="CO1" t="s">
        <v>376</v>
      </c>
      <c r="CP1" t="s">
        <v>377</v>
      </c>
      <c r="CQ1" t="s">
        <v>378</v>
      </c>
      <c r="CR1" t="s">
        <v>268</v>
      </c>
      <c r="CS1" t="s">
        <v>379</v>
      </c>
      <c r="CT1" t="s">
        <v>380</v>
      </c>
      <c r="CU1" t="s">
        <v>381</v>
      </c>
      <c r="CV1" t="s">
        <v>382</v>
      </c>
      <c r="CW1" t="s">
        <v>383</v>
      </c>
      <c r="CX1" t="s">
        <v>177</v>
      </c>
      <c r="CY1" t="s">
        <v>271</v>
      </c>
      <c r="CZ1" t="s">
        <v>384</v>
      </c>
      <c r="DA1" t="s">
        <v>385</v>
      </c>
      <c r="DB1" t="s">
        <v>273</v>
      </c>
      <c r="DC1" t="s">
        <v>386</v>
      </c>
      <c r="DD1" t="s">
        <v>387</v>
      </c>
      <c r="DE1" t="s">
        <v>388</v>
      </c>
      <c r="DF1" t="s">
        <v>389</v>
      </c>
      <c r="DG1" t="s">
        <v>390</v>
      </c>
      <c r="DH1" t="s">
        <v>391</v>
      </c>
      <c r="DI1" t="s">
        <v>392</v>
      </c>
      <c r="DJ1" t="s">
        <v>393</v>
      </c>
      <c r="DK1" t="s">
        <v>394</v>
      </c>
      <c r="DL1" t="s">
        <v>395</v>
      </c>
      <c r="DM1" t="s">
        <v>396</v>
      </c>
      <c r="DN1" t="s">
        <v>397</v>
      </c>
      <c r="DO1" t="s">
        <v>398</v>
      </c>
      <c r="DP1" t="s">
        <v>399</v>
      </c>
      <c r="DQ1" t="s">
        <v>400</v>
      </c>
      <c r="DR1" t="s">
        <v>401</v>
      </c>
      <c r="DS1" t="s">
        <v>288</v>
      </c>
      <c r="DT1" t="s">
        <v>289</v>
      </c>
      <c r="DU1" t="s">
        <v>402</v>
      </c>
      <c r="DV1" t="s">
        <v>403</v>
      </c>
      <c r="DW1" t="s">
        <v>292</v>
      </c>
      <c r="DX1" t="s">
        <v>404</v>
      </c>
      <c r="DY1" t="s">
        <v>405</v>
      </c>
      <c r="DZ1" t="s">
        <v>406</v>
      </c>
      <c r="EA1" t="s">
        <v>188</v>
      </c>
      <c r="EB1" t="s">
        <v>407</v>
      </c>
      <c r="EC1" t="s">
        <v>408</v>
      </c>
      <c r="ED1" t="s">
        <v>409</v>
      </c>
      <c r="EE1" t="s">
        <v>410</v>
      </c>
      <c r="EF1" t="s">
        <v>411</v>
      </c>
      <c r="EG1" t="s">
        <v>190</v>
      </c>
      <c r="EH1" t="s">
        <v>412</v>
      </c>
      <c r="EI1" t="s">
        <v>299</v>
      </c>
      <c r="EJ1" t="s">
        <v>413</v>
      </c>
      <c r="EK1" t="s">
        <v>414</v>
      </c>
      <c r="EL1" t="s">
        <v>193</v>
      </c>
    </row>
    <row r="2" spans="1:142" x14ac:dyDescent="0.25">
      <c r="A2" t="s">
        <v>110</v>
      </c>
      <c r="B2">
        <v>0.41320375335120602</v>
      </c>
      <c r="C2">
        <v>6.1518575258521599E-2</v>
      </c>
      <c r="D2">
        <v>0</v>
      </c>
      <c r="E2">
        <v>6.0513213328226699E-2</v>
      </c>
      <c r="F2">
        <v>9.1440061279203406E-3</v>
      </c>
      <c r="G2">
        <v>7.8992723094599808E-3</v>
      </c>
      <c r="H2">
        <v>2.2022213711221802E-3</v>
      </c>
      <c r="I2">
        <v>0</v>
      </c>
      <c r="J2">
        <v>3.2554576790501701E-3</v>
      </c>
      <c r="K2">
        <v>4.1650708540789004E-3</v>
      </c>
      <c r="L2">
        <v>4.1650708540789004E-3</v>
      </c>
      <c r="M2">
        <v>0</v>
      </c>
      <c r="N2">
        <v>1.1154729988510101E-2</v>
      </c>
      <c r="O2">
        <v>3.2793948678667202E-2</v>
      </c>
      <c r="P2">
        <v>7.7795863653772501E-2</v>
      </c>
      <c r="Q2">
        <v>0</v>
      </c>
      <c r="R2">
        <v>6.3672922252010697E-3</v>
      </c>
      <c r="S2">
        <v>1.10111068556109E-2</v>
      </c>
      <c r="T2">
        <v>0</v>
      </c>
      <c r="U2">
        <v>0</v>
      </c>
      <c r="V2">
        <v>1.2830333205668299E-2</v>
      </c>
      <c r="W2">
        <v>0</v>
      </c>
      <c r="X2">
        <v>2.2788203753351201E-2</v>
      </c>
      <c r="Y2">
        <v>2.3697816928379901E-2</v>
      </c>
      <c r="Z2">
        <v>2.3075450019149801E-2</v>
      </c>
      <c r="AA2" s="2">
        <v>4.7874377633090803E-5</v>
      </c>
      <c r="AB2">
        <v>1.1011106855610901E-3</v>
      </c>
      <c r="AC2">
        <v>3.97357334354653E-3</v>
      </c>
      <c r="AD2">
        <v>1.3404825737265401E-3</v>
      </c>
      <c r="AE2">
        <v>4.5959402527767099E-3</v>
      </c>
      <c r="AF2">
        <v>5.7449253159708895E-4</v>
      </c>
      <c r="AG2">
        <v>2.7862887782458799E-2</v>
      </c>
      <c r="AH2">
        <v>2.2644580620451899E-2</v>
      </c>
      <c r="AI2">
        <v>2.91076216009192E-2</v>
      </c>
      <c r="AJ2">
        <v>1.4362313289927201E-3</v>
      </c>
      <c r="AK2">
        <v>1.09153581003447E-2</v>
      </c>
      <c r="AL2">
        <v>7.3247797778628904E-3</v>
      </c>
      <c r="AM2">
        <v>4.7874377633090799E-4</v>
      </c>
      <c r="AN2">
        <v>0</v>
      </c>
      <c r="AO2">
        <v>1.3883569513596301E-3</v>
      </c>
      <c r="AP2">
        <v>0</v>
      </c>
      <c r="AQ2">
        <v>0</v>
      </c>
      <c r="AR2">
        <v>5.2661815396399798E-4</v>
      </c>
      <c r="AS2" s="2">
        <v>4.7874377633090803E-5</v>
      </c>
      <c r="AT2">
        <v>0</v>
      </c>
      <c r="AU2">
        <v>0</v>
      </c>
      <c r="AV2">
        <v>3.54270394484872E-3</v>
      </c>
      <c r="AW2">
        <v>1.08196093450785E-2</v>
      </c>
      <c r="AX2">
        <v>4.1267713519724199E-2</v>
      </c>
      <c r="AY2">
        <v>0</v>
      </c>
      <c r="AZ2">
        <v>0</v>
      </c>
      <c r="BA2">
        <v>2.1543469934890802E-3</v>
      </c>
      <c r="BB2">
        <v>5.2661815396399798E-4</v>
      </c>
      <c r="BC2">
        <v>0</v>
      </c>
      <c r="BD2">
        <v>1.4362313289927199E-4</v>
      </c>
      <c r="BE2">
        <v>0</v>
      </c>
      <c r="BF2">
        <v>0</v>
      </c>
      <c r="BG2">
        <v>0</v>
      </c>
      <c r="BH2">
        <v>0</v>
      </c>
      <c r="BI2">
        <v>7.6599004212945198E-4</v>
      </c>
      <c r="BJ2">
        <v>0</v>
      </c>
      <c r="BK2">
        <v>5.1225584067407098E-3</v>
      </c>
      <c r="BL2">
        <v>7.2290310225967096E-3</v>
      </c>
      <c r="BM2">
        <v>3.3033320566832601E-3</v>
      </c>
      <c r="BN2">
        <v>0</v>
      </c>
      <c r="BO2">
        <v>9.09613175028725E-4</v>
      </c>
      <c r="BP2">
        <v>3.8299502106472599E-4</v>
      </c>
      <c r="BQ2" s="2">
        <v>4.7874377633090803E-5</v>
      </c>
      <c r="BR2">
        <v>4.3086939869781701E-4</v>
      </c>
      <c r="BS2">
        <v>4.7874377633090799E-4</v>
      </c>
      <c r="BT2">
        <v>0</v>
      </c>
      <c r="BU2">
        <v>2.3458445040214502E-3</v>
      </c>
      <c r="BV2" s="2">
        <v>9.5748755266181497E-5</v>
      </c>
      <c r="BW2" s="2">
        <v>9.5748755266181497E-5</v>
      </c>
      <c r="BX2">
        <v>7.6599004212945198E-4</v>
      </c>
      <c r="BY2">
        <v>7.6599004212945198E-4</v>
      </c>
      <c r="BZ2">
        <v>1.1968594408272701E-3</v>
      </c>
      <c r="CA2">
        <v>5.2661815396399798E-4</v>
      </c>
      <c r="CB2">
        <v>8.6173879739563403E-4</v>
      </c>
      <c r="CC2">
        <v>1.9149751053236299E-4</v>
      </c>
      <c r="CD2">
        <v>5.9842972041363497E-3</v>
      </c>
      <c r="CE2">
        <v>0</v>
      </c>
      <c r="CF2">
        <v>1.0532363079280001E-3</v>
      </c>
      <c r="CG2">
        <v>1.9149751053236299E-4</v>
      </c>
      <c r="CH2">
        <v>1.4362313289927199E-4</v>
      </c>
      <c r="CI2" s="2">
        <v>4.7874377633090803E-5</v>
      </c>
      <c r="CJ2">
        <v>4.3086939869781699E-3</v>
      </c>
      <c r="CK2" s="2">
        <v>4.7874377633090803E-5</v>
      </c>
      <c r="CL2">
        <v>0</v>
      </c>
      <c r="CM2" s="2">
        <v>4.7874377633090803E-5</v>
      </c>
      <c r="CN2">
        <v>0</v>
      </c>
      <c r="CO2">
        <v>0</v>
      </c>
      <c r="CP2">
        <v>0</v>
      </c>
      <c r="CQ2">
        <v>0</v>
      </c>
      <c r="CR2">
        <v>2.8724626579854502E-4</v>
      </c>
      <c r="CS2" s="2">
        <v>4.7874377633090803E-5</v>
      </c>
      <c r="CT2">
        <v>1.9149751053236299E-4</v>
      </c>
      <c r="CU2">
        <v>0</v>
      </c>
      <c r="CV2">
        <v>2.8724626579854502E-4</v>
      </c>
      <c r="CW2">
        <v>0</v>
      </c>
      <c r="CX2">
        <v>0</v>
      </c>
      <c r="CY2" s="2">
        <v>4.7874377633090803E-5</v>
      </c>
      <c r="CZ2">
        <v>5.2661815396399798E-4</v>
      </c>
      <c r="DA2">
        <v>0</v>
      </c>
      <c r="DB2">
        <v>3.8299502106472599E-4</v>
      </c>
      <c r="DC2">
        <v>1.4362313289927199E-4</v>
      </c>
      <c r="DD2">
        <v>0</v>
      </c>
      <c r="DE2">
        <v>0</v>
      </c>
      <c r="DF2">
        <v>3.3512064343163502E-4</v>
      </c>
      <c r="DG2">
        <v>0</v>
      </c>
      <c r="DH2">
        <v>0</v>
      </c>
      <c r="DI2" s="2">
        <v>9.5748755266181497E-5</v>
      </c>
      <c r="DJ2" s="2">
        <v>9.5748755266181497E-5</v>
      </c>
      <c r="DK2">
        <v>3.8299502106472599E-4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1.4362313289927199E-4</v>
      </c>
      <c r="DS2" s="2">
        <v>9.5748755266181497E-5</v>
      </c>
      <c r="DT2" s="2">
        <v>4.7874377633090803E-5</v>
      </c>
      <c r="DU2">
        <v>0</v>
      </c>
      <c r="DV2">
        <v>0</v>
      </c>
      <c r="DW2">
        <v>0</v>
      </c>
      <c r="DX2">
        <v>0</v>
      </c>
      <c r="DY2">
        <v>0</v>
      </c>
      <c r="DZ2" s="2">
        <v>4.7874377633090803E-5</v>
      </c>
      <c r="EA2" s="2">
        <v>4.7874377633090803E-5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 s="2">
        <v>4.7874377633090803E-5</v>
      </c>
      <c r="EJ2">
        <v>0</v>
      </c>
      <c r="EK2">
        <v>0</v>
      </c>
      <c r="EL2">
        <v>0</v>
      </c>
    </row>
    <row r="3" spans="1:142" x14ac:dyDescent="0.25">
      <c r="A3" t="s">
        <v>111</v>
      </c>
      <c r="B3">
        <v>1.9813750743015701E-4</v>
      </c>
      <c r="C3">
        <v>0.213938973647712</v>
      </c>
      <c r="D3">
        <v>0</v>
      </c>
      <c r="E3">
        <v>8.0245690509213402E-2</v>
      </c>
      <c r="F3">
        <v>3.0414107390529001E-2</v>
      </c>
      <c r="G3">
        <v>5.6122448979591802E-2</v>
      </c>
      <c r="H3">
        <v>4.0964929661184903E-2</v>
      </c>
      <c r="I3">
        <v>2.9720626114523499E-4</v>
      </c>
      <c r="J3">
        <v>4.2550029720626097E-2</v>
      </c>
      <c r="K3">
        <v>8.5694471963542705E-3</v>
      </c>
      <c r="L3">
        <v>6.3899346146225498E-3</v>
      </c>
      <c r="M3">
        <v>5.9144045967901702E-2</v>
      </c>
      <c r="N3">
        <v>3.7646126411729701E-2</v>
      </c>
      <c r="O3">
        <v>4.5224886070933203E-2</v>
      </c>
      <c r="P3">
        <v>0</v>
      </c>
      <c r="Q3">
        <v>0</v>
      </c>
      <c r="R3">
        <v>1.7634238161283899E-2</v>
      </c>
      <c r="S3">
        <v>2.01604913810184E-2</v>
      </c>
      <c r="T3">
        <v>0</v>
      </c>
      <c r="U3">
        <v>0</v>
      </c>
      <c r="V3">
        <v>1.06994254012285E-2</v>
      </c>
      <c r="W3">
        <v>0</v>
      </c>
      <c r="X3">
        <v>0</v>
      </c>
      <c r="Y3">
        <v>6.2066574202496498E-2</v>
      </c>
      <c r="Z3">
        <v>3.4277788785417103E-2</v>
      </c>
      <c r="AA3" s="2">
        <v>4.9534376857539102E-5</v>
      </c>
      <c r="AB3">
        <v>1.1739647315236801E-2</v>
      </c>
      <c r="AC3">
        <v>1.1244303546661401E-2</v>
      </c>
      <c r="AD3">
        <v>5.1020408163265302E-3</v>
      </c>
      <c r="AE3">
        <v>4.4580939171785198E-4</v>
      </c>
      <c r="AF3">
        <v>1.22845254606697E-2</v>
      </c>
      <c r="AG3">
        <v>4.1113532791757501E-2</v>
      </c>
      <c r="AH3">
        <v>0</v>
      </c>
      <c r="AI3">
        <v>9.5601347335050497E-3</v>
      </c>
      <c r="AJ3">
        <v>2.7739251040221902E-3</v>
      </c>
      <c r="AK3">
        <v>3.1801069942540103E-2</v>
      </c>
      <c r="AL3">
        <v>5.2506439468991504E-3</v>
      </c>
      <c r="AM3">
        <v>2.80859916782247E-2</v>
      </c>
      <c r="AN3">
        <v>0</v>
      </c>
      <c r="AO3">
        <v>3.7646126411729698E-3</v>
      </c>
      <c r="AP3">
        <v>0</v>
      </c>
      <c r="AQ3">
        <v>0</v>
      </c>
      <c r="AR3">
        <v>3.6655438874579E-3</v>
      </c>
      <c r="AS3">
        <v>1.9813750743015701E-4</v>
      </c>
      <c r="AT3">
        <v>0</v>
      </c>
      <c r="AU3">
        <v>1.4860313057261701E-4</v>
      </c>
      <c r="AV3">
        <v>2.8234594808797301E-3</v>
      </c>
      <c r="AW3">
        <v>2.9225282345948099E-3</v>
      </c>
      <c r="AX3">
        <v>9.0647909649296601E-3</v>
      </c>
      <c r="AY3">
        <v>0</v>
      </c>
      <c r="AZ3" s="2">
        <v>4.9534376857539102E-5</v>
      </c>
      <c r="BA3">
        <v>4.0122845254606703E-3</v>
      </c>
      <c r="BB3">
        <v>3.2197344957400399E-3</v>
      </c>
      <c r="BC3">
        <v>0</v>
      </c>
      <c r="BD3" s="2">
        <v>9.90687537150783E-5</v>
      </c>
      <c r="BE3">
        <v>0</v>
      </c>
      <c r="BF3">
        <v>0</v>
      </c>
      <c r="BG3">
        <v>0</v>
      </c>
      <c r="BH3">
        <v>0</v>
      </c>
      <c r="BI3">
        <v>5.3001783237566899E-3</v>
      </c>
      <c r="BJ3">
        <v>0</v>
      </c>
      <c r="BK3">
        <v>9.3619972260749005E-3</v>
      </c>
      <c r="BL3">
        <v>0</v>
      </c>
      <c r="BM3">
        <v>2.9225282345948099E-3</v>
      </c>
      <c r="BN3">
        <v>1.4860313057261701E-4</v>
      </c>
      <c r="BO3">
        <v>3.2197344957400399E-3</v>
      </c>
      <c r="BP3">
        <v>6.3899346146225498E-3</v>
      </c>
      <c r="BQ3">
        <v>0</v>
      </c>
      <c r="BR3">
        <v>1.04022191400832E-3</v>
      </c>
      <c r="BS3">
        <v>1.83277194372895E-3</v>
      </c>
      <c r="BT3">
        <v>0</v>
      </c>
      <c r="BU3">
        <v>8.4208440657816501E-4</v>
      </c>
      <c r="BV3">
        <v>0</v>
      </c>
      <c r="BW3">
        <v>1.4860313057261701E-4</v>
      </c>
      <c r="BX3">
        <v>2.9720626114523499E-4</v>
      </c>
      <c r="BY3">
        <v>2.08044382801664E-3</v>
      </c>
      <c r="BZ3">
        <v>1.7832375668714101E-3</v>
      </c>
      <c r="CA3">
        <v>8.4208440657816501E-4</v>
      </c>
      <c r="CB3" s="2">
        <v>4.9534376857539102E-5</v>
      </c>
      <c r="CC3" s="2">
        <v>4.9534376857539102E-5</v>
      </c>
      <c r="CD3">
        <v>0</v>
      </c>
      <c r="CE3">
        <v>0</v>
      </c>
      <c r="CF3">
        <v>2.4271844660194199E-3</v>
      </c>
      <c r="CG3">
        <v>0</v>
      </c>
      <c r="CH3">
        <v>0</v>
      </c>
      <c r="CI3">
        <v>0</v>
      </c>
      <c r="CJ3">
        <v>0</v>
      </c>
      <c r="CK3" s="2">
        <v>4.9534376857539102E-5</v>
      </c>
      <c r="CL3" s="2">
        <v>4.9534376857539102E-5</v>
      </c>
      <c r="CM3">
        <v>1.4860313057261701E-4</v>
      </c>
      <c r="CN3">
        <v>1.2383594214384801E-3</v>
      </c>
      <c r="CO3">
        <v>3.4674063800277399E-4</v>
      </c>
      <c r="CP3">
        <v>0</v>
      </c>
      <c r="CQ3" s="2">
        <v>4.9534376857539102E-5</v>
      </c>
      <c r="CR3">
        <v>2.47671884287696E-4</v>
      </c>
      <c r="CS3" s="2">
        <v>9.90687537150783E-5</v>
      </c>
      <c r="CT3">
        <v>6.4394689914800904E-4</v>
      </c>
      <c r="CU3" s="2">
        <v>4.9534376857539102E-5</v>
      </c>
      <c r="CV3">
        <v>3.9627501486031298E-4</v>
      </c>
      <c r="CW3">
        <v>0</v>
      </c>
      <c r="CX3">
        <v>0</v>
      </c>
      <c r="CY3">
        <v>0</v>
      </c>
      <c r="CZ3">
        <v>0</v>
      </c>
      <c r="DA3">
        <v>0</v>
      </c>
      <c r="DB3">
        <v>1.04022191400832E-3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1.4860313057261701E-4</v>
      </c>
      <c r="DK3">
        <v>0</v>
      </c>
      <c r="DL3">
        <v>0</v>
      </c>
      <c r="DM3">
        <v>0</v>
      </c>
      <c r="DN3">
        <v>0</v>
      </c>
      <c r="DO3" s="2">
        <v>9.90687537150783E-5</v>
      </c>
      <c r="DP3" s="2">
        <v>4.9534376857539102E-5</v>
      </c>
      <c r="DQ3">
        <v>0</v>
      </c>
      <c r="DR3">
        <v>0</v>
      </c>
      <c r="DS3">
        <v>0</v>
      </c>
      <c r="DT3">
        <v>2.9720626114523499E-4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 s="2">
        <v>4.9534376857539102E-5</v>
      </c>
      <c r="ED3">
        <v>0</v>
      </c>
      <c r="EE3">
        <v>0</v>
      </c>
      <c r="EF3">
        <v>0</v>
      </c>
      <c r="EG3">
        <v>0</v>
      </c>
      <c r="EH3">
        <v>0</v>
      </c>
      <c r="EI3">
        <v>2.47671884287696E-4</v>
      </c>
      <c r="EJ3" s="2">
        <v>4.9534376857539102E-5</v>
      </c>
      <c r="EK3">
        <v>0</v>
      </c>
      <c r="EL3">
        <v>0</v>
      </c>
    </row>
    <row r="4" spans="1:142" x14ac:dyDescent="0.25">
      <c r="A4" t="s">
        <v>112</v>
      </c>
      <c r="B4">
        <v>0</v>
      </c>
      <c r="C4">
        <v>0.37246578059908703</v>
      </c>
      <c r="D4">
        <v>0</v>
      </c>
      <c r="E4">
        <v>0.12263439793691699</v>
      </c>
      <c r="F4">
        <v>2.08292005554453E-2</v>
      </c>
      <c r="G4">
        <v>3.96746677246578E-4</v>
      </c>
      <c r="H4">
        <v>1.9678635191430299E-2</v>
      </c>
      <c r="I4">
        <v>3.01527474707399E-3</v>
      </c>
      <c r="J4">
        <v>6.3201745685379895E-2</v>
      </c>
      <c r="K4">
        <v>2.4677643324737202E-2</v>
      </c>
      <c r="L4">
        <v>5.0386828010315398E-3</v>
      </c>
      <c r="M4">
        <v>1.07121602856576E-2</v>
      </c>
      <c r="N4">
        <v>2.2217813925808402E-2</v>
      </c>
      <c r="O4">
        <v>1.00376909343384E-2</v>
      </c>
      <c r="P4">
        <v>0</v>
      </c>
      <c r="Q4">
        <v>0</v>
      </c>
      <c r="R4">
        <v>8.0539575481055406E-3</v>
      </c>
      <c r="S4">
        <v>4.60226145606031E-3</v>
      </c>
      <c r="T4">
        <v>0</v>
      </c>
      <c r="U4">
        <v>2.1900416584011099E-2</v>
      </c>
      <c r="V4">
        <v>6.9827415195397704E-3</v>
      </c>
      <c r="W4">
        <v>2.7772267407260502E-3</v>
      </c>
      <c r="X4">
        <v>4.8918865304503102E-2</v>
      </c>
      <c r="Y4">
        <v>4.5149771870660597E-2</v>
      </c>
      <c r="Z4">
        <v>4.42769291807181E-2</v>
      </c>
      <c r="AA4">
        <v>0</v>
      </c>
      <c r="AB4">
        <v>1.13072803015275E-2</v>
      </c>
      <c r="AC4">
        <v>0</v>
      </c>
      <c r="AD4">
        <v>0</v>
      </c>
      <c r="AE4">
        <v>2.6978774052767301E-3</v>
      </c>
      <c r="AF4">
        <v>3.1342987502479699E-3</v>
      </c>
      <c r="AG4">
        <v>4.8680817298155099E-2</v>
      </c>
      <c r="AH4">
        <v>0</v>
      </c>
      <c r="AI4">
        <v>4.7212854592342804E-3</v>
      </c>
      <c r="AJ4">
        <v>1.5869867089863101E-3</v>
      </c>
      <c r="AK4">
        <v>4.76096012695894E-4</v>
      </c>
      <c r="AL4">
        <v>1.8647093830589201E-3</v>
      </c>
      <c r="AM4">
        <v>0</v>
      </c>
      <c r="AN4">
        <v>5.5544534814520896E-4</v>
      </c>
      <c r="AO4">
        <v>1.6266613767109701E-3</v>
      </c>
      <c r="AP4">
        <v>0</v>
      </c>
      <c r="AQ4">
        <v>0</v>
      </c>
      <c r="AR4">
        <v>3.1739734179726201E-4</v>
      </c>
      <c r="AS4">
        <v>1.5869867089863101E-4</v>
      </c>
      <c r="AT4">
        <v>0</v>
      </c>
      <c r="AU4" s="2">
        <v>7.9349335449315598E-5</v>
      </c>
      <c r="AV4">
        <v>1.1108906962904201E-3</v>
      </c>
      <c r="AW4">
        <v>3.4516960920452301E-3</v>
      </c>
      <c r="AX4">
        <v>2.7772267407260502E-4</v>
      </c>
      <c r="AY4">
        <v>0</v>
      </c>
      <c r="AZ4">
        <v>9.3235469152945904E-3</v>
      </c>
      <c r="BA4">
        <v>1.3886133703630199E-3</v>
      </c>
      <c r="BB4">
        <v>2.1027573894068599E-3</v>
      </c>
      <c r="BC4">
        <v>0</v>
      </c>
      <c r="BD4" s="2">
        <v>3.9674667724657799E-5</v>
      </c>
      <c r="BE4">
        <v>0</v>
      </c>
      <c r="BF4">
        <v>0</v>
      </c>
      <c r="BG4" s="2">
        <v>3.9674667724657799E-5</v>
      </c>
      <c r="BH4">
        <v>0</v>
      </c>
      <c r="BI4">
        <v>7.9349335449315601E-4</v>
      </c>
      <c r="BJ4">
        <v>0</v>
      </c>
      <c r="BK4">
        <v>6.8240428486411398E-3</v>
      </c>
      <c r="BL4">
        <v>1.1902400317397299E-3</v>
      </c>
      <c r="BM4">
        <v>2.9756000793493402E-3</v>
      </c>
      <c r="BN4">
        <v>3.1739734179726201E-4</v>
      </c>
      <c r="BO4">
        <v>6.34794683594525E-4</v>
      </c>
      <c r="BP4">
        <v>5.1577068042055196E-4</v>
      </c>
      <c r="BQ4">
        <v>8.6094028962507407E-3</v>
      </c>
      <c r="BR4">
        <v>1.98373338623289E-3</v>
      </c>
      <c r="BS4">
        <v>1.54731204126165E-3</v>
      </c>
      <c r="BT4">
        <v>0</v>
      </c>
      <c r="BU4">
        <v>6.34794683594525E-4</v>
      </c>
      <c r="BV4">
        <v>0</v>
      </c>
      <c r="BW4" s="2">
        <v>3.9674667724657799E-5</v>
      </c>
      <c r="BX4">
        <v>1.5869867089863101E-4</v>
      </c>
      <c r="BY4">
        <v>1.1227930966078201E-2</v>
      </c>
      <c r="BZ4">
        <v>2.7772267407260502E-4</v>
      </c>
      <c r="CA4">
        <v>5.5544534814520896E-4</v>
      </c>
      <c r="CB4" s="2">
        <v>3.9674667724657799E-5</v>
      </c>
      <c r="CC4" s="2">
        <v>7.9349335449315598E-5</v>
      </c>
      <c r="CD4">
        <v>0</v>
      </c>
      <c r="CE4">
        <v>4.3642134497123603E-4</v>
      </c>
      <c r="CF4">
        <v>0</v>
      </c>
      <c r="CG4">
        <v>0</v>
      </c>
      <c r="CH4">
        <v>0</v>
      </c>
      <c r="CI4">
        <v>2.6978774052767301E-3</v>
      </c>
      <c r="CJ4">
        <v>0</v>
      </c>
      <c r="CK4" s="2">
        <v>3.9674667724657799E-5</v>
      </c>
      <c r="CL4" s="2">
        <v>7.9349335449315598E-5</v>
      </c>
      <c r="CM4" s="2">
        <v>7.9349335449315598E-5</v>
      </c>
      <c r="CN4">
        <v>1.3886133703630199E-3</v>
      </c>
      <c r="CO4">
        <v>1.9043840507835699E-3</v>
      </c>
      <c r="CP4" s="2">
        <v>7.9349335449315598E-5</v>
      </c>
      <c r="CQ4">
        <v>0</v>
      </c>
      <c r="CR4" s="2">
        <v>3.9674667724657799E-5</v>
      </c>
      <c r="CS4">
        <v>0</v>
      </c>
      <c r="CT4">
        <v>0</v>
      </c>
      <c r="CU4">
        <v>0</v>
      </c>
      <c r="CV4">
        <v>5.5544534814520896E-4</v>
      </c>
      <c r="CW4" s="2">
        <v>3.9674667724657799E-5</v>
      </c>
      <c r="CX4">
        <v>0</v>
      </c>
      <c r="CY4">
        <v>0</v>
      </c>
      <c r="CZ4">
        <v>1.19024003173973E-4</v>
      </c>
      <c r="DA4">
        <v>0</v>
      </c>
      <c r="DB4">
        <v>2.7772267407260502E-4</v>
      </c>
      <c r="DC4">
        <v>0</v>
      </c>
      <c r="DD4">
        <v>0</v>
      </c>
      <c r="DE4">
        <v>0</v>
      </c>
      <c r="DF4">
        <v>0</v>
      </c>
      <c r="DG4">
        <v>0</v>
      </c>
      <c r="DH4">
        <v>3.5707200952191998E-4</v>
      </c>
      <c r="DI4">
        <v>0</v>
      </c>
      <c r="DJ4">
        <v>0</v>
      </c>
      <c r="DK4">
        <v>0</v>
      </c>
      <c r="DL4">
        <v>0</v>
      </c>
      <c r="DM4">
        <v>0</v>
      </c>
      <c r="DN4">
        <v>1.19024003173973E-4</v>
      </c>
      <c r="DO4" s="2">
        <v>3.9674667724657799E-5</v>
      </c>
      <c r="DP4">
        <v>0</v>
      </c>
      <c r="DQ4">
        <v>0</v>
      </c>
      <c r="DR4" s="2">
        <v>3.9674667724657799E-5</v>
      </c>
      <c r="DS4">
        <v>0</v>
      </c>
      <c r="DT4">
        <v>0</v>
      </c>
      <c r="DU4">
        <v>0</v>
      </c>
      <c r="DV4">
        <v>5.5544534814520896E-4</v>
      </c>
      <c r="DW4">
        <v>1.5869867089863101E-4</v>
      </c>
      <c r="DX4">
        <v>0</v>
      </c>
      <c r="DY4">
        <v>0</v>
      </c>
      <c r="DZ4" s="2">
        <v>3.9674667724657799E-5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 s="2">
        <v>3.9674667724657799E-5</v>
      </c>
      <c r="EK4">
        <v>0</v>
      </c>
      <c r="EL4">
        <v>0</v>
      </c>
    </row>
    <row r="5" spans="1:142" x14ac:dyDescent="0.25">
      <c r="A5" t="s">
        <v>113</v>
      </c>
      <c r="B5">
        <v>0.691247180971023</v>
      </c>
      <c r="C5">
        <v>2.6764818518360899E-2</v>
      </c>
      <c r="D5">
        <v>0</v>
      </c>
      <c r="E5">
        <v>5.3912599463852601E-2</v>
      </c>
      <c r="F5">
        <v>1.1446321433130501E-2</v>
      </c>
      <c r="G5">
        <v>1.01697800093613E-2</v>
      </c>
      <c r="H5">
        <v>5.9571933109229397E-4</v>
      </c>
      <c r="I5">
        <v>1.2765414237692001E-4</v>
      </c>
      <c r="J5">
        <v>6.8082209267690704E-4</v>
      </c>
      <c r="K5">
        <v>8.0847623505382702E-4</v>
      </c>
      <c r="L5">
        <v>1.1616526956299699E-2</v>
      </c>
      <c r="M5" s="2">
        <v>8.5102761584613407E-5</v>
      </c>
      <c r="N5">
        <v>6.5529126420152302E-3</v>
      </c>
      <c r="O5">
        <v>9.23364963193056E-3</v>
      </c>
      <c r="P5">
        <v>0</v>
      </c>
      <c r="Q5">
        <v>0</v>
      </c>
      <c r="R5">
        <v>1.0212331390153601E-3</v>
      </c>
      <c r="S5">
        <v>1.9148121356537999E-3</v>
      </c>
      <c r="T5">
        <v>8.4677247776690397E-3</v>
      </c>
      <c r="U5">
        <v>0</v>
      </c>
      <c r="V5">
        <v>1.82970937406919E-3</v>
      </c>
      <c r="W5">
        <v>0</v>
      </c>
      <c r="X5">
        <v>1.10633590059997E-3</v>
      </c>
      <c r="Y5">
        <v>1.08506021020382E-2</v>
      </c>
      <c r="Z5">
        <v>5.1912684566614202E-3</v>
      </c>
      <c r="AA5" s="2">
        <v>4.2551380792306703E-5</v>
      </c>
      <c r="AB5">
        <v>6.8082209267690704E-4</v>
      </c>
      <c r="AC5">
        <v>2.1275690396153398E-3</v>
      </c>
      <c r="AD5">
        <v>1.14888728139228E-3</v>
      </c>
      <c r="AE5">
        <v>3.2168843878983902E-2</v>
      </c>
      <c r="AF5">
        <v>5.9571933109229397E-4</v>
      </c>
      <c r="AG5">
        <v>6.5954640228075402E-3</v>
      </c>
      <c r="AH5">
        <v>0</v>
      </c>
      <c r="AI5">
        <v>1.39994042806689E-2</v>
      </c>
      <c r="AJ5">
        <v>2.5530828475384002E-4</v>
      </c>
      <c r="AK5">
        <v>9.3613037743074798E-4</v>
      </c>
      <c r="AL5">
        <v>3.8296242713076E-4</v>
      </c>
      <c r="AM5">
        <v>0</v>
      </c>
      <c r="AN5">
        <v>7.6592485426152102E-3</v>
      </c>
      <c r="AO5">
        <v>4.6806518871537399E-4</v>
      </c>
      <c r="AP5">
        <v>3.8296242713076E-4</v>
      </c>
      <c r="AQ5">
        <v>0</v>
      </c>
      <c r="AR5">
        <v>0</v>
      </c>
      <c r="AS5" s="2">
        <v>4.2551380792306703E-5</v>
      </c>
      <c r="AT5">
        <v>0</v>
      </c>
      <c r="AU5" s="2">
        <v>4.2551380792306703E-5</v>
      </c>
      <c r="AV5">
        <v>5.1061656950768101E-4</v>
      </c>
      <c r="AW5">
        <v>2.12756903961534E-4</v>
      </c>
      <c r="AX5">
        <v>1.2765414237692E-3</v>
      </c>
      <c r="AY5">
        <v>0</v>
      </c>
      <c r="AZ5">
        <v>2.1999063869622599E-2</v>
      </c>
      <c r="BA5">
        <v>5.5316795029998695E-4</v>
      </c>
      <c r="BB5">
        <v>0</v>
      </c>
      <c r="BC5">
        <v>0</v>
      </c>
      <c r="BD5">
        <v>4.3402408408152798E-3</v>
      </c>
      <c r="BE5">
        <v>0</v>
      </c>
      <c r="BF5">
        <v>0</v>
      </c>
      <c r="BG5">
        <v>0</v>
      </c>
      <c r="BH5" s="2">
        <v>4.2551380792306703E-5</v>
      </c>
      <c r="BI5">
        <v>1.70205523169227E-3</v>
      </c>
      <c r="BJ5">
        <v>0</v>
      </c>
      <c r="BK5">
        <v>3.4041104633845401E-4</v>
      </c>
      <c r="BL5">
        <v>0</v>
      </c>
      <c r="BM5">
        <v>2.25522318199226E-3</v>
      </c>
      <c r="BN5" s="2">
        <v>4.2551380792306703E-5</v>
      </c>
      <c r="BO5">
        <v>4.2551380792306702E-4</v>
      </c>
      <c r="BP5">
        <v>1.2765414237692001E-4</v>
      </c>
      <c r="BQ5">
        <v>1.91906727373303E-2</v>
      </c>
      <c r="BR5">
        <v>1.14888728139228E-3</v>
      </c>
      <c r="BS5">
        <v>1.70205523169227E-3</v>
      </c>
      <c r="BT5" s="2">
        <v>4.2551380792306703E-5</v>
      </c>
      <c r="BU5">
        <v>8.5102761584613404E-4</v>
      </c>
      <c r="BV5">
        <v>0</v>
      </c>
      <c r="BW5">
        <v>2.80839113229224E-3</v>
      </c>
      <c r="BX5">
        <v>6.2976043572613898E-3</v>
      </c>
      <c r="BY5">
        <v>1.2765414237692E-3</v>
      </c>
      <c r="BZ5">
        <v>0</v>
      </c>
      <c r="CA5">
        <v>7.2337347346921395E-4</v>
      </c>
      <c r="CB5">
        <v>0</v>
      </c>
      <c r="CC5" s="2">
        <v>4.2551380792306703E-5</v>
      </c>
      <c r="CD5">
        <v>0</v>
      </c>
      <c r="CE5">
        <v>0</v>
      </c>
      <c r="CF5">
        <v>6.3827071188460099E-4</v>
      </c>
      <c r="CG5">
        <v>0</v>
      </c>
      <c r="CH5">
        <v>6.8082209267690704E-4</v>
      </c>
      <c r="CI5">
        <v>5.5742308837921804E-3</v>
      </c>
      <c r="CJ5">
        <v>0</v>
      </c>
      <c r="CK5">
        <v>0</v>
      </c>
      <c r="CL5">
        <v>1.70205523169227E-4</v>
      </c>
      <c r="CM5">
        <v>0</v>
      </c>
      <c r="CN5">
        <v>0</v>
      </c>
      <c r="CO5">
        <v>0</v>
      </c>
      <c r="CP5">
        <v>0</v>
      </c>
      <c r="CQ5">
        <v>1.70205523169227E-4</v>
      </c>
      <c r="CR5">
        <v>0</v>
      </c>
      <c r="CS5" s="2">
        <v>4.2551380792306703E-5</v>
      </c>
      <c r="CT5">
        <v>0</v>
      </c>
      <c r="CU5">
        <v>2.9785966554614698E-4</v>
      </c>
      <c r="CV5">
        <v>0</v>
      </c>
      <c r="CW5">
        <v>0</v>
      </c>
      <c r="CX5">
        <v>1.2765414237692001E-4</v>
      </c>
      <c r="CY5">
        <v>0</v>
      </c>
      <c r="CZ5">
        <v>0</v>
      </c>
      <c r="DA5">
        <v>0</v>
      </c>
      <c r="DB5">
        <v>1.2765414237692001E-4</v>
      </c>
      <c r="DC5">
        <v>2.0424662780307201E-3</v>
      </c>
      <c r="DD5">
        <v>3.4041104633845401E-4</v>
      </c>
      <c r="DE5" s="2">
        <v>4.2551380792306703E-5</v>
      </c>
      <c r="DF5">
        <v>0</v>
      </c>
      <c r="DG5">
        <v>0</v>
      </c>
      <c r="DH5">
        <v>3.4041104633845401E-4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1.70205523169227E-4</v>
      </c>
      <c r="DX5">
        <v>0</v>
      </c>
      <c r="DY5">
        <v>0</v>
      </c>
      <c r="DZ5">
        <v>0</v>
      </c>
      <c r="EA5">
        <v>0</v>
      </c>
      <c r="EB5" s="2">
        <v>8.5102761584613407E-5</v>
      </c>
      <c r="EC5">
        <v>0</v>
      </c>
      <c r="ED5">
        <v>0</v>
      </c>
      <c r="EE5">
        <v>0</v>
      </c>
      <c r="EF5">
        <v>0</v>
      </c>
      <c r="EG5">
        <v>0</v>
      </c>
      <c r="EH5" s="2">
        <v>8.5102761584613407E-5</v>
      </c>
      <c r="EI5">
        <v>0</v>
      </c>
      <c r="EJ5">
        <v>0</v>
      </c>
      <c r="EK5">
        <v>0</v>
      </c>
      <c r="EL5">
        <v>0</v>
      </c>
    </row>
    <row r="6" spans="1:142" x14ac:dyDescent="0.25">
      <c r="A6" t="s">
        <v>114</v>
      </c>
      <c r="B6">
        <v>0.67762795817281196</v>
      </c>
      <c r="C6">
        <v>3.4397358282883898E-4</v>
      </c>
      <c r="D6">
        <v>0</v>
      </c>
      <c r="E6">
        <v>3.5085305448541602E-3</v>
      </c>
      <c r="F6">
        <v>6.8244358833241606E-2</v>
      </c>
      <c r="G6">
        <v>2.06384149697303E-4</v>
      </c>
      <c r="H6" s="2">
        <v>6.8794716565767706E-5</v>
      </c>
      <c r="I6">
        <v>6.8794716565767796E-4</v>
      </c>
      <c r="J6">
        <v>0</v>
      </c>
      <c r="K6">
        <v>1.3758943313153501E-4</v>
      </c>
      <c r="L6">
        <v>6.8794716565767796E-4</v>
      </c>
      <c r="M6" s="2">
        <v>6.8794716565767706E-5</v>
      </c>
      <c r="N6" s="2">
        <v>6.8794716565767706E-5</v>
      </c>
      <c r="O6">
        <v>9.6312603192074905E-4</v>
      </c>
      <c r="P6">
        <v>7.5674188222344502E-4</v>
      </c>
      <c r="Q6">
        <v>0.17370665932856399</v>
      </c>
      <c r="R6">
        <v>1.3758943313153501E-4</v>
      </c>
      <c r="S6">
        <v>8.2553659878921296E-4</v>
      </c>
      <c r="T6">
        <v>0</v>
      </c>
      <c r="U6">
        <v>1.3758943313153501E-4</v>
      </c>
      <c r="V6">
        <v>2.06384149697303E-4</v>
      </c>
      <c r="W6">
        <v>0</v>
      </c>
      <c r="X6">
        <v>3.7837094111172298E-3</v>
      </c>
      <c r="Y6">
        <v>1.1419922949917401E-2</v>
      </c>
      <c r="Z6">
        <v>7.29223995597138E-3</v>
      </c>
      <c r="AA6">
        <v>0</v>
      </c>
      <c r="AB6">
        <v>0</v>
      </c>
      <c r="AC6">
        <v>0</v>
      </c>
      <c r="AD6">
        <v>0</v>
      </c>
      <c r="AE6">
        <v>1.51348376444689E-3</v>
      </c>
      <c r="AF6">
        <v>0</v>
      </c>
      <c r="AG6">
        <v>9.9752339020363207E-3</v>
      </c>
      <c r="AH6">
        <v>0</v>
      </c>
      <c r="AI6">
        <v>1.1695101816180499E-3</v>
      </c>
      <c r="AJ6">
        <v>1.3758943313153501E-4</v>
      </c>
      <c r="AK6">
        <v>1.3758943313153501E-4</v>
      </c>
      <c r="AL6">
        <v>4.8156301596037398E-4</v>
      </c>
      <c r="AM6">
        <v>0</v>
      </c>
      <c r="AN6">
        <v>0</v>
      </c>
      <c r="AO6">
        <v>2.4766097963676401E-3</v>
      </c>
      <c r="AP6">
        <v>1.3758943313153501E-4</v>
      </c>
      <c r="AQ6">
        <v>1.50660429279031E-2</v>
      </c>
      <c r="AR6">
        <v>0</v>
      </c>
      <c r="AS6">
        <v>0</v>
      </c>
      <c r="AT6">
        <v>6.8794716565767796E-4</v>
      </c>
      <c r="AU6">
        <v>0</v>
      </c>
      <c r="AV6" s="2">
        <v>6.8794716565767706E-5</v>
      </c>
      <c r="AW6">
        <v>6.1915244909191002E-4</v>
      </c>
      <c r="AX6">
        <v>6.1915244909191002E-4</v>
      </c>
      <c r="AY6">
        <v>1.1695101816180499E-3</v>
      </c>
      <c r="AZ6">
        <v>0</v>
      </c>
      <c r="BA6">
        <v>2.06384149697303E-4</v>
      </c>
      <c r="BB6" s="2">
        <v>6.8794716565767706E-5</v>
      </c>
      <c r="BC6">
        <v>0</v>
      </c>
      <c r="BD6">
        <v>8.9433131535498101E-4</v>
      </c>
      <c r="BE6">
        <v>0</v>
      </c>
      <c r="BF6">
        <v>3.4397358282883898E-4</v>
      </c>
      <c r="BG6">
        <v>0</v>
      </c>
      <c r="BH6">
        <v>0</v>
      </c>
      <c r="BI6">
        <v>1.3758943313153501E-4</v>
      </c>
      <c r="BJ6">
        <v>0</v>
      </c>
      <c r="BK6">
        <v>4.8156301596037398E-4</v>
      </c>
      <c r="BL6">
        <v>0</v>
      </c>
      <c r="BM6">
        <v>2.7517886626307099E-4</v>
      </c>
      <c r="BN6">
        <v>0</v>
      </c>
      <c r="BO6">
        <v>0</v>
      </c>
      <c r="BP6">
        <v>2.6829939460649402E-3</v>
      </c>
      <c r="BQ6">
        <v>1.3758943313153501E-4</v>
      </c>
      <c r="BR6">
        <v>1.3758943313153501E-4</v>
      </c>
      <c r="BS6" s="2">
        <v>6.8794716565767706E-5</v>
      </c>
      <c r="BT6">
        <v>0</v>
      </c>
      <c r="BU6">
        <v>2.06384149697303E-4</v>
      </c>
      <c r="BV6">
        <v>0</v>
      </c>
      <c r="BW6">
        <v>3.4397358282883898E-4</v>
      </c>
      <c r="BX6">
        <v>3.09576224545955E-3</v>
      </c>
      <c r="BY6" s="2">
        <v>6.8794716565767706E-5</v>
      </c>
      <c r="BZ6">
        <v>1.0319207484865199E-3</v>
      </c>
      <c r="CA6">
        <v>1.9262520638415001E-3</v>
      </c>
      <c r="CB6" s="2">
        <v>6.8794716565767706E-5</v>
      </c>
      <c r="CC6">
        <v>8.9433131535498101E-4</v>
      </c>
      <c r="CD6">
        <v>0</v>
      </c>
      <c r="CE6">
        <v>0</v>
      </c>
      <c r="CF6">
        <v>2.06384149697303E-4</v>
      </c>
      <c r="CG6">
        <v>0</v>
      </c>
      <c r="CH6">
        <v>0</v>
      </c>
      <c r="CI6">
        <v>0</v>
      </c>
      <c r="CJ6">
        <v>0</v>
      </c>
      <c r="CK6">
        <v>0</v>
      </c>
      <c r="CL6">
        <v>4.1276829939460599E-4</v>
      </c>
      <c r="CM6">
        <v>0</v>
      </c>
      <c r="CN6">
        <v>0</v>
      </c>
      <c r="CO6">
        <v>4.1276829939460599E-4</v>
      </c>
      <c r="CP6">
        <v>0</v>
      </c>
      <c r="CQ6">
        <v>0</v>
      </c>
      <c r="CR6" s="2">
        <v>6.8794716565767706E-5</v>
      </c>
      <c r="CS6">
        <v>0</v>
      </c>
      <c r="CT6">
        <v>0</v>
      </c>
      <c r="CU6">
        <v>0</v>
      </c>
      <c r="CV6" s="2">
        <v>6.8794716565767706E-5</v>
      </c>
      <c r="CW6">
        <v>0</v>
      </c>
      <c r="CX6">
        <v>2.06384149697303E-4</v>
      </c>
      <c r="CY6">
        <v>0</v>
      </c>
      <c r="CZ6">
        <v>0</v>
      </c>
      <c r="DA6">
        <v>0</v>
      </c>
      <c r="DB6">
        <v>3.4397358282883898E-4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 s="2">
        <v>6.8794716565767706E-5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</row>
    <row r="7" spans="1:142" x14ac:dyDescent="0.25">
      <c r="A7" t="s">
        <v>115</v>
      </c>
      <c r="B7">
        <v>4.3689585495057602E-4</v>
      </c>
      <c r="C7">
        <v>0.35519633007481799</v>
      </c>
      <c r="D7">
        <v>0</v>
      </c>
      <c r="E7">
        <v>4.1832778111517699E-2</v>
      </c>
      <c r="F7">
        <v>2.1244060946971802E-2</v>
      </c>
      <c r="G7">
        <v>1.41991152858937E-3</v>
      </c>
      <c r="H7">
        <v>0</v>
      </c>
      <c r="I7">
        <v>6.8811097154715698E-3</v>
      </c>
      <c r="J7">
        <v>6.2366883294194701E-2</v>
      </c>
      <c r="K7" s="2">
        <v>5.4611981868822002E-5</v>
      </c>
      <c r="L7">
        <v>8.4102452077985893E-3</v>
      </c>
      <c r="M7">
        <v>0.139697449620447</v>
      </c>
      <c r="N7">
        <v>2.3865436076675201E-2</v>
      </c>
      <c r="O7">
        <v>5.8707880508983699E-2</v>
      </c>
      <c r="P7">
        <v>0</v>
      </c>
      <c r="Q7">
        <v>2.1844792747528801E-4</v>
      </c>
      <c r="R7">
        <v>1.2888427721042E-2</v>
      </c>
      <c r="S7">
        <v>0</v>
      </c>
      <c r="T7">
        <v>9.3386488995685704E-3</v>
      </c>
      <c r="U7">
        <v>0</v>
      </c>
      <c r="V7">
        <v>2.61591393151657E-2</v>
      </c>
      <c r="W7">
        <v>0</v>
      </c>
      <c r="X7">
        <v>6.8701873190978105E-2</v>
      </c>
      <c r="Y7">
        <v>1.1250068264977301E-2</v>
      </c>
      <c r="Z7">
        <v>4.15597182021736E-2</v>
      </c>
      <c r="AA7">
        <v>1.6383594560646599E-4</v>
      </c>
      <c r="AB7">
        <v>7.5910654797662598E-3</v>
      </c>
      <c r="AC7">
        <v>4.09589864016165E-3</v>
      </c>
      <c r="AD7">
        <v>1.63835945606466E-3</v>
      </c>
      <c r="AE7">
        <v>2.5121511659658099E-3</v>
      </c>
      <c r="AF7">
        <v>6.5534378242586401E-3</v>
      </c>
      <c r="AG7">
        <v>1.69297143793348E-3</v>
      </c>
      <c r="AH7">
        <v>0</v>
      </c>
      <c r="AI7">
        <v>2.5667631478346301E-3</v>
      </c>
      <c r="AJ7">
        <v>3.6590027852110799E-3</v>
      </c>
      <c r="AK7">
        <v>1.6383594560646599E-4</v>
      </c>
      <c r="AL7">
        <v>0</v>
      </c>
      <c r="AM7">
        <v>0</v>
      </c>
      <c r="AN7">
        <v>0</v>
      </c>
      <c r="AO7">
        <v>6.5534378242586397E-4</v>
      </c>
      <c r="AP7">
        <v>0</v>
      </c>
      <c r="AQ7" s="2">
        <v>5.4611981868822002E-5</v>
      </c>
      <c r="AR7">
        <v>1.8021954016711301E-3</v>
      </c>
      <c r="AS7">
        <v>1.6383594560646599E-4</v>
      </c>
      <c r="AT7">
        <v>0</v>
      </c>
      <c r="AU7">
        <v>1.09223963737644E-4</v>
      </c>
      <c r="AV7">
        <v>0</v>
      </c>
      <c r="AW7">
        <v>1.26153678116979E-2</v>
      </c>
      <c r="AX7">
        <v>0</v>
      </c>
      <c r="AY7">
        <v>1.09223963737644E-4</v>
      </c>
      <c r="AZ7">
        <v>0</v>
      </c>
      <c r="BA7">
        <v>5.5704221506198501E-3</v>
      </c>
      <c r="BB7">
        <v>0</v>
      </c>
      <c r="BC7">
        <v>2.9490470209163899E-3</v>
      </c>
      <c r="BD7" s="2">
        <v>5.4611981868822002E-5</v>
      </c>
      <c r="BE7">
        <v>0</v>
      </c>
      <c r="BF7">
        <v>3.1511113538310299E-2</v>
      </c>
      <c r="BG7">
        <v>1.6383594560646599E-4</v>
      </c>
      <c r="BH7">
        <v>0</v>
      </c>
      <c r="BI7">
        <v>9.2840369176997405E-4</v>
      </c>
      <c r="BJ7">
        <v>0</v>
      </c>
      <c r="BK7">
        <v>3.2767189121293201E-3</v>
      </c>
      <c r="BL7">
        <v>0</v>
      </c>
      <c r="BM7">
        <v>0</v>
      </c>
      <c r="BN7">
        <v>1.09223963737644E-4</v>
      </c>
      <c r="BO7">
        <v>0</v>
      </c>
      <c r="BP7">
        <v>6.0073180055704195E-4</v>
      </c>
      <c r="BQ7" s="2">
        <v>5.4611981868822002E-5</v>
      </c>
      <c r="BR7">
        <v>3.82283873081754E-4</v>
      </c>
      <c r="BS7">
        <v>1.2560755829829099E-3</v>
      </c>
      <c r="BT7">
        <v>0</v>
      </c>
      <c r="BU7">
        <v>1.09223963737644E-4</v>
      </c>
      <c r="BV7">
        <v>3.2767189121293201E-3</v>
      </c>
      <c r="BW7">
        <v>0</v>
      </c>
      <c r="BX7">
        <v>2.1844792747528801E-4</v>
      </c>
      <c r="BY7">
        <v>3.82283873081754E-4</v>
      </c>
      <c r="BZ7">
        <v>1.6383594560646599E-4</v>
      </c>
      <c r="CA7">
        <v>2.4575391840969902E-3</v>
      </c>
      <c r="CB7">
        <v>0</v>
      </c>
      <c r="CC7" s="2">
        <v>5.4611981868822002E-5</v>
      </c>
      <c r="CD7">
        <v>0</v>
      </c>
      <c r="CE7">
        <v>0</v>
      </c>
      <c r="CF7">
        <v>1.3652995467205501E-3</v>
      </c>
      <c r="CG7">
        <v>0</v>
      </c>
      <c r="CH7">
        <v>0</v>
      </c>
      <c r="CI7">
        <v>0</v>
      </c>
      <c r="CJ7">
        <v>0</v>
      </c>
      <c r="CK7">
        <v>9.2840369176997405E-4</v>
      </c>
      <c r="CL7">
        <v>0</v>
      </c>
      <c r="CM7">
        <v>2.1844792747528801E-4</v>
      </c>
      <c r="CN7">
        <v>3.0036590027852101E-3</v>
      </c>
      <c r="CO7">
        <v>0</v>
      </c>
      <c r="CP7">
        <v>0</v>
      </c>
      <c r="CQ7" s="2">
        <v>5.4611981868822002E-5</v>
      </c>
      <c r="CR7">
        <v>0</v>
      </c>
      <c r="CS7" s="2">
        <v>5.4611981868822002E-5</v>
      </c>
      <c r="CT7">
        <v>0</v>
      </c>
      <c r="CU7">
        <v>1.09223963737644E-4</v>
      </c>
      <c r="CV7">
        <v>1.6383594560646599E-4</v>
      </c>
      <c r="CW7">
        <v>5.4611981868822005E-4</v>
      </c>
      <c r="CX7">
        <v>2.8944350390475702E-3</v>
      </c>
      <c r="CY7">
        <v>0</v>
      </c>
      <c r="CZ7">
        <v>0</v>
      </c>
      <c r="DA7">
        <v>0</v>
      </c>
      <c r="DB7">
        <v>0</v>
      </c>
      <c r="DC7" s="2">
        <v>5.4611981868822002E-5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2.1844792747528801E-4</v>
      </c>
      <c r="DK7">
        <v>0</v>
      </c>
      <c r="DL7">
        <v>0</v>
      </c>
      <c r="DM7">
        <v>0</v>
      </c>
      <c r="DN7" s="2">
        <v>5.4611981868822002E-5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 s="2">
        <v>5.4611981868822002E-5</v>
      </c>
      <c r="DY7">
        <v>0</v>
      </c>
      <c r="DZ7" s="2">
        <v>5.4611981868822002E-5</v>
      </c>
      <c r="EA7">
        <v>0</v>
      </c>
      <c r="EB7" s="2">
        <v>5.4611981868822002E-5</v>
      </c>
      <c r="EC7">
        <v>0</v>
      </c>
      <c r="ED7">
        <v>0</v>
      </c>
      <c r="EE7">
        <v>0</v>
      </c>
      <c r="EF7">
        <v>0</v>
      </c>
      <c r="EG7">
        <v>0</v>
      </c>
      <c r="EH7" s="2">
        <v>5.4611981868822002E-5</v>
      </c>
      <c r="EI7">
        <v>1.09223963737644E-4</v>
      </c>
      <c r="EJ7">
        <v>0</v>
      </c>
      <c r="EK7">
        <v>0</v>
      </c>
      <c r="EL7">
        <v>1.09223963737644E-4</v>
      </c>
    </row>
    <row r="8" spans="1:142" x14ac:dyDescent="0.25">
      <c r="A8" t="s">
        <v>116</v>
      </c>
      <c r="B8">
        <v>0.57721880492091404</v>
      </c>
      <c r="C8">
        <v>5.6843145869947299E-3</v>
      </c>
      <c r="D8">
        <v>0</v>
      </c>
      <c r="E8">
        <v>8.4770430579964806E-2</v>
      </c>
      <c r="F8">
        <v>9.9132249560632702E-3</v>
      </c>
      <c r="G8">
        <v>1.09841827768014E-4</v>
      </c>
      <c r="H8">
        <v>2.4714411247803202E-4</v>
      </c>
      <c r="I8">
        <v>0</v>
      </c>
      <c r="J8">
        <v>1.07095782073814E-3</v>
      </c>
      <c r="K8">
        <v>1.0160369068541301E-3</v>
      </c>
      <c r="L8">
        <v>1.4554042179261901E-3</v>
      </c>
      <c r="M8">
        <v>2.48242530755712E-2</v>
      </c>
      <c r="N8">
        <v>1.3730228471001799E-4</v>
      </c>
      <c r="O8">
        <v>3.7346221441124801E-3</v>
      </c>
      <c r="P8">
        <v>0.10786467486819</v>
      </c>
      <c r="Q8">
        <v>4.8467706502636203E-2</v>
      </c>
      <c r="R8">
        <v>6.7827328646748704E-3</v>
      </c>
      <c r="S8">
        <v>1.0709578207381399E-2</v>
      </c>
      <c r="T8">
        <v>0</v>
      </c>
      <c r="U8">
        <v>7.1397188049209101E-4</v>
      </c>
      <c r="V8">
        <v>1.2082601054481501E-3</v>
      </c>
      <c r="W8">
        <v>0</v>
      </c>
      <c r="X8">
        <v>2.3835676625659101E-2</v>
      </c>
      <c r="Y8">
        <v>1.8041520210896299E-2</v>
      </c>
      <c r="Z8">
        <v>1.44991212653779E-2</v>
      </c>
      <c r="AA8" s="2">
        <v>2.74604569420035E-5</v>
      </c>
      <c r="AB8" s="2">
        <v>2.74604569420035E-5</v>
      </c>
      <c r="AC8">
        <v>7.9635325131810204E-4</v>
      </c>
      <c r="AD8" s="2">
        <v>5.4920913884006999E-5</v>
      </c>
      <c r="AE8">
        <v>3.4325571177504402E-3</v>
      </c>
      <c r="AF8">
        <v>2.1144551845342701E-3</v>
      </c>
      <c r="AG8">
        <v>8.2106766256590507E-3</v>
      </c>
      <c r="AH8">
        <v>0</v>
      </c>
      <c r="AI8">
        <v>6.0962214411247797E-3</v>
      </c>
      <c r="AJ8">
        <v>1.3730228471001799E-4</v>
      </c>
      <c r="AK8">
        <v>6.0413005272407698E-4</v>
      </c>
      <c r="AL8">
        <v>0</v>
      </c>
      <c r="AM8">
        <v>1.83985061511424E-3</v>
      </c>
      <c r="AN8" s="2">
        <v>2.74604569420035E-5</v>
      </c>
      <c r="AO8">
        <v>4.4485940246045703E-3</v>
      </c>
      <c r="AP8" s="2">
        <v>8.2381370826010506E-5</v>
      </c>
      <c r="AQ8">
        <v>6.8651142355008802E-4</v>
      </c>
      <c r="AR8">
        <v>1.3730228471001799E-4</v>
      </c>
      <c r="AS8">
        <v>0</v>
      </c>
      <c r="AT8">
        <v>0</v>
      </c>
      <c r="AU8">
        <v>0</v>
      </c>
      <c r="AV8">
        <v>6.8651142355008802E-4</v>
      </c>
      <c r="AW8">
        <v>2.1693760984182798E-3</v>
      </c>
      <c r="AX8">
        <v>2.4714411247803202E-4</v>
      </c>
      <c r="AY8">
        <v>0</v>
      </c>
      <c r="AZ8">
        <v>5.8216168717047396E-3</v>
      </c>
      <c r="BA8">
        <v>2.7460456942003501E-4</v>
      </c>
      <c r="BB8">
        <v>1.6476274165202101E-4</v>
      </c>
      <c r="BC8">
        <v>0</v>
      </c>
      <c r="BD8">
        <v>5.6293936731107198E-3</v>
      </c>
      <c r="BE8">
        <v>0</v>
      </c>
      <c r="BF8" s="2">
        <v>8.2381370826010506E-5</v>
      </c>
      <c r="BG8">
        <v>0</v>
      </c>
      <c r="BH8">
        <v>0</v>
      </c>
      <c r="BI8">
        <v>4.6682776801406002E-4</v>
      </c>
      <c r="BJ8">
        <v>0</v>
      </c>
      <c r="BK8">
        <v>2.0046133567662599E-3</v>
      </c>
      <c r="BL8">
        <v>0</v>
      </c>
      <c r="BM8">
        <v>5.7666959578207399E-4</v>
      </c>
      <c r="BN8" s="2">
        <v>2.74604569420035E-5</v>
      </c>
      <c r="BO8">
        <v>0</v>
      </c>
      <c r="BP8">
        <v>4.39367311072056E-4</v>
      </c>
      <c r="BQ8">
        <v>1.4828646748681899E-3</v>
      </c>
      <c r="BR8">
        <v>1.6476274165202101E-4</v>
      </c>
      <c r="BS8" s="2">
        <v>5.4920913884006999E-5</v>
      </c>
      <c r="BT8">
        <v>0</v>
      </c>
      <c r="BU8">
        <v>4.9428822495606295E-4</v>
      </c>
      <c r="BV8">
        <v>0</v>
      </c>
      <c r="BW8">
        <v>0</v>
      </c>
      <c r="BX8">
        <v>2.58128295254833E-3</v>
      </c>
      <c r="BY8">
        <v>2.4714411247803202E-4</v>
      </c>
      <c r="BZ8">
        <v>2.7460456942003501E-4</v>
      </c>
      <c r="CA8" s="2">
        <v>8.2381370826010506E-5</v>
      </c>
      <c r="CB8">
        <v>3.2952548330404202E-4</v>
      </c>
      <c r="CC8">
        <v>0</v>
      </c>
      <c r="CD8">
        <v>5.4920913884007002E-4</v>
      </c>
      <c r="CE8">
        <v>0</v>
      </c>
      <c r="CF8">
        <v>1.9222319859402501E-4</v>
      </c>
      <c r="CG8">
        <v>0</v>
      </c>
      <c r="CH8">
        <v>0</v>
      </c>
      <c r="CI8">
        <v>5.7666959578207399E-4</v>
      </c>
      <c r="CJ8">
        <v>1.9222319859402501E-4</v>
      </c>
      <c r="CK8">
        <v>0</v>
      </c>
      <c r="CL8">
        <v>4.6682776801406002E-4</v>
      </c>
      <c r="CM8" s="2">
        <v>2.74604569420035E-5</v>
      </c>
      <c r="CN8">
        <v>5.7666959578207399E-4</v>
      </c>
      <c r="CO8">
        <v>0</v>
      </c>
      <c r="CP8">
        <v>2.4714411247803202E-4</v>
      </c>
      <c r="CQ8">
        <v>0</v>
      </c>
      <c r="CR8">
        <v>0</v>
      </c>
      <c r="CS8">
        <v>0</v>
      </c>
      <c r="CT8">
        <v>0</v>
      </c>
      <c r="CU8">
        <v>8.2381370826010503E-4</v>
      </c>
      <c r="CV8" s="2">
        <v>5.4920913884006999E-5</v>
      </c>
      <c r="CW8">
        <v>0</v>
      </c>
      <c r="CX8">
        <v>0</v>
      </c>
      <c r="CY8">
        <v>0</v>
      </c>
      <c r="CZ8" s="2">
        <v>8.2381370826010506E-5</v>
      </c>
      <c r="DA8">
        <v>0</v>
      </c>
      <c r="DB8">
        <v>2.7460456942003501E-4</v>
      </c>
      <c r="DC8" s="2">
        <v>2.74604569420035E-5</v>
      </c>
      <c r="DD8">
        <v>0</v>
      </c>
      <c r="DE8">
        <v>0</v>
      </c>
      <c r="DF8">
        <v>0</v>
      </c>
      <c r="DG8">
        <v>0</v>
      </c>
      <c r="DH8">
        <v>1.3730228471001799E-4</v>
      </c>
      <c r="DI8">
        <v>0</v>
      </c>
      <c r="DJ8">
        <v>0</v>
      </c>
      <c r="DK8">
        <v>0</v>
      </c>
      <c r="DL8">
        <v>0</v>
      </c>
      <c r="DM8">
        <v>0</v>
      </c>
      <c r="DN8" s="2">
        <v>2.74604569420035E-5</v>
      </c>
      <c r="DO8">
        <v>0</v>
      </c>
      <c r="DP8">
        <v>0</v>
      </c>
      <c r="DQ8" s="2">
        <v>5.4920913884006999E-5</v>
      </c>
      <c r="DR8">
        <v>0</v>
      </c>
      <c r="DS8">
        <v>0</v>
      </c>
      <c r="DT8">
        <v>0</v>
      </c>
      <c r="DU8">
        <v>1.09841827768014E-4</v>
      </c>
      <c r="DV8" s="2">
        <v>2.74604569420035E-5</v>
      </c>
      <c r="DW8">
        <v>1.9222319859402501E-4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 s="2">
        <v>2.74604569420035E-5</v>
      </c>
      <c r="EK8">
        <v>0</v>
      </c>
      <c r="EL8">
        <v>0</v>
      </c>
    </row>
    <row r="9" spans="1:142" x14ac:dyDescent="0.25">
      <c r="A9" t="s">
        <v>117</v>
      </c>
      <c r="B9" s="2">
        <v>3.8245305388763503E-5</v>
      </c>
      <c r="C9">
        <v>0.211420048189085</v>
      </c>
      <c r="D9">
        <v>0</v>
      </c>
      <c r="E9">
        <v>7.6490610777527099E-2</v>
      </c>
      <c r="F9">
        <v>1.06321948980763E-2</v>
      </c>
      <c r="G9">
        <v>1.91226526943818E-4</v>
      </c>
      <c r="H9">
        <v>3.0863961448732199E-2</v>
      </c>
      <c r="I9">
        <v>0</v>
      </c>
      <c r="J9">
        <v>4.11137032929208E-2</v>
      </c>
      <c r="K9">
        <v>1.7439859257276199E-2</v>
      </c>
      <c r="L9">
        <v>6.1192488622021602E-3</v>
      </c>
      <c r="M9">
        <v>7.3316250430259702E-2</v>
      </c>
      <c r="N9">
        <v>1.12441197842965E-2</v>
      </c>
      <c r="O9">
        <v>4.8686273759896002E-2</v>
      </c>
      <c r="P9">
        <v>0</v>
      </c>
      <c r="Q9">
        <v>0</v>
      </c>
      <c r="R9">
        <v>1.6866179676444701E-2</v>
      </c>
      <c r="S9">
        <v>7.1901174130875401E-3</v>
      </c>
      <c r="T9">
        <v>0.18258308792595701</v>
      </c>
      <c r="U9">
        <v>9.6148697747351505E-2</v>
      </c>
      <c r="V9">
        <v>6.38696599992351E-3</v>
      </c>
      <c r="W9">
        <v>0</v>
      </c>
      <c r="X9">
        <v>3.6753738478601701E-2</v>
      </c>
      <c r="Y9">
        <v>9.7525528741346998E-3</v>
      </c>
      <c r="Z9">
        <v>2.1532106933873901E-2</v>
      </c>
      <c r="AA9" s="2">
        <v>3.8245305388763503E-5</v>
      </c>
      <c r="AB9">
        <v>2.5012429724251301E-2</v>
      </c>
      <c r="AC9">
        <v>8.2609859639729208E-3</v>
      </c>
      <c r="AD9">
        <v>9.9437794010785209E-4</v>
      </c>
      <c r="AE9">
        <v>4.7806631735954402E-3</v>
      </c>
      <c r="AF9">
        <v>0</v>
      </c>
      <c r="AG9">
        <v>3.3655868742111898E-3</v>
      </c>
      <c r="AH9">
        <v>0</v>
      </c>
      <c r="AI9">
        <v>8.0315141316403393E-3</v>
      </c>
      <c r="AJ9">
        <v>2.9448885149347898E-3</v>
      </c>
      <c r="AK9">
        <v>0</v>
      </c>
      <c r="AL9">
        <v>0</v>
      </c>
      <c r="AM9">
        <v>0</v>
      </c>
      <c r="AN9">
        <v>0</v>
      </c>
      <c r="AO9">
        <v>2.9066432095460298E-3</v>
      </c>
      <c r="AP9">
        <v>0</v>
      </c>
      <c r="AQ9" s="2">
        <v>3.8245305388763503E-5</v>
      </c>
      <c r="AR9" s="2">
        <v>7.6490610777527101E-5</v>
      </c>
      <c r="AS9" s="2">
        <v>7.6490610777527101E-5</v>
      </c>
      <c r="AT9">
        <v>0</v>
      </c>
      <c r="AU9" s="2">
        <v>3.8245305388763503E-5</v>
      </c>
      <c r="AV9">
        <v>5.9662676406471099E-3</v>
      </c>
      <c r="AW9">
        <v>7.9932688262515806E-3</v>
      </c>
      <c r="AX9">
        <v>0</v>
      </c>
      <c r="AY9">
        <v>0</v>
      </c>
      <c r="AZ9" s="2">
        <v>3.8245305388763503E-5</v>
      </c>
      <c r="BA9">
        <v>1.0326232454966201E-3</v>
      </c>
      <c r="BB9">
        <v>4.9718897005392605E-4</v>
      </c>
      <c r="BC9">
        <v>0</v>
      </c>
      <c r="BD9">
        <v>1.14735916166291E-4</v>
      </c>
      <c r="BE9">
        <v>0</v>
      </c>
      <c r="BF9">
        <v>0</v>
      </c>
      <c r="BG9" s="2">
        <v>3.8245305388763503E-5</v>
      </c>
      <c r="BH9">
        <v>0</v>
      </c>
      <c r="BI9">
        <v>7.2666080238650702E-4</v>
      </c>
      <c r="BJ9">
        <v>0</v>
      </c>
      <c r="BK9">
        <v>1.41507629938425E-3</v>
      </c>
      <c r="BL9">
        <v>0</v>
      </c>
      <c r="BM9">
        <v>0</v>
      </c>
      <c r="BN9">
        <v>0</v>
      </c>
      <c r="BO9">
        <v>0</v>
      </c>
      <c r="BP9">
        <v>5.3543427544268905E-4</v>
      </c>
      <c r="BQ9">
        <v>1.14735916166291E-4</v>
      </c>
      <c r="BR9">
        <v>8.41396718552798E-4</v>
      </c>
      <c r="BS9">
        <v>1.5298122155505401E-4</v>
      </c>
      <c r="BT9">
        <v>0</v>
      </c>
      <c r="BU9">
        <v>0</v>
      </c>
      <c r="BV9">
        <v>0</v>
      </c>
      <c r="BW9">
        <v>0</v>
      </c>
      <c r="BX9">
        <v>1.4915669101617801E-3</v>
      </c>
      <c r="BY9">
        <v>3.8245305388763501E-4</v>
      </c>
      <c r="BZ9">
        <v>1.79752935327189E-3</v>
      </c>
      <c r="CA9">
        <v>3.8245305388763501E-4</v>
      </c>
      <c r="CB9">
        <v>5.7367958083145304E-4</v>
      </c>
      <c r="CC9" s="2">
        <v>7.6490610777527101E-5</v>
      </c>
      <c r="CD9">
        <v>0</v>
      </c>
      <c r="CE9">
        <v>0</v>
      </c>
      <c r="CF9">
        <v>1.0708685508853801E-3</v>
      </c>
      <c r="CG9">
        <v>5.3925880598156596E-3</v>
      </c>
      <c r="CH9">
        <v>0</v>
      </c>
      <c r="CI9">
        <v>1.14735916166291E-4</v>
      </c>
      <c r="CJ9">
        <v>0</v>
      </c>
      <c r="CK9">
        <v>0</v>
      </c>
      <c r="CL9">
        <v>1.14735916166291E-4</v>
      </c>
      <c r="CM9">
        <v>0</v>
      </c>
      <c r="CN9">
        <v>6.1957394729796897E-3</v>
      </c>
      <c r="CO9">
        <v>0</v>
      </c>
      <c r="CP9">
        <v>0</v>
      </c>
      <c r="CQ9">
        <v>2.6771713772134501E-4</v>
      </c>
      <c r="CR9">
        <v>0</v>
      </c>
      <c r="CS9">
        <v>1.5298122155505401E-4</v>
      </c>
      <c r="CT9">
        <v>0</v>
      </c>
      <c r="CU9">
        <v>0</v>
      </c>
      <c r="CV9">
        <v>0</v>
      </c>
      <c r="CW9">
        <v>9.9437794010785209E-4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 s="2">
        <v>3.8245305388763503E-5</v>
      </c>
      <c r="DO9">
        <v>0</v>
      </c>
      <c r="DP9">
        <v>0</v>
      </c>
      <c r="DQ9">
        <v>0</v>
      </c>
      <c r="DR9">
        <v>0</v>
      </c>
      <c r="DS9">
        <v>0</v>
      </c>
      <c r="DT9" s="2">
        <v>3.8245305388763503E-5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1.14735916166291E-4</v>
      </c>
      <c r="EJ9">
        <v>0</v>
      </c>
      <c r="EK9">
        <v>0</v>
      </c>
      <c r="EL9">
        <v>0</v>
      </c>
    </row>
    <row r="10" spans="1:142" x14ac:dyDescent="0.25">
      <c r="A10" t="s">
        <v>118</v>
      </c>
      <c r="B10">
        <v>0</v>
      </c>
      <c r="C10">
        <v>7.5329566854990605E-4</v>
      </c>
      <c r="D10">
        <v>0</v>
      </c>
      <c r="E10">
        <v>0.34627632254750901</v>
      </c>
      <c r="F10">
        <v>3.7322376305427202E-2</v>
      </c>
      <c r="G10">
        <v>0.117411402157165</v>
      </c>
      <c r="H10">
        <v>0</v>
      </c>
      <c r="I10" s="2">
        <v>3.4240712206813901E-5</v>
      </c>
      <c r="J10" s="2">
        <v>3.4240712206813901E-5</v>
      </c>
      <c r="K10">
        <v>0.27827426810477701</v>
      </c>
      <c r="L10">
        <v>6.6769388803287104E-3</v>
      </c>
      <c r="M10">
        <v>0</v>
      </c>
      <c r="N10">
        <v>0</v>
      </c>
      <c r="O10">
        <v>1.4038692004793699E-3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 s="2">
        <v>3.4240712206813901E-5</v>
      </c>
      <c r="Y10">
        <v>2.20510186611882E-2</v>
      </c>
      <c r="Z10">
        <v>3.6226673514809099E-2</v>
      </c>
      <c r="AA10">
        <v>2.12292415682246E-3</v>
      </c>
      <c r="AB10">
        <v>0</v>
      </c>
      <c r="AC10">
        <v>0</v>
      </c>
      <c r="AD10">
        <v>0</v>
      </c>
      <c r="AE10">
        <v>1.7873651771956899E-2</v>
      </c>
      <c r="AF10">
        <v>0</v>
      </c>
      <c r="AG10">
        <v>3.6055469953775003E-2</v>
      </c>
      <c r="AH10">
        <v>0</v>
      </c>
      <c r="AI10">
        <v>1.17103235747304E-2</v>
      </c>
      <c r="AJ10">
        <v>3.6945728471152198E-2</v>
      </c>
      <c r="AK10">
        <v>0</v>
      </c>
      <c r="AL10">
        <v>0</v>
      </c>
      <c r="AM10">
        <v>5.5469953775038501E-3</v>
      </c>
      <c r="AN10">
        <v>2.0544427324088301E-4</v>
      </c>
      <c r="AO10">
        <v>5.2388289676425304E-3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1.0272213662044199E-3</v>
      </c>
      <c r="AV10">
        <v>0</v>
      </c>
      <c r="AW10">
        <v>2.8077384009587399E-3</v>
      </c>
      <c r="AX10">
        <v>0</v>
      </c>
      <c r="AY10">
        <v>0</v>
      </c>
      <c r="AZ10">
        <v>1.0272213662044199E-4</v>
      </c>
      <c r="BA10">
        <v>1.6093134737202499E-3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1.81475774696114E-3</v>
      </c>
      <c r="BJ10">
        <v>3.0816640986132502E-4</v>
      </c>
      <c r="BK10">
        <v>3.2186269474405102E-3</v>
      </c>
      <c r="BL10">
        <v>0</v>
      </c>
      <c r="BM10">
        <v>0</v>
      </c>
      <c r="BN10">
        <v>1.43810991268618E-3</v>
      </c>
      <c r="BO10">
        <v>0</v>
      </c>
      <c r="BP10">
        <v>2.3283684300633499E-3</v>
      </c>
      <c r="BQ10">
        <v>3.0816640986132502E-4</v>
      </c>
      <c r="BR10">
        <v>2.8077384009587399E-3</v>
      </c>
      <c r="BS10">
        <v>4.79369970895395E-4</v>
      </c>
      <c r="BT10">
        <v>3.4240712206813899E-4</v>
      </c>
      <c r="BU10">
        <v>0</v>
      </c>
      <c r="BV10">
        <v>2.12292415682246E-3</v>
      </c>
      <c r="BW10">
        <v>0</v>
      </c>
      <c r="BX10">
        <v>5.8209210751583595E-4</v>
      </c>
      <c r="BY10">
        <v>0</v>
      </c>
      <c r="BZ10">
        <v>0</v>
      </c>
      <c r="CA10">
        <v>4.0061633281972299E-3</v>
      </c>
      <c r="CB10">
        <v>2.9447012497860001E-3</v>
      </c>
      <c r="CC10">
        <v>0</v>
      </c>
      <c r="CD10">
        <v>0</v>
      </c>
      <c r="CE10">
        <v>1.0272213662044199E-4</v>
      </c>
      <c r="CF10">
        <v>0</v>
      </c>
      <c r="CG10">
        <v>0</v>
      </c>
      <c r="CH10">
        <v>0</v>
      </c>
      <c r="CI10" s="2">
        <v>3.4240712206813901E-5</v>
      </c>
      <c r="CJ10">
        <v>0</v>
      </c>
      <c r="CK10">
        <v>1.9859613079952101E-3</v>
      </c>
      <c r="CL10">
        <v>0</v>
      </c>
      <c r="CM10">
        <v>2.6707755521314801E-3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7.1905495634309196E-4</v>
      </c>
      <c r="CT10">
        <v>6.5057353192946401E-4</v>
      </c>
      <c r="CU10">
        <v>9.929806539976029E-4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1.88323917137476E-3</v>
      </c>
      <c r="DB10">
        <v>3.7664783427495302E-4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 s="2">
        <v>3.4240712206813901E-5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1.0272213662044199E-4</v>
      </c>
      <c r="EL10">
        <v>0</v>
      </c>
    </row>
    <row r="11" spans="1:142" x14ac:dyDescent="0.25">
      <c r="A11" t="s">
        <v>119</v>
      </c>
      <c r="B11" s="2">
        <v>3.1425788001634103E-5</v>
      </c>
      <c r="C11">
        <v>0.68838188617579599</v>
      </c>
      <c r="D11">
        <v>0</v>
      </c>
      <c r="E11">
        <v>0</v>
      </c>
      <c r="F11" s="2">
        <v>3.1425788001634103E-5</v>
      </c>
      <c r="G11" s="2">
        <v>9.4277364004902397E-5</v>
      </c>
      <c r="H11" s="2">
        <v>3.1425788001634103E-5</v>
      </c>
      <c r="I11">
        <v>2.8786021809496899E-2</v>
      </c>
      <c r="J11">
        <v>0</v>
      </c>
      <c r="K11" s="2">
        <v>9.4277364004902397E-5</v>
      </c>
      <c r="L11">
        <v>0</v>
      </c>
      <c r="M11" s="2">
        <v>6.2851576003268301E-5</v>
      </c>
      <c r="N11">
        <v>0</v>
      </c>
      <c r="O11">
        <v>9.1134785204738996E-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9.1637597812765204E-2</v>
      </c>
      <c r="X11">
        <v>0</v>
      </c>
      <c r="Y11">
        <v>4.6510166242418501E-3</v>
      </c>
      <c r="Z11">
        <v>2.23123094811602E-3</v>
      </c>
      <c r="AA11">
        <v>9.6854278621036405E-2</v>
      </c>
      <c r="AB11">
        <v>0</v>
      </c>
      <c r="AC11">
        <v>0</v>
      </c>
      <c r="AD11">
        <v>0</v>
      </c>
      <c r="AE11">
        <v>2.3569341001225602E-3</v>
      </c>
      <c r="AF11">
        <v>0</v>
      </c>
      <c r="AG11" s="2">
        <v>3.1425788001634103E-5</v>
      </c>
      <c r="AH11">
        <v>0</v>
      </c>
      <c r="AI11">
        <v>1.57128940008171E-4</v>
      </c>
      <c r="AJ11">
        <v>0</v>
      </c>
      <c r="AK11">
        <v>0</v>
      </c>
      <c r="AL11">
        <v>0</v>
      </c>
      <c r="AM11">
        <v>0</v>
      </c>
      <c r="AN11">
        <v>6.69369284434807E-3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3.6925300901920102E-2</v>
      </c>
      <c r="AV11">
        <v>0</v>
      </c>
      <c r="AW11">
        <v>0</v>
      </c>
      <c r="AX11" s="2">
        <v>3.1425788001634103E-5</v>
      </c>
      <c r="AY11">
        <v>0</v>
      </c>
      <c r="AZ11">
        <v>0</v>
      </c>
      <c r="BA11">
        <v>8.1707048804248797E-4</v>
      </c>
      <c r="BB11">
        <v>0</v>
      </c>
      <c r="BC11">
        <v>0</v>
      </c>
      <c r="BD11" s="2">
        <v>6.2851576003268301E-5</v>
      </c>
      <c r="BE11">
        <v>0</v>
      </c>
      <c r="BF11">
        <v>0</v>
      </c>
      <c r="BG11">
        <v>3.4568366801797601E-4</v>
      </c>
      <c r="BH11">
        <v>9.7419942805065799E-4</v>
      </c>
      <c r="BI11">
        <v>2.9854498601552398E-3</v>
      </c>
      <c r="BJ11">
        <v>4.7138682002451201E-4</v>
      </c>
      <c r="BK11">
        <v>2.1369535841111202E-3</v>
      </c>
      <c r="BL11">
        <v>0</v>
      </c>
      <c r="BM11">
        <v>0</v>
      </c>
      <c r="BN11">
        <v>1.6372835548851401E-2</v>
      </c>
      <c r="BO11">
        <v>0</v>
      </c>
      <c r="BP11">
        <v>0</v>
      </c>
      <c r="BQ11" s="2">
        <v>6.2851576003268301E-5</v>
      </c>
      <c r="BR11">
        <v>0</v>
      </c>
      <c r="BS11">
        <v>0</v>
      </c>
      <c r="BT11">
        <v>1.57128940008171E-4</v>
      </c>
      <c r="BU11">
        <v>0</v>
      </c>
      <c r="BV11">
        <v>7.3850601803840199E-3</v>
      </c>
      <c r="BW11">
        <v>0</v>
      </c>
      <c r="BX11">
        <v>0</v>
      </c>
      <c r="BY11">
        <v>3.1425788001634102E-4</v>
      </c>
      <c r="BZ11">
        <v>0</v>
      </c>
      <c r="CA11" s="2">
        <v>3.1425788001634103E-5</v>
      </c>
      <c r="CB11">
        <v>0</v>
      </c>
      <c r="CC11">
        <v>0</v>
      </c>
      <c r="CD11">
        <v>0</v>
      </c>
      <c r="CE11">
        <v>4.7452939882467599E-3</v>
      </c>
      <c r="CF11">
        <v>0</v>
      </c>
      <c r="CG11">
        <v>0</v>
      </c>
      <c r="CH11">
        <v>0</v>
      </c>
      <c r="CI11" s="2">
        <v>3.1425788001634103E-5</v>
      </c>
      <c r="CJ11">
        <v>0</v>
      </c>
      <c r="CK11">
        <v>2.1998051601143901E-3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 s="2">
        <v>3.1425788001634103E-5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 s="2">
        <v>3.1425788001634103E-5</v>
      </c>
      <c r="DC11">
        <v>0</v>
      </c>
      <c r="DD11" s="2">
        <v>9.4277364004902397E-5</v>
      </c>
      <c r="DE11">
        <v>0</v>
      </c>
      <c r="DF11">
        <v>0</v>
      </c>
      <c r="DG11">
        <v>0</v>
      </c>
      <c r="DH11">
        <v>0</v>
      </c>
      <c r="DI11">
        <v>6.5994154803431697E-4</v>
      </c>
      <c r="DJ11">
        <v>0</v>
      </c>
      <c r="DK11">
        <v>0</v>
      </c>
      <c r="DL11">
        <v>0</v>
      </c>
      <c r="DM11">
        <v>0</v>
      </c>
      <c r="DN11" s="2">
        <v>3.1425788001634103E-5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 s="2">
        <v>3.1425788001634103E-5</v>
      </c>
      <c r="DZ11">
        <v>0</v>
      </c>
      <c r="EA11">
        <v>0</v>
      </c>
      <c r="EB11">
        <v>0</v>
      </c>
      <c r="EC11">
        <v>0</v>
      </c>
      <c r="ED11">
        <v>0</v>
      </c>
      <c r="EE11" s="2">
        <v>3.1425788001634103E-5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</row>
    <row r="12" spans="1:142" x14ac:dyDescent="0.25">
      <c r="A12" t="s">
        <v>120</v>
      </c>
      <c r="B12">
        <v>0</v>
      </c>
      <c r="C12">
        <v>0.14447645290581199</v>
      </c>
      <c r="D12">
        <v>0</v>
      </c>
      <c r="E12">
        <v>2.81187374749499E-2</v>
      </c>
      <c r="F12">
        <v>2.84318637274549E-2</v>
      </c>
      <c r="G12">
        <v>3.0060120240481001E-3</v>
      </c>
      <c r="H12">
        <v>6.3251503006011997E-2</v>
      </c>
      <c r="I12">
        <v>9.9949899799599201E-2</v>
      </c>
      <c r="J12">
        <v>3.0247995991984002E-2</v>
      </c>
      <c r="K12">
        <v>7.8281563126252507E-2</v>
      </c>
      <c r="L12">
        <v>9.9574148296593199E-3</v>
      </c>
      <c r="M12">
        <v>3.8201402805611198E-2</v>
      </c>
      <c r="N12">
        <v>1.8662324649298598E-2</v>
      </c>
      <c r="O12">
        <v>0.13113727454909799</v>
      </c>
      <c r="P12">
        <v>0</v>
      </c>
      <c r="Q12">
        <v>0</v>
      </c>
      <c r="R12">
        <v>0</v>
      </c>
      <c r="S12">
        <v>2.6114729458917799E-2</v>
      </c>
      <c r="T12">
        <v>0</v>
      </c>
      <c r="U12">
        <v>0</v>
      </c>
      <c r="V12">
        <v>0</v>
      </c>
      <c r="W12">
        <v>0</v>
      </c>
      <c r="X12">
        <v>1.10220440881764E-2</v>
      </c>
      <c r="Y12">
        <v>4.9661823647294601E-2</v>
      </c>
      <c r="Z12">
        <v>1.33391783567134E-2</v>
      </c>
      <c r="AA12">
        <v>4.6968937875751498E-3</v>
      </c>
      <c r="AB12" s="2">
        <v>6.2625250501001999E-5</v>
      </c>
      <c r="AC12">
        <v>3.6322645290581199E-3</v>
      </c>
      <c r="AD12">
        <v>0</v>
      </c>
      <c r="AE12">
        <v>8.7675350701402796E-4</v>
      </c>
      <c r="AF12">
        <v>3.7575150300601201E-3</v>
      </c>
      <c r="AG12">
        <v>1.51553106212425E-2</v>
      </c>
      <c r="AH12">
        <v>0</v>
      </c>
      <c r="AI12">
        <v>1.15856713426854E-2</v>
      </c>
      <c r="AJ12">
        <v>7.5776553106212396E-3</v>
      </c>
      <c r="AK12">
        <v>5.0100200400801599E-4</v>
      </c>
      <c r="AL12">
        <v>0</v>
      </c>
      <c r="AM12">
        <v>0</v>
      </c>
      <c r="AN12">
        <v>2.8807615230460899E-3</v>
      </c>
      <c r="AO12">
        <v>0</v>
      </c>
      <c r="AP12">
        <v>3.4443887775551102E-3</v>
      </c>
      <c r="AQ12">
        <v>1.8787575150300601E-4</v>
      </c>
      <c r="AR12">
        <v>5.0100200400801599E-4</v>
      </c>
      <c r="AS12">
        <v>1.0646292585170299E-2</v>
      </c>
      <c r="AT12">
        <v>0</v>
      </c>
      <c r="AU12">
        <v>6.2625250501002002E-4</v>
      </c>
      <c r="AV12">
        <v>0</v>
      </c>
      <c r="AW12">
        <v>0</v>
      </c>
      <c r="AX12">
        <v>6.8887775551102197E-4</v>
      </c>
      <c r="AY12">
        <v>0</v>
      </c>
      <c r="AZ12" s="2">
        <v>6.2625250501001999E-5</v>
      </c>
      <c r="BA12">
        <v>3.5571142284569097E-2</v>
      </c>
      <c r="BB12">
        <v>6.0809118236472899E-2</v>
      </c>
      <c r="BC12">
        <v>0</v>
      </c>
      <c r="BD12" s="2">
        <v>6.2625250501001999E-5</v>
      </c>
      <c r="BE12">
        <v>5.6362725450901795E-4</v>
      </c>
      <c r="BF12">
        <v>0</v>
      </c>
      <c r="BG12">
        <v>6.7009018036072098E-3</v>
      </c>
      <c r="BH12">
        <v>0</v>
      </c>
      <c r="BI12">
        <v>8.14128256513026E-4</v>
      </c>
      <c r="BJ12">
        <v>0</v>
      </c>
      <c r="BK12">
        <v>5.1978957915831698E-3</v>
      </c>
      <c r="BL12">
        <v>0</v>
      </c>
      <c r="BM12">
        <v>0</v>
      </c>
      <c r="BN12">
        <v>6.8887775551102197E-4</v>
      </c>
      <c r="BO12">
        <v>2.71793587174349E-2</v>
      </c>
      <c r="BP12">
        <v>6.8887775551102197E-4</v>
      </c>
      <c r="BQ12" s="2">
        <v>6.2625250501001999E-5</v>
      </c>
      <c r="BR12">
        <v>0</v>
      </c>
      <c r="BS12">
        <v>2.9433867735470902E-3</v>
      </c>
      <c r="BT12">
        <v>0</v>
      </c>
      <c r="BU12">
        <v>8.14128256513026E-4</v>
      </c>
      <c r="BV12">
        <v>0</v>
      </c>
      <c r="BW12">
        <v>0</v>
      </c>
      <c r="BX12">
        <v>0</v>
      </c>
      <c r="BY12">
        <v>1.3151302605210399E-3</v>
      </c>
      <c r="BZ12">
        <v>0</v>
      </c>
      <c r="CA12">
        <v>6.2625250501002002E-4</v>
      </c>
      <c r="CB12">
        <v>0</v>
      </c>
      <c r="CC12">
        <v>0</v>
      </c>
      <c r="CD12">
        <v>0</v>
      </c>
      <c r="CE12">
        <v>9.3937875751503002E-4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2.50501002004008E-4</v>
      </c>
      <c r="CL12">
        <v>0</v>
      </c>
      <c r="CM12">
        <v>7.5150300601202404E-4</v>
      </c>
      <c r="CN12">
        <v>8.7675350701402796E-4</v>
      </c>
      <c r="CO12">
        <v>0</v>
      </c>
      <c r="CP12">
        <v>1.00200400801603E-3</v>
      </c>
      <c r="CQ12">
        <v>5.3231462925851696E-3</v>
      </c>
      <c r="CR12">
        <v>1.25250501002004E-4</v>
      </c>
      <c r="CS12">
        <v>0</v>
      </c>
      <c r="CT12">
        <v>1.0646292585170299E-3</v>
      </c>
      <c r="CU12">
        <v>1.8787575150300601E-4</v>
      </c>
      <c r="CV12">
        <v>0</v>
      </c>
      <c r="CW12">
        <v>0</v>
      </c>
      <c r="CX12">
        <v>2.50501002004008E-4</v>
      </c>
      <c r="CY12">
        <v>0</v>
      </c>
      <c r="CZ12">
        <v>2.50501002004008E-4</v>
      </c>
      <c r="DA12">
        <v>0</v>
      </c>
      <c r="DB12">
        <v>3.7575150300601202E-4</v>
      </c>
      <c r="DC12">
        <v>0</v>
      </c>
      <c r="DD12">
        <v>0</v>
      </c>
      <c r="DE12">
        <v>1.9413827655310599E-3</v>
      </c>
      <c r="DF12">
        <v>0</v>
      </c>
      <c r="DG12">
        <v>0</v>
      </c>
      <c r="DH12">
        <v>0</v>
      </c>
      <c r="DI12">
        <v>0</v>
      </c>
      <c r="DJ12">
        <v>0</v>
      </c>
      <c r="DK12" s="2">
        <v>6.2625250501001999E-5</v>
      </c>
      <c r="DL12">
        <v>8.14128256513026E-4</v>
      </c>
      <c r="DM12">
        <v>0</v>
      </c>
      <c r="DN12">
        <v>0</v>
      </c>
      <c r="DO12">
        <v>0</v>
      </c>
      <c r="DP12" s="2">
        <v>6.2625250501001999E-5</v>
      </c>
      <c r="DQ12">
        <v>0</v>
      </c>
      <c r="DR12">
        <v>1.25250501002004E-4</v>
      </c>
      <c r="DS12">
        <v>1.25250501002004E-4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2.50501002004008E-4</v>
      </c>
      <c r="DZ12">
        <v>0</v>
      </c>
      <c r="EA12">
        <v>0</v>
      </c>
      <c r="EB12">
        <v>0</v>
      </c>
      <c r="EC12">
        <v>3.7575150300601202E-4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 s="2">
        <v>6.2625250501001999E-5</v>
      </c>
      <c r="EL12">
        <v>0</v>
      </c>
    </row>
    <row r="13" spans="1:142" x14ac:dyDescent="0.25">
      <c r="A13" t="s">
        <v>121</v>
      </c>
      <c r="B13">
        <v>0.65484143763213498</v>
      </c>
      <c r="C13">
        <v>7.7801268498942904E-3</v>
      </c>
      <c r="D13">
        <v>0</v>
      </c>
      <c r="E13">
        <v>2.2029598308668099E-2</v>
      </c>
      <c r="F13">
        <v>4.80338266384778E-2</v>
      </c>
      <c r="G13">
        <v>2.0718816067653301E-3</v>
      </c>
      <c r="H13">
        <v>1.8604651162790701E-3</v>
      </c>
      <c r="I13">
        <v>1.14164904862579E-3</v>
      </c>
      <c r="J13">
        <v>5.9196617336152195E-4</v>
      </c>
      <c r="K13">
        <v>5.07399577167019E-4</v>
      </c>
      <c r="L13">
        <v>1.94503171247357E-3</v>
      </c>
      <c r="M13">
        <v>1.1839323467230401E-2</v>
      </c>
      <c r="N13" s="2">
        <v>4.2283298097251597E-5</v>
      </c>
      <c r="O13">
        <v>9.93657505285412E-3</v>
      </c>
      <c r="P13">
        <v>0</v>
      </c>
      <c r="Q13">
        <v>5.73361522198731E-2</v>
      </c>
      <c r="R13">
        <v>7.3150105708245199E-3</v>
      </c>
      <c r="S13">
        <v>6.0887949260042297E-3</v>
      </c>
      <c r="T13">
        <v>0</v>
      </c>
      <c r="U13">
        <v>2.11416490486258E-4</v>
      </c>
      <c r="V13">
        <v>4.2283298097251599E-4</v>
      </c>
      <c r="W13">
        <v>0</v>
      </c>
      <c r="X13">
        <v>1.2262156448203001E-2</v>
      </c>
      <c r="Y13">
        <v>4.0295983086680802E-2</v>
      </c>
      <c r="Z13">
        <v>1.39112050739958E-2</v>
      </c>
      <c r="AA13">
        <v>0</v>
      </c>
      <c r="AB13">
        <v>8.0338266384777997E-4</v>
      </c>
      <c r="AC13">
        <v>3.67864693446089E-3</v>
      </c>
      <c r="AD13">
        <v>0</v>
      </c>
      <c r="AE13">
        <v>2.8752642706131098E-3</v>
      </c>
      <c r="AF13">
        <v>0</v>
      </c>
      <c r="AG13">
        <v>2.1564482029598299E-2</v>
      </c>
      <c r="AH13">
        <v>3.4249471458773799E-3</v>
      </c>
      <c r="AI13">
        <v>4.1860465116279099E-3</v>
      </c>
      <c r="AJ13">
        <v>2.5369978858350901E-4</v>
      </c>
      <c r="AK13">
        <v>1.6997885835095101E-2</v>
      </c>
      <c r="AL13">
        <v>7.6109936575052795E-4</v>
      </c>
      <c r="AM13" s="2">
        <v>4.2283298097251597E-5</v>
      </c>
      <c r="AN13" s="2">
        <v>8.4566596194503193E-5</v>
      </c>
      <c r="AO13">
        <v>1.0147991543340399E-3</v>
      </c>
      <c r="AP13">
        <v>0</v>
      </c>
      <c r="AQ13">
        <v>1.14164904862579E-3</v>
      </c>
      <c r="AR13">
        <v>6.2579281183932304E-3</v>
      </c>
      <c r="AS13">
        <v>0</v>
      </c>
      <c r="AT13">
        <v>5.0317124735729402E-3</v>
      </c>
      <c r="AU13">
        <v>0</v>
      </c>
      <c r="AV13" s="2">
        <v>4.2283298097251597E-5</v>
      </c>
      <c r="AW13">
        <v>1.3953488372093E-3</v>
      </c>
      <c r="AX13">
        <v>1.77589852008457E-3</v>
      </c>
      <c r="AY13">
        <v>0</v>
      </c>
      <c r="AZ13">
        <v>6.3424947145877396E-4</v>
      </c>
      <c r="BA13">
        <v>2.11416490486258E-4</v>
      </c>
      <c r="BB13">
        <v>0</v>
      </c>
      <c r="BC13">
        <v>0</v>
      </c>
      <c r="BD13">
        <v>0</v>
      </c>
      <c r="BE13">
        <v>0</v>
      </c>
      <c r="BF13">
        <v>1.90274841437632E-3</v>
      </c>
      <c r="BG13">
        <v>0</v>
      </c>
      <c r="BH13">
        <v>0</v>
      </c>
      <c r="BI13">
        <v>4.2283298097251599E-4</v>
      </c>
      <c r="BJ13">
        <v>0</v>
      </c>
      <c r="BK13">
        <v>8.4566596194503199E-4</v>
      </c>
      <c r="BL13">
        <v>0</v>
      </c>
      <c r="BM13">
        <v>1.6913319238900601E-3</v>
      </c>
      <c r="BN13">
        <v>0</v>
      </c>
      <c r="BO13">
        <v>0</v>
      </c>
      <c r="BP13">
        <v>1.3107822410148001E-3</v>
      </c>
      <c r="BQ13">
        <v>1.6913319238900601E-4</v>
      </c>
      <c r="BR13">
        <v>1.2684989429175499E-4</v>
      </c>
      <c r="BS13">
        <v>4.2283298097251599E-4</v>
      </c>
      <c r="BT13">
        <v>0</v>
      </c>
      <c r="BU13">
        <v>7.6109936575052795E-4</v>
      </c>
      <c r="BV13">
        <v>1.2684989429175499E-4</v>
      </c>
      <c r="BW13">
        <v>0</v>
      </c>
      <c r="BX13" s="2">
        <v>4.2283298097251597E-5</v>
      </c>
      <c r="BY13">
        <v>2.5369978858350901E-4</v>
      </c>
      <c r="BZ13">
        <v>5.07399577167019E-4</v>
      </c>
      <c r="CA13">
        <v>2.11416490486258E-4</v>
      </c>
      <c r="CB13">
        <v>0</v>
      </c>
      <c r="CC13">
        <v>1.16279069767442E-2</v>
      </c>
      <c r="CD13">
        <v>2.11416490486258E-4</v>
      </c>
      <c r="CE13" s="2">
        <v>4.2283298097251597E-5</v>
      </c>
      <c r="CF13">
        <v>1.2684989429175499E-4</v>
      </c>
      <c r="CG13">
        <v>0</v>
      </c>
      <c r="CH13">
        <v>2.1987315010570802E-3</v>
      </c>
      <c r="CI13">
        <v>2.9598308668076097E-4</v>
      </c>
      <c r="CJ13">
        <v>1.90274841437632E-3</v>
      </c>
      <c r="CK13">
        <v>0</v>
      </c>
      <c r="CL13">
        <v>1.2684989429175499E-4</v>
      </c>
      <c r="CM13">
        <v>0</v>
      </c>
      <c r="CN13" s="2">
        <v>8.4566596194503193E-5</v>
      </c>
      <c r="CO13">
        <v>0</v>
      </c>
      <c r="CP13">
        <v>7.1881606765327702E-4</v>
      </c>
      <c r="CQ13">
        <v>0</v>
      </c>
      <c r="CR13">
        <v>1.2684989429175499E-4</v>
      </c>
      <c r="CS13">
        <v>0</v>
      </c>
      <c r="CT13">
        <v>0</v>
      </c>
      <c r="CU13" s="2">
        <v>4.2283298097251597E-5</v>
      </c>
      <c r="CV13">
        <v>1.6913319238900601E-4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3.3826638477801299E-4</v>
      </c>
      <c r="DC13">
        <v>0</v>
      </c>
      <c r="DD13">
        <v>0</v>
      </c>
      <c r="DE13">
        <v>0</v>
      </c>
      <c r="DF13" s="2">
        <v>8.4566596194503193E-5</v>
      </c>
      <c r="DG13">
        <v>0</v>
      </c>
      <c r="DH13" s="2">
        <v>4.2283298097251597E-5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2.11416490486258E-4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 s="2">
        <v>4.2283298097251597E-5</v>
      </c>
      <c r="DW13" s="2">
        <v>4.2283298097251597E-5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 s="2">
        <v>4.2283298097251597E-5</v>
      </c>
      <c r="EK13" s="2">
        <v>4.2283298097251597E-5</v>
      </c>
      <c r="EL13" s="2">
        <v>4.2283298097251597E-5</v>
      </c>
    </row>
    <row r="14" spans="1:142" x14ac:dyDescent="0.25">
      <c r="A14" t="s">
        <v>122</v>
      </c>
      <c r="B14" s="2">
        <v>4.99276049727895E-5</v>
      </c>
      <c r="C14">
        <v>0.34270308053322701</v>
      </c>
      <c r="D14">
        <v>0</v>
      </c>
      <c r="E14">
        <v>6.2808927055769098E-2</v>
      </c>
      <c r="F14">
        <v>3.1554246342802898E-2</v>
      </c>
      <c r="G14">
        <v>2.38653951769934E-2</v>
      </c>
      <c r="H14">
        <v>3.1204753107993401E-2</v>
      </c>
      <c r="I14">
        <v>7.9884167956463103E-4</v>
      </c>
      <c r="J14">
        <v>9.0868241050476792E-3</v>
      </c>
      <c r="K14">
        <v>1.90224174946328E-2</v>
      </c>
      <c r="L14">
        <v>7.7387787707823702E-3</v>
      </c>
      <c r="M14">
        <v>1.7874082580258601E-2</v>
      </c>
      <c r="N14">
        <v>2.1818363373108999E-2</v>
      </c>
      <c r="O14">
        <v>7.0497778221578697E-2</v>
      </c>
      <c r="P14">
        <v>0</v>
      </c>
      <c r="Q14">
        <v>0</v>
      </c>
      <c r="R14">
        <v>1.18328423785511E-2</v>
      </c>
      <c r="S14">
        <v>5.9913125967347395E-4</v>
      </c>
      <c r="T14">
        <v>0</v>
      </c>
      <c r="U14">
        <v>0</v>
      </c>
      <c r="V14">
        <v>1.5277847121673601E-2</v>
      </c>
      <c r="W14">
        <v>8.1881272155374697E-3</v>
      </c>
      <c r="X14">
        <v>3.4699685456088702E-2</v>
      </c>
      <c r="Y14">
        <v>2.43147436217485E-2</v>
      </c>
      <c r="Z14">
        <v>2.82590244145988E-2</v>
      </c>
      <c r="AA14">
        <v>4.9927604972789497E-4</v>
      </c>
      <c r="AB14">
        <v>1.0484797044285801E-3</v>
      </c>
      <c r="AC14">
        <v>1.6725747665884499E-2</v>
      </c>
      <c r="AD14">
        <v>1.9671476359278999E-2</v>
      </c>
      <c r="AE14">
        <v>4.9428328923061598E-3</v>
      </c>
      <c r="AF14">
        <v>9.8856657846123092E-3</v>
      </c>
      <c r="AG14">
        <v>2.8758300464326699E-2</v>
      </c>
      <c r="AH14">
        <v>0</v>
      </c>
      <c r="AI14">
        <v>1.79739377902042E-3</v>
      </c>
      <c r="AJ14">
        <v>2.1468870138299499E-3</v>
      </c>
      <c r="AK14">
        <v>1.24819012431974E-3</v>
      </c>
      <c r="AL14">
        <v>0</v>
      </c>
      <c r="AM14">
        <v>1.7424734135503502E-2</v>
      </c>
      <c r="AN14">
        <v>3.1005042688102301E-2</v>
      </c>
      <c r="AO14">
        <v>4.9927604972789497E-4</v>
      </c>
      <c r="AP14">
        <v>0</v>
      </c>
      <c r="AQ14">
        <v>0</v>
      </c>
      <c r="AR14">
        <v>2.19681461880274E-3</v>
      </c>
      <c r="AS14">
        <v>1.2981177292925299E-3</v>
      </c>
      <c r="AT14">
        <v>0</v>
      </c>
      <c r="AU14" s="2">
        <v>4.99276049727895E-5</v>
      </c>
      <c r="AV14">
        <v>0</v>
      </c>
      <c r="AW14">
        <v>3.59478755804084E-3</v>
      </c>
      <c r="AX14">
        <v>2.7110689500224699E-2</v>
      </c>
      <c r="AY14">
        <v>8.6374756602925797E-3</v>
      </c>
      <c r="AZ14">
        <v>0</v>
      </c>
      <c r="BA14">
        <v>6.49058864646263E-4</v>
      </c>
      <c r="BB14" s="2">
        <v>4.99276049727895E-5</v>
      </c>
      <c r="BC14">
        <v>1.24819012431974E-3</v>
      </c>
      <c r="BD14">
        <v>0</v>
      </c>
      <c r="BE14">
        <v>0</v>
      </c>
      <c r="BF14">
        <v>0</v>
      </c>
      <c r="BG14" s="2">
        <v>4.99276049727895E-5</v>
      </c>
      <c r="BH14" s="2">
        <v>4.99276049727895E-5</v>
      </c>
      <c r="BI14">
        <v>1.9971041989115799E-3</v>
      </c>
      <c r="BJ14">
        <v>0</v>
      </c>
      <c r="BK14">
        <v>3.9442807928503701E-3</v>
      </c>
      <c r="BL14">
        <v>8.5376204503470002E-3</v>
      </c>
      <c r="BM14">
        <v>0</v>
      </c>
      <c r="BN14">
        <v>0</v>
      </c>
      <c r="BO14" s="2">
        <v>9.9855209945578905E-5</v>
      </c>
      <c r="BP14">
        <v>2.8458734834490001E-3</v>
      </c>
      <c r="BQ14" s="2">
        <v>9.9855209945578905E-5</v>
      </c>
      <c r="BR14">
        <v>2.9956562983673697E-4</v>
      </c>
      <c r="BS14">
        <v>8.9869688951021E-4</v>
      </c>
      <c r="BT14" s="2">
        <v>4.99276049727895E-5</v>
      </c>
      <c r="BU14">
        <v>1.62763992211294E-2</v>
      </c>
      <c r="BV14">
        <v>4.3437016326326799E-3</v>
      </c>
      <c r="BW14">
        <v>0</v>
      </c>
      <c r="BX14">
        <v>1.49782814918368E-4</v>
      </c>
      <c r="BY14">
        <v>2.3465974337211E-3</v>
      </c>
      <c r="BZ14">
        <v>6.49058864646263E-4</v>
      </c>
      <c r="CA14">
        <v>1.54775575415647E-3</v>
      </c>
      <c r="CB14">
        <v>8.9869688951021E-4</v>
      </c>
      <c r="CC14">
        <v>1.49782814918368E-4</v>
      </c>
      <c r="CD14">
        <v>0</v>
      </c>
      <c r="CE14">
        <v>3.4949323480952603E-4</v>
      </c>
      <c r="CF14">
        <v>3.4949323480952603E-4</v>
      </c>
      <c r="CG14">
        <v>0</v>
      </c>
      <c r="CH14">
        <v>0</v>
      </c>
      <c r="CI14" s="2">
        <v>4.99276049727895E-5</v>
      </c>
      <c r="CJ14">
        <v>0</v>
      </c>
      <c r="CK14" s="2">
        <v>9.9855209945578905E-5</v>
      </c>
      <c r="CL14">
        <v>3.14543911328574E-3</v>
      </c>
      <c r="CM14" s="2">
        <v>9.9855209945578905E-5</v>
      </c>
      <c r="CN14">
        <v>1.64761096410205E-3</v>
      </c>
      <c r="CO14">
        <v>0</v>
      </c>
      <c r="CP14" s="2">
        <v>4.99276049727895E-5</v>
      </c>
      <c r="CQ14">
        <v>3.4949323480952603E-4</v>
      </c>
      <c r="CR14">
        <v>0</v>
      </c>
      <c r="CS14">
        <v>0</v>
      </c>
      <c r="CT14" s="2">
        <v>9.9855209945578905E-5</v>
      </c>
      <c r="CU14">
        <v>1.49782814918368E-4</v>
      </c>
      <c r="CV14">
        <v>0</v>
      </c>
      <c r="CW14">
        <v>0</v>
      </c>
      <c r="CX14">
        <v>0</v>
      </c>
      <c r="CY14">
        <v>0</v>
      </c>
      <c r="CZ14">
        <v>6.49058864646263E-4</v>
      </c>
      <c r="DA14">
        <v>7.9884167956463103E-4</v>
      </c>
      <c r="DB14">
        <v>1.2981177292925299E-3</v>
      </c>
      <c r="DC14">
        <v>0</v>
      </c>
      <c r="DD14">
        <v>1.8473213839932099E-3</v>
      </c>
      <c r="DE14">
        <v>0</v>
      </c>
      <c r="DF14">
        <v>0</v>
      </c>
      <c r="DG14">
        <v>0</v>
      </c>
      <c r="DH14">
        <v>1.49782814918368E-4</v>
      </c>
      <c r="DI14">
        <v>3.99420839782316E-4</v>
      </c>
      <c r="DJ14" s="2">
        <v>4.99276049727895E-5</v>
      </c>
      <c r="DK14">
        <v>0</v>
      </c>
      <c r="DL14">
        <v>0</v>
      </c>
      <c r="DM14">
        <v>0</v>
      </c>
      <c r="DN14">
        <v>0</v>
      </c>
      <c r="DO14">
        <v>0</v>
      </c>
      <c r="DP14" s="2">
        <v>4.99276049727895E-5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 s="2">
        <v>4.99276049727895E-5</v>
      </c>
      <c r="DY14" s="2">
        <v>4.99276049727895E-5</v>
      </c>
      <c r="DZ14">
        <v>0</v>
      </c>
      <c r="EA14" s="2">
        <v>4.99276049727895E-5</v>
      </c>
      <c r="EB14" s="2">
        <v>9.9855209945578905E-5</v>
      </c>
      <c r="EC14">
        <v>0</v>
      </c>
      <c r="ED14" s="2">
        <v>4.99276049727895E-5</v>
      </c>
      <c r="EE14">
        <v>0</v>
      </c>
      <c r="EF14" s="2">
        <v>4.99276049727895E-5</v>
      </c>
      <c r="EG14" s="2">
        <v>4.99276049727895E-5</v>
      </c>
      <c r="EH14" s="2">
        <v>4.99276049727895E-5</v>
      </c>
      <c r="EI14">
        <v>0</v>
      </c>
      <c r="EJ14">
        <v>0</v>
      </c>
      <c r="EK14">
        <v>0</v>
      </c>
      <c r="EL14">
        <v>0</v>
      </c>
    </row>
    <row r="15" spans="1:142" x14ac:dyDescent="0.25">
      <c r="A15" t="s">
        <v>123</v>
      </c>
      <c r="B15" s="2">
        <v>4.6364985163204702E-5</v>
      </c>
      <c r="C15">
        <v>0.171504080118694</v>
      </c>
      <c r="D15">
        <v>0</v>
      </c>
      <c r="E15">
        <v>6.88056379821958E-2</v>
      </c>
      <c r="F15">
        <v>3.9410237388724E-3</v>
      </c>
      <c r="G15">
        <v>0.19440838278931799</v>
      </c>
      <c r="H15">
        <v>8.8418026706231501E-2</v>
      </c>
      <c r="I15" s="2">
        <v>4.6364985163204702E-5</v>
      </c>
      <c r="J15">
        <v>6.4354599406528198E-2</v>
      </c>
      <c r="K15">
        <v>3.1991839762611302E-2</v>
      </c>
      <c r="L15">
        <v>2.5964391691394701E-3</v>
      </c>
      <c r="M15">
        <v>2.8282640949554901E-3</v>
      </c>
      <c r="N15">
        <v>0</v>
      </c>
      <c r="O15">
        <v>0.120456231454006</v>
      </c>
      <c r="P15">
        <v>0</v>
      </c>
      <c r="Q15">
        <v>0</v>
      </c>
      <c r="R15">
        <v>1.4419510385756701E-2</v>
      </c>
      <c r="S15">
        <v>0</v>
      </c>
      <c r="T15">
        <v>0</v>
      </c>
      <c r="U15">
        <v>0</v>
      </c>
      <c r="V15">
        <v>4.2655786350148401E-3</v>
      </c>
      <c r="W15">
        <v>0</v>
      </c>
      <c r="X15">
        <v>2.0168768545994101E-2</v>
      </c>
      <c r="Y15">
        <v>2.29970326409496E-2</v>
      </c>
      <c r="Z15">
        <v>2.0539688427299699E-2</v>
      </c>
      <c r="AA15">
        <v>5.1001483679525195E-4</v>
      </c>
      <c r="AB15">
        <v>0</v>
      </c>
      <c r="AC15">
        <v>1.5393175074183999E-2</v>
      </c>
      <c r="AD15">
        <v>2.6798961424332302E-2</v>
      </c>
      <c r="AE15">
        <v>4.1728486646884299E-4</v>
      </c>
      <c r="AF15">
        <v>7.7893175074184003E-3</v>
      </c>
      <c r="AG15">
        <v>5.00278189910979E-2</v>
      </c>
      <c r="AH15">
        <v>0</v>
      </c>
      <c r="AI15">
        <v>5.0537833827893203E-3</v>
      </c>
      <c r="AJ15">
        <v>1.5764094955489599E-3</v>
      </c>
      <c r="AK15">
        <v>6.0274480712166204E-4</v>
      </c>
      <c r="AL15">
        <v>0</v>
      </c>
      <c r="AM15">
        <v>0</v>
      </c>
      <c r="AN15">
        <v>0</v>
      </c>
      <c r="AO15">
        <v>0</v>
      </c>
      <c r="AP15">
        <v>1.06639465875371E-3</v>
      </c>
      <c r="AQ15">
        <v>2.3182492581602399E-4</v>
      </c>
      <c r="AR15">
        <v>0</v>
      </c>
      <c r="AS15">
        <v>5.1001483679525195E-4</v>
      </c>
      <c r="AT15">
        <v>0</v>
      </c>
      <c r="AU15">
        <v>3.70919881305638E-4</v>
      </c>
      <c r="AV15">
        <v>1.5764094955489599E-3</v>
      </c>
      <c r="AW15">
        <v>6.07381305637982E-3</v>
      </c>
      <c r="AX15" s="2">
        <v>9.2729970326409499E-5</v>
      </c>
      <c r="AY15">
        <v>0</v>
      </c>
      <c r="AZ15">
        <v>0</v>
      </c>
      <c r="BA15">
        <v>8.8093471810089005E-4</v>
      </c>
      <c r="BB15">
        <v>2.3831602373887199E-2</v>
      </c>
      <c r="BC15">
        <v>9.2729970326409499E-4</v>
      </c>
      <c r="BD15" s="2">
        <v>4.6364985163204702E-5</v>
      </c>
      <c r="BE15">
        <v>0</v>
      </c>
      <c r="BF15">
        <v>0</v>
      </c>
      <c r="BG15">
        <v>0</v>
      </c>
      <c r="BH15">
        <v>0</v>
      </c>
      <c r="BI15">
        <v>6.0274480712166204E-4</v>
      </c>
      <c r="BJ15">
        <v>0</v>
      </c>
      <c r="BK15">
        <v>2.2255192878338301E-3</v>
      </c>
      <c r="BL15">
        <v>0</v>
      </c>
      <c r="BM15">
        <v>4.77559347181009E-3</v>
      </c>
      <c r="BN15">
        <v>4.1728486646884299E-4</v>
      </c>
      <c r="BO15">
        <v>0</v>
      </c>
      <c r="BP15">
        <v>1.39094955489614E-4</v>
      </c>
      <c r="BQ15" s="2">
        <v>9.2729970326409499E-5</v>
      </c>
      <c r="BR15">
        <v>1.6227744807121699E-3</v>
      </c>
      <c r="BS15">
        <v>6.9547477744807105E-4</v>
      </c>
      <c r="BT15">
        <v>0</v>
      </c>
      <c r="BU15">
        <v>1.06639465875371E-3</v>
      </c>
      <c r="BV15">
        <v>5.1001483679525197E-3</v>
      </c>
      <c r="BW15">
        <v>0</v>
      </c>
      <c r="BX15">
        <v>5.1001483679525195E-4</v>
      </c>
      <c r="BY15">
        <v>1.5300445103857601E-3</v>
      </c>
      <c r="BZ15">
        <v>0</v>
      </c>
      <c r="CA15">
        <v>7.4183976261127599E-4</v>
      </c>
      <c r="CB15">
        <v>9.2729970326409499E-4</v>
      </c>
      <c r="CC15" s="2">
        <v>4.6364985163204702E-5</v>
      </c>
      <c r="CD15">
        <v>0</v>
      </c>
      <c r="CE15" s="2">
        <v>4.6364985163204702E-5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2.7818991097922801E-4</v>
      </c>
      <c r="CL15">
        <v>0</v>
      </c>
      <c r="CM15">
        <v>1.85459940652819E-4</v>
      </c>
      <c r="CN15">
        <v>0</v>
      </c>
      <c r="CO15">
        <v>0</v>
      </c>
      <c r="CP15">
        <v>4.1728486646884299E-4</v>
      </c>
      <c r="CQ15">
        <v>1.39094955489614E-4</v>
      </c>
      <c r="CR15">
        <v>7.8820474777448104E-4</v>
      </c>
      <c r="CS15">
        <v>1.85459940652819E-4</v>
      </c>
      <c r="CT15" s="2">
        <v>9.2729970326409499E-5</v>
      </c>
      <c r="CU15">
        <v>1.85459940652819E-4</v>
      </c>
      <c r="CV15">
        <v>0</v>
      </c>
      <c r="CW15">
        <v>0</v>
      </c>
      <c r="CX15">
        <v>0</v>
      </c>
      <c r="CY15">
        <v>0</v>
      </c>
      <c r="CZ15">
        <v>7.8820474777448104E-4</v>
      </c>
      <c r="DA15">
        <v>0</v>
      </c>
      <c r="DB15" s="2">
        <v>9.2729970326409499E-5</v>
      </c>
      <c r="DC15">
        <v>0</v>
      </c>
      <c r="DD15">
        <v>0</v>
      </c>
      <c r="DE15">
        <v>0</v>
      </c>
      <c r="DF15">
        <v>0</v>
      </c>
      <c r="DG15">
        <v>0</v>
      </c>
      <c r="DH15" s="2">
        <v>4.6364985163204702E-5</v>
      </c>
      <c r="DI15">
        <v>0</v>
      </c>
      <c r="DJ15">
        <v>0</v>
      </c>
      <c r="DK15" s="2">
        <v>4.6364985163204702E-5</v>
      </c>
      <c r="DL15" s="2">
        <v>4.6364985163204702E-5</v>
      </c>
      <c r="DM15">
        <v>0</v>
      </c>
      <c r="DN15">
        <v>0</v>
      </c>
      <c r="DO15" s="2">
        <v>9.2729970326409499E-5</v>
      </c>
      <c r="DP15">
        <v>3.24554896142433E-4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 s="2">
        <v>9.2729970326409499E-5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 s="2">
        <v>9.2729970326409499E-5</v>
      </c>
      <c r="EJ15">
        <v>0</v>
      </c>
      <c r="EK15">
        <v>0</v>
      </c>
      <c r="EL15">
        <v>0</v>
      </c>
    </row>
    <row r="16" spans="1:142" x14ac:dyDescent="0.25">
      <c r="A16" t="s">
        <v>124</v>
      </c>
      <c r="B16">
        <v>1.53170632084142E-4</v>
      </c>
      <c r="C16">
        <v>0.212447666700705</v>
      </c>
      <c r="D16">
        <v>0</v>
      </c>
      <c r="E16">
        <v>8.5826610844480705E-2</v>
      </c>
      <c r="F16">
        <v>2.5579495558051699E-2</v>
      </c>
      <c r="G16">
        <v>9.1851322373123698E-2</v>
      </c>
      <c r="H16">
        <v>3.28806290207291E-2</v>
      </c>
      <c r="I16">
        <v>0.10032676401511301</v>
      </c>
      <c r="J16">
        <v>1.1743081793117499E-2</v>
      </c>
      <c r="K16">
        <v>2.6447462473195099E-2</v>
      </c>
      <c r="L16">
        <v>8.3222710099050308E-3</v>
      </c>
      <c r="M16">
        <v>0</v>
      </c>
      <c r="N16">
        <v>3.2778515266006301E-2</v>
      </c>
      <c r="O16">
        <v>9.0625957316450498E-2</v>
      </c>
      <c r="P16" s="2">
        <v>5.1056877361380603E-5</v>
      </c>
      <c r="Q16">
        <v>0</v>
      </c>
      <c r="R16">
        <v>4.69723271724701E-3</v>
      </c>
      <c r="S16">
        <v>7.9138159910139907E-3</v>
      </c>
      <c r="T16">
        <v>0</v>
      </c>
      <c r="U16">
        <v>1.6082916368834899E-2</v>
      </c>
      <c r="V16">
        <v>4.65638721535791E-2</v>
      </c>
      <c r="W16">
        <v>2.13928316144185E-2</v>
      </c>
      <c r="X16">
        <v>5.9736546512815297E-3</v>
      </c>
      <c r="Y16">
        <v>2.0575921576636399E-2</v>
      </c>
      <c r="Z16">
        <v>7.7095884815684699E-3</v>
      </c>
      <c r="AA16">
        <v>1.6848769529255599E-3</v>
      </c>
      <c r="AB16">
        <v>2.2975594812621302E-3</v>
      </c>
      <c r="AC16">
        <v>1.18962524252017E-2</v>
      </c>
      <c r="AD16">
        <v>3.17063208414173E-2</v>
      </c>
      <c r="AE16">
        <v>4.8504033493311496E-3</v>
      </c>
      <c r="AF16">
        <v>3.9313795568262999E-3</v>
      </c>
      <c r="AG16">
        <v>1.7614622689676299E-2</v>
      </c>
      <c r="AH16">
        <v>0</v>
      </c>
      <c r="AI16">
        <v>5.1056877361380596E-3</v>
      </c>
      <c r="AJ16">
        <v>0</v>
      </c>
      <c r="AK16">
        <v>1.4295925661186599E-3</v>
      </c>
      <c r="AL16">
        <v>0</v>
      </c>
      <c r="AM16">
        <v>7.9138159910139907E-3</v>
      </c>
      <c r="AN16">
        <v>2.6039007454304098E-3</v>
      </c>
      <c r="AO16">
        <v>2.5528438680690301E-4</v>
      </c>
      <c r="AP16">
        <v>1.0721944245889901E-3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2.0933319718166002E-3</v>
      </c>
      <c r="AW16">
        <v>5.3609721229449601E-3</v>
      </c>
      <c r="AX16">
        <v>6.1268252833656701E-4</v>
      </c>
      <c r="AY16">
        <v>0</v>
      </c>
      <c r="AZ16" s="2">
        <v>5.1056877361380603E-5</v>
      </c>
      <c r="BA16">
        <v>6.7905646890636202E-3</v>
      </c>
      <c r="BB16">
        <v>0</v>
      </c>
      <c r="BC16">
        <v>3.3186970284897399E-3</v>
      </c>
      <c r="BD16">
        <v>3.8803226794649199E-3</v>
      </c>
      <c r="BE16">
        <v>0</v>
      </c>
      <c r="BF16">
        <v>3.9313795568262999E-3</v>
      </c>
      <c r="BG16">
        <v>7.6585316042070898E-4</v>
      </c>
      <c r="BH16">
        <v>0</v>
      </c>
      <c r="BI16">
        <v>5.1056877361380603E-4</v>
      </c>
      <c r="BJ16">
        <v>0</v>
      </c>
      <c r="BK16">
        <v>1.57255182273052E-2</v>
      </c>
      <c r="BL16">
        <v>0</v>
      </c>
      <c r="BM16">
        <v>0</v>
      </c>
      <c r="BN16">
        <v>4.5951189625242499E-4</v>
      </c>
      <c r="BO16">
        <v>2.8591851322373098E-3</v>
      </c>
      <c r="BP16">
        <v>4.0845501889104498E-4</v>
      </c>
      <c r="BQ16">
        <v>0</v>
      </c>
      <c r="BR16">
        <v>0</v>
      </c>
      <c r="BS16">
        <v>5.6162565097518603E-4</v>
      </c>
      <c r="BT16">
        <v>0</v>
      </c>
      <c r="BU16">
        <v>4.0845501889104498E-4</v>
      </c>
      <c r="BV16">
        <v>1.4295925661186599E-3</v>
      </c>
      <c r="BW16">
        <v>0</v>
      </c>
      <c r="BX16">
        <v>0</v>
      </c>
      <c r="BY16">
        <v>3.0634126416828302E-4</v>
      </c>
      <c r="BZ16">
        <v>0</v>
      </c>
      <c r="CA16">
        <v>5.6162565097518603E-4</v>
      </c>
      <c r="CB16">
        <v>0</v>
      </c>
      <c r="CC16">
        <v>0</v>
      </c>
      <c r="CD16">
        <v>0</v>
      </c>
      <c r="CE16">
        <v>1.53170632084142E-4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2.04227509445522E-4</v>
      </c>
      <c r="CL16">
        <v>0</v>
      </c>
      <c r="CM16">
        <v>1.53170632084142E-4</v>
      </c>
      <c r="CN16">
        <v>0</v>
      </c>
      <c r="CO16">
        <v>0</v>
      </c>
      <c r="CP16">
        <v>5.6162565097518603E-4</v>
      </c>
      <c r="CQ16">
        <v>1.53170632084142E-4</v>
      </c>
      <c r="CR16">
        <v>4.0845501889104498E-4</v>
      </c>
      <c r="CS16">
        <v>1.53170632084142E-4</v>
      </c>
      <c r="CT16">
        <v>6.1268252833656701E-4</v>
      </c>
      <c r="CU16">
        <v>2.04227509445522E-4</v>
      </c>
      <c r="CV16">
        <v>0</v>
      </c>
      <c r="CW16">
        <v>0</v>
      </c>
      <c r="CX16" s="2">
        <v>5.1056877361380603E-5</v>
      </c>
      <c r="CY16">
        <v>1.0211375472276101E-3</v>
      </c>
      <c r="CZ16" s="2">
        <v>5.1056877361380603E-5</v>
      </c>
      <c r="DA16">
        <v>1.02113754722761E-4</v>
      </c>
      <c r="DB16">
        <v>7.14796283059328E-4</v>
      </c>
      <c r="DC16">
        <v>0</v>
      </c>
      <c r="DD16">
        <v>0</v>
      </c>
      <c r="DE16">
        <v>2.3486163586235102E-3</v>
      </c>
      <c r="DF16">
        <v>0</v>
      </c>
      <c r="DG16">
        <v>0</v>
      </c>
      <c r="DH16">
        <v>0</v>
      </c>
      <c r="DI16">
        <v>1.02113754722761E-4</v>
      </c>
      <c r="DJ16">
        <v>0</v>
      </c>
      <c r="DK16">
        <v>0</v>
      </c>
      <c r="DL16" s="2">
        <v>5.1056877361380603E-5</v>
      </c>
      <c r="DM16">
        <v>0</v>
      </c>
      <c r="DN16">
        <v>0</v>
      </c>
      <c r="DO16">
        <v>0</v>
      </c>
      <c r="DP16">
        <v>2.04227509445522E-4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2.04227509445522E-4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1.02113754722761E-4</v>
      </c>
      <c r="EF16" s="2">
        <v>5.1056877361380603E-5</v>
      </c>
      <c r="EG16">
        <v>0</v>
      </c>
      <c r="EH16" s="2">
        <v>5.1056877361380603E-5</v>
      </c>
      <c r="EI16">
        <v>0</v>
      </c>
      <c r="EJ16">
        <v>0</v>
      </c>
      <c r="EK16">
        <v>0</v>
      </c>
      <c r="EL16">
        <v>0</v>
      </c>
    </row>
    <row r="17" spans="1:142" x14ac:dyDescent="0.25">
      <c r="A17" t="s">
        <v>125</v>
      </c>
      <c r="B17">
        <v>0.75410350832120099</v>
      </c>
      <c r="C17">
        <v>2.7689760497844802E-3</v>
      </c>
      <c r="D17">
        <v>0</v>
      </c>
      <c r="E17">
        <v>2.0182124404099201E-2</v>
      </c>
      <c r="F17">
        <v>9.6799977163084097E-2</v>
      </c>
      <c r="G17" s="2">
        <v>2.8546144843138901E-5</v>
      </c>
      <c r="H17">
        <v>6.2801518654905701E-4</v>
      </c>
      <c r="I17">
        <v>0</v>
      </c>
      <c r="J17">
        <v>1.9696839941765899E-3</v>
      </c>
      <c r="K17">
        <v>9.4202277982358498E-4</v>
      </c>
      <c r="L17">
        <v>3.51117581570609E-3</v>
      </c>
      <c r="M17">
        <v>2.8546144843138901E-4</v>
      </c>
      <c r="N17">
        <v>8.3640204390397106E-3</v>
      </c>
      <c r="O17">
        <v>4.0535525677257303E-3</v>
      </c>
      <c r="P17">
        <v>0</v>
      </c>
      <c r="Q17">
        <v>0</v>
      </c>
      <c r="R17">
        <v>3.1686220775884199E-3</v>
      </c>
      <c r="S17">
        <v>3.0829836430589998E-3</v>
      </c>
      <c r="T17">
        <v>0</v>
      </c>
      <c r="U17">
        <v>2.08386857354914E-3</v>
      </c>
      <c r="V17">
        <v>1.2560303730981099E-3</v>
      </c>
      <c r="W17" s="2">
        <v>5.7092289686277897E-5</v>
      </c>
      <c r="X17">
        <v>1.5186549056549901E-2</v>
      </c>
      <c r="Y17">
        <v>1.13899117924124E-2</v>
      </c>
      <c r="Z17">
        <v>1.31883189175302E-2</v>
      </c>
      <c r="AA17">
        <v>0</v>
      </c>
      <c r="AB17">
        <v>7.7074591076475103E-4</v>
      </c>
      <c r="AC17">
        <v>1.74131483543147E-3</v>
      </c>
      <c r="AD17">
        <v>3.7109988296080598E-4</v>
      </c>
      <c r="AE17">
        <v>1.6556764009020601E-3</v>
      </c>
      <c r="AF17">
        <v>2.34078387713739E-3</v>
      </c>
      <c r="AG17">
        <v>3.82518340898062E-3</v>
      </c>
      <c r="AH17">
        <v>5.9946904170591795E-4</v>
      </c>
      <c r="AI17">
        <v>7.1365362107847301E-4</v>
      </c>
      <c r="AJ17">
        <v>8.8493049013730696E-4</v>
      </c>
      <c r="AK17" s="2">
        <v>2.8546144843138901E-5</v>
      </c>
      <c r="AL17">
        <v>7.4219976592161197E-4</v>
      </c>
      <c r="AM17">
        <v>0</v>
      </c>
      <c r="AN17">
        <v>0</v>
      </c>
      <c r="AO17">
        <v>2.7118837600982001E-3</v>
      </c>
      <c r="AP17">
        <v>0</v>
      </c>
      <c r="AQ17">
        <v>1.7527332933687301E-2</v>
      </c>
      <c r="AR17">
        <v>1.14184579372556E-4</v>
      </c>
      <c r="AS17">
        <v>1.14184579372556E-4</v>
      </c>
      <c r="AT17">
        <v>0</v>
      </c>
      <c r="AU17">
        <v>0</v>
      </c>
      <c r="AV17">
        <v>1.4273072421569499E-4</v>
      </c>
      <c r="AW17">
        <v>7.4219976592161197E-4</v>
      </c>
      <c r="AX17">
        <v>0</v>
      </c>
      <c r="AY17">
        <v>9.1347663498044602E-4</v>
      </c>
      <c r="AZ17" s="2">
        <v>8.5638434529416798E-5</v>
      </c>
      <c r="BA17">
        <v>3.7109988296080598E-4</v>
      </c>
      <c r="BB17">
        <v>2.8546144843138901E-4</v>
      </c>
      <c r="BC17">
        <v>0</v>
      </c>
      <c r="BD17">
        <v>4.8242984784904802E-3</v>
      </c>
      <c r="BE17">
        <v>0</v>
      </c>
      <c r="BF17">
        <v>2.8546144843138901E-4</v>
      </c>
      <c r="BG17">
        <v>0</v>
      </c>
      <c r="BH17">
        <v>0</v>
      </c>
      <c r="BI17">
        <v>3.1400759327452802E-4</v>
      </c>
      <c r="BJ17">
        <v>0</v>
      </c>
      <c r="BK17">
        <v>9.4202277982358498E-4</v>
      </c>
      <c r="BL17">
        <v>3.1400759327452802E-4</v>
      </c>
      <c r="BM17">
        <v>1.05620735919614E-3</v>
      </c>
      <c r="BN17">
        <v>0</v>
      </c>
      <c r="BO17">
        <v>0</v>
      </c>
      <c r="BP17">
        <v>4.7672061888042001E-3</v>
      </c>
      <c r="BQ17">
        <v>2.5691530358825E-4</v>
      </c>
      <c r="BR17">
        <v>1.4273072421569499E-4</v>
      </c>
      <c r="BS17">
        <v>3.4255373811766697E-4</v>
      </c>
      <c r="BT17">
        <v>0</v>
      </c>
      <c r="BU17" s="2">
        <v>8.5638434529416798E-5</v>
      </c>
      <c r="BV17">
        <v>0</v>
      </c>
      <c r="BW17">
        <v>0</v>
      </c>
      <c r="BX17" s="2">
        <v>2.8546144843138901E-5</v>
      </c>
      <c r="BY17" s="2">
        <v>5.7092289686277897E-5</v>
      </c>
      <c r="BZ17">
        <v>1.5129456766863601E-3</v>
      </c>
      <c r="CA17">
        <v>0</v>
      </c>
      <c r="CB17">
        <v>0</v>
      </c>
      <c r="CC17">
        <v>1.48439953184322E-3</v>
      </c>
      <c r="CD17">
        <v>5.4237675201964004E-4</v>
      </c>
      <c r="CE17">
        <v>2.8546144843138901E-4</v>
      </c>
      <c r="CF17">
        <v>2.2836915874511099E-4</v>
      </c>
      <c r="CG17">
        <v>0</v>
      </c>
      <c r="CH17">
        <v>0</v>
      </c>
      <c r="CI17" s="2">
        <v>2.8546144843138901E-5</v>
      </c>
      <c r="CJ17">
        <v>1.4273072421569499E-3</v>
      </c>
      <c r="CK17">
        <v>0</v>
      </c>
      <c r="CL17">
        <v>1.14184579372556E-4</v>
      </c>
      <c r="CM17" s="2">
        <v>8.5638434529416798E-5</v>
      </c>
      <c r="CN17">
        <v>0</v>
      </c>
      <c r="CO17" s="2">
        <v>5.7092289686277897E-5</v>
      </c>
      <c r="CP17">
        <v>1.9982301390197301E-4</v>
      </c>
      <c r="CQ17">
        <v>1.71276869058834E-4</v>
      </c>
      <c r="CR17" s="2">
        <v>2.8546144843138901E-5</v>
      </c>
      <c r="CS17">
        <v>0</v>
      </c>
      <c r="CT17">
        <v>0</v>
      </c>
      <c r="CU17">
        <v>2.2836915874511099E-4</v>
      </c>
      <c r="CV17" s="2">
        <v>5.7092289686277897E-5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3.1400759327452802E-4</v>
      </c>
      <c r="DC17">
        <v>0</v>
      </c>
      <c r="DD17">
        <v>0</v>
      </c>
      <c r="DE17">
        <v>0</v>
      </c>
      <c r="DF17">
        <v>0</v>
      </c>
      <c r="DG17">
        <v>0</v>
      </c>
      <c r="DH17" s="2">
        <v>5.7092289686277897E-5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 s="2">
        <v>2.8546144843138901E-5</v>
      </c>
    </row>
    <row r="18" spans="1:142" x14ac:dyDescent="0.25">
      <c r="A18" t="s">
        <v>126</v>
      </c>
      <c r="B18" s="2">
        <v>4.2294028083234602E-5</v>
      </c>
      <c r="C18">
        <v>0.38123836914227699</v>
      </c>
      <c r="D18">
        <v>0</v>
      </c>
      <c r="E18">
        <v>0.12967349010319701</v>
      </c>
      <c r="F18">
        <v>5.1006597868381E-2</v>
      </c>
      <c r="G18" s="2">
        <v>8.45880561664693E-5</v>
      </c>
      <c r="H18">
        <v>6.7247504652343101E-3</v>
      </c>
      <c r="I18">
        <v>6.1580104889189601E-2</v>
      </c>
      <c r="J18">
        <v>6.8854677719505999E-2</v>
      </c>
      <c r="K18">
        <v>1.3745559127051299E-2</v>
      </c>
      <c r="L18">
        <v>5.2867535104043299E-3</v>
      </c>
      <c r="M18">
        <v>0</v>
      </c>
      <c r="N18">
        <v>2.2711893080697002E-2</v>
      </c>
      <c r="O18">
        <v>2.2838775164946701E-3</v>
      </c>
      <c r="P18">
        <v>0</v>
      </c>
      <c r="Q18">
        <v>0</v>
      </c>
      <c r="R18">
        <v>3.55269835899171E-3</v>
      </c>
      <c r="S18">
        <v>2.52072407376078E-2</v>
      </c>
      <c r="T18">
        <v>0</v>
      </c>
      <c r="U18">
        <v>1.7129081373710001E-2</v>
      </c>
      <c r="V18">
        <v>3.5949923870749398E-3</v>
      </c>
      <c r="W18">
        <v>8.6279817289798694E-3</v>
      </c>
      <c r="X18">
        <v>0</v>
      </c>
      <c r="Y18">
        <v>1.8905430553205899E-2</v>
      </c>
      <c r="Z18">
        <v>4.9610894941634197E-2</v>
      </c>
      <c r="AA18">
        <v>3.3835222466587698E-4</v>
      </c>
      <c r="AB18">
        <v>2.8759939096599601E-3</v>
      </c>
      <c r="AC18">
        <v>5.7096937912366804E-3</v>
      </c>
      <c r="AD18">
        <v>0</v>
      </c>
      <c r="AE18">
        <v>2.4107596007443702E-3</v>
      </c>
      <c r="AF18">
        <v>0</v>
      </c>
      <c r="AG18">
        <v>1.77634917949586E-3</v>
      </c>
      <c r="AH18">
        <v>0</v>
      </c>
      <c r="AI18">
        <v>1.0996447301641001E-3</v>
      </c>
      <c r="AJ18">
        <v>1.18423278633057E-3</v>
      </c>
      <c r="AK18">
        <v>0</v>
      </c>
      <c r="AL18">
        <v>1.8947724581289099E-2</v>
      </c>
      <c r="AM18">
        <v>3.5104043309084798E-3</v>
      </c>
      <c r="AN18">
        <v>3.3919810522754203E-2</v>
      </c>
      <c r="AO18">
        <v>1.7425139570292701E-2</v>
      </c>
      <c r="AP18">
        <v>0</v>
      </c>
      <c r="AQ18">
        <v>0</v>
      </c>
      <c r="AR18">
        <v>6.3441042124851997E-4</v>
      </c>
      <c r="AS18">
        <v>2.9605819658264299E-4</v>
      </c>
      <c r="AT18">
        <v>0</v>
      </c>
      <c r="AU18" s="2">
        <v>4.2294028083234602E-5</v>
      </c>
      <c r="AV18">
        <v>7.2322788022331202E-3</v>
      </c>
      <c r="AW18">
        <v>3.5104043309084798E-3</v>
      </c>
      <c r="AX18">
        <v>0</v>
      </c>
      <c r="AY18">
        <v>0</v>
      </c>
      <c r="AZ18">
        <v>0</v>
      </c>
      <c r="BA18">
        <v>5.2867535104043299E-3</v>
      </c>
      <c r="BB18">
        <v>1.0573507020808701E-3</v>
      </c>
      <c r="BC18">
        <v>0</v>
      </c>
      <c r="BD18" s="2">
        <v>4.2294028083234602E-5</v>
      </c>
      <c r="BE18">
        <v>0</v>
      </c>
      <c r="BF18">
        <v>2.2838775164946701E-3</v>
      </c>
      <c r="BG18">
        <v>0</v>
      </c>
      <c r="BH18">
        <v>0</v>
      </c>
      <c r="BI18">
        <v>1.3957029267467401E-3</v>
      </c>
      <c r="BJ18">
        <v>0</v>
      </c>
      <c r="BK18">
        <v>2.0301133479952598E-3</v>
      </c>
      <c r="BL18">
        <v>0</v>
      </c>
      <c r="BM18">
        <v>3.04517002199289E-3</v>
      </c>
      <c r="BN18">
        <v>2.9605819658264299E-4</v>
      </c>
      <c r="BO18" s="2">
        <v>4.2294028083234602E-5</v>
      </c>
      <c r="BP18">
        <v>7.10539671798342E-3</v>
      </c>
      <c r="BQ18">
        <v>5.92116393165285E-4</v>
      </c>
      <c r="BR18">
        <v>2.5376416849940802E-4</v>
      </c>
      <c r="BS18">
        <v>1.9032312637455599E-3</v>
      </c>
      <c r="BT18">
        <v>0</v>
      </c>
      <c r="BU18" s="2">
        <v>4.2294028083234602E-5</v>
      </c>
      <c r="BV18">
        <v>1.2688208424970401E-4</v>
      </c>
      <c r="BW18">
        <v>0</v>
      </c>
      <c r="BX18">
        <v>0</v>
      </c>
      <c r="BY18">
        <v>0</v>
      </c>
      <c r="BZ18">
        <v>3.8064625274911201E-4</v>
      </c>
      <c r="CA18">
        <v>5.92116393165285E-4</v>
      </c>
      <c r="CB18">
        <v>0</v>
      </c>
      <c r="CC18" s="2">
        <v>4.2294028083234602E-5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1.2688208424970401E-4</v>
      </c>
      <c r="CJ18">
        <v>0</v>
      </c>
      <c r="CK18" s="2">
        <v>4.2294028083234602E-5</v>
      </c>
      <c r="CL18">
        <v>0</v>
      </c>
      <c r="CM18" s="2">
        <v>8.45880561664693E-5</v>
      </c>
      <c r="CN18" s="2">
        <v>4.2294028083234602E-5</v>
      </c>
      <c r="CO18">
        <v>0</v>
      </c>
      <c r="CP18">
        <v>1.2688208424970401E-4</v>
      </c>
      <c r="CQ18" s="2">
        <v>4.2294028083234602E-5</v>
      </c>
      <c r="CR18">
        <v>0</v>
      </c>
      <c r="CS18" s="2">
        <v>8.45880561664693E-5</v>
      </c>
      <c r="CT18">
        <v>1.6917611233293901E-4</v>
      </c>
      <c r="CU18">
        <v>2.11470140416173E-4</v>
      </c>
      <c r="CV18">
        <v>1.6917611233293901E-4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1.2688208424970401E-4</v>
      </c>
      <c r="DC18">
        <v>0</v>
      </c>
      <c r="DD18">
        <v>9.3046861783116204E-4</v>
      </c>
      <c r="DE18">
        <v>0</v>
      </c>
      <c r="DF18">
        <v>0</v>
      </c>
      <c r="DG18">
        <v>0</v>
      </c>
      <c r="DH18" s="2">
        <v>4.2294028083234602E-5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2.11470140416173E-4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1.6917611233293901E-4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 s="2">
        <v>4.2294028083234602E-5</v>
      </c>
      <c r="EF18" s="2">
        <v>4.2294028083234602E-5</v>
      </c>
      <c r="EG18" s="2">
        <v>4.2294028083234602E-5</v>
      </c>
      <c r="EH18">
        <v>0</v>
      </c>
      <c r="EI18">
        <v>0</v>
      </c>
      <c r="EJ18">
        <v>0</v>
      </c>
      <c r="EK18">
        <v>0</v>
      </c>
      <c r="EL18">
        <v>0</v>
      </c>
    </row>
    <row r="19" spans="1:142" x14ac:dyDescent="0.25">
      <c r="A19" t="s">
        <v>127</v>
      </c>
      <c r="B19">
        <v>0.49352724293322398</v>
      </c>
      <c r="C19">
        <v>4.7029905776321199E-2</v>
      </c>
      <c r="D19">
        <v>0</v>
      </c>
      <c r="E19">
        <v>3.2568619418271202E-2</v>
      </c>
      <c r="F19">
        <v>4.3998361327324903E-2</v>
      </c>
      <c r="G19">
        <v>0</v>
      </c>
      <c r="H19">
        <v>3.0315444489963099E-3</v>
      </c>
      <c r="I19" s="2">
        <v>4.0966816878328598E-5</v>
      </c>
      <c r="J19">
        <v>2.0483408439164299E-4</v>
      </c>
      <c r="K19">
        <v>3.2773453502662803E-4</v>
      </c>
      <c r="L19">
        <v>5.2847193773043798E-3</v>
      </c>
      <c r="M19">
        <v>2.1712412945514101E-3</v>
      </c>
      <c r="N19">
        <v>2.0483408439164299E-3</v>
      </c>
      <c r="O19">
        <v>6.5546907005325703E-4</v>
      </c>
      <c r="P19">
        <v>0.138344940598116</v>
      </c>
      <c r="Q19">
        <v>2.4621056943875501E-2</v>
      </c>
      <c r="R19">
        <v>1.4338385907415E-3</v>
      </c>
      <c r="S19">
        <v>8.3162638263007006E-3</v>
      </c>
      <c r="T19">
        <v>0</v>
      </c>
      <c r="U19">
        <v>0</v>
      </c>
      <c r="V19">
        <v>5.1618189266694004E-3</v>
      </c>
      <c r="W19">
        <v>0</v>
      </c>
      <c r="X19">
        <v>3.7525604260549003E-2</v>
      </c>
      <c r="Y19">
        <v>1.8189266693977899E-2</v>
      </c>
      <c r="Z19">
        <v>2.56452273658337E-2</v>
      </c>
      <c r="AA19">
        <v>1.2290045063498601E-4</v>
      </c>
      <c r="AB19">
        <v>0</v>
      </c>
      <c r="AC19">
        <v>1.35190495698484E-3</v>
      </c>
      <c r="AD19">
        <v>0</v>
      </c>
      <c r="AE19">
        <v>3.2773453502662803E-4</v>
      </c>
      <c r="AF19">
        <v>1.3928717738631699E-3</v>
      </c>
      <c r="AG19">
        <v>1.8557968045882799E-2</v>
      </c>
      <c r="AH19">
        <v>0</v>
      </c>
      <c r="AI19">
        <v>2.2531749283080701E-2</v>
      </c>
      <c r="AJ19">
        <v>1.35190495698484E-3</v>
      </c>
      <c r="AK19" s="2">
        <v>8.1933633756657101E-5</v>
      </c>
      <c r="AL19">
        <v>0</v>
      </c>
      <c r="AM19">
        <v>2.867677181483E-4</v>
      </c>
      <c r="AN19">
        <v>0</v>
      </c>
      <c r="AO19">
        <v>0</v>
      </c>
      <c r="AP19">
        <v>8.9717328963539508E-3</v>
      </c>
      <c r="AQ19">
        <v>1.8394100778369501E-2</v>
      </c>
      <c r="AR19">
        <v>1.92544039328144E-3</v>
      </c>
      <c r="AS19">
        <v>1.2290045063498601E-4</v>
      </c>
      <c r="AT19">
        <v>0</v>
      </c>
      <c r="AU19">
        <v>5.7353543629659999E-4</v>
      </c>
      <c r="AV19">
        <v>2.867677181483E-4</v>
      </c>
      <c r="AW19">
        <v>6.14502253174928E-3</v>
      </c>
      <c r="AX19">
        <v>0</v>
      </c>
      <c r="AY19">
        <v>0</v>
      </c>
      <c r="AZ19">
        <v>0</v>
      </c>
      <c r="BA19">
        <v>2.5809094633347002E-3</v>
      </c>
      <c r="BB19">
        <v>8.1933633756657099E-4</v>
      </c>
      <c r="BC19" s="2">
        <v>4.0966816878328598E-5</v>
      </c>
      <c r="BD19">
        <v>3.64604670217124E-3</v>
      </c>
      <c r="BE19">
        <v>0</v>
      </c>
      <c r="BF19">
        <v>0</v>
      </c>
      <c r="BG19">
        <v>0</v>
      </c>
      <c r="BH19">
        <v>0</v>
      </c>
      <c r="BI19">
        <v>1.26997132322819E-3</v>
      </c>
      <c r="BJ19">
        <v>0</v>
      </c>
      <c r="BK19">
        <v>1.55673904137649E-3</v>
      </c>
      <c r="BL19">
        <v>0</v>
      </c>
      <c r="BM19">
        <v>5.7353543629659999E-4</v>
      </c>
      <c r="BN19" s="2">
        <v>4.0966816878328598E-5</v>
      </c>
      <c r="BO19">
        <v>0</v>
      </c>
      <c r="BP19">
        <v>5.7353543629659999E-4</v>
      </c>
      <c r="BQ19">
        <v>2.0483408439164299E-4</v>
      </c>
      <c r="BR19">
        <v>1.1061040557148699E-3</v>
      </c>
      <c r="BS19">
        <v>6.2679229823842698E-3</v>
      </c>
      <c r="BT19">
        <v>0</v>
      </c>
      <c r="BU19">
        <v>0</v>
      </c>
      <c r="BV19">
        <v>0</v>
      </c>
      <c r="BW19">
        <v>0</v>
      </c>
      <c r="BX19">
        <v>1.2290045063498601E-4</v>
      </c>
      <c r="BY19">
        <v>1.9664072101597701E-3</v>
      </c>
      <c r="BZ19">
        <v>4.0966816878328598E-4</v>
      </c>
      <c r="CA19" s="2">
        <v>8.1933633756657101E-5</v>
      </c>
      <c r="CB19">
        <v>1.4748054076198301E-3</v>
      </c>
      <c r="CC19" s="2">
        <v>8.1933633756657101E-5</v>
      </c>
      <c r="CD19">
        <v>0</v>
      </c>
      <c r="CE19">
        <v>5.7353543629659999E-4</v>
      </c>
      <c r="CF19">
        <v>4.9160180253994296E-4</v>
      </c>
      <c r="CG19">
        <v>0</v>
      </c>
      <c r="CH19">
        <v>0</v>
      </c>
      <c r="CI19">
        <v>0</v>
      </c>
      <c r="CJ19">
        <v>0</v>
      </c>
      <c r="CK19">
        <v>1.2290045063498601E-4</v>
      </c>
      <c r="CL19">
        <v>4.9160180253994296E-4</v>
      </c>
      <c r="CM19" s="2">
        <v>8.1933633756657101E-5</v>
      </c>
      <c r="CN19">
        <v>3.2773453502662803E-4</v>
      </c>
      <c r="CO19">
        <v>0</v>
      </c>
      <c r="CP19">
        <v>2.4580090126997099E-4</v>
      </c>
      <c r="CQ19">
        <v>0</v>
      </c>
      <c r="CR19" s="2">
        <v>4.0966816878328598E-5</v>
      </c>
      <c r="CS19">
        <v>3.6870135190495698E-4</v>
      </c>
      <c r="CT19" s="2">
        <v>4.0966816878328598E-5</v>
      </c>
      <c r="CU19" s="2">
        <v>4.0966816878328598E-5</v>
      </c>
      <c r="CV19">
        <v>1.2290045063498601E-4</v>
      </c>
      <c r="CW19">
        <v>0</v>
      </c>
      <c r="CX19">
        <v>9.8320360507988505E-4</v>
      </c>
      <c r="CY19">
        <v>0</v>
      </c>
      <c r="CZ19">
        <v>0</v>
      </c>
      <c r="DA19">
        <v>0</v>
      </c>
      <c r="DB19">
        <v>2.4580090126997099E-4</v>
      </c>
      <c r="DC19">
        <v>0</v>
      </c>
      <c r="DD19">
        <v>0</v>
      </c>
      <c r="DE19">
        <v>0</v>
      </c>
      <c r="DF19">
        <v>0</v>
      </c>
      <c r="DG19">
        <v>2.867677181483E-4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 s="2">
        <v>4.0966816878328598E-5</v>
      </c>
      <c r="DZ19" s="2">
        <v>4.0966816878328598E-5</v>
      </c>
      <c r="EA19">
        <v>0</v>
      </c>
      <c r="EB19">
        <v>0</v>
      </c>
      <c r="EC19">
        <v>0</v>
      </c>
      <c r="ED19">
        <v>0</v>
      </c>
      <c r="EE19">
        <v>0</v>
      </c>
      <c r="EF19" s="2">
        <v>4.0966816878328598E-5</v>
      </c>
      <c r="EG19" s="2">
        <v>4.0966816878328598E-5</v>
      </c>
      <c r="EH19">
        <v>0</v>
      </c>
      <c r="EI19">
        <v>0</v>
      </c>
      <c r="EJ19">
        <v>0</v>
      </c>
      <c r="EK19">
        <v>0</v>
      </c>
      <c r="EL19">
        <v>0</v>
      </c>
    </row>
    <row r="20" spans="1:142" x14ac:dyDescent="0.25">
      <c r="A20" t="s">
        <v>128</v>
      </c>
      <c r="B20" s="2">
        <v>6.2266500622665003E-5</v>
      </c>
      <c r="C20">
        <v>0.42334993773349899</v>
      </c>
      <c r="D20">
        <v>0</v>
      </c>
      <c r="E20">
        <v>0.123100871731009</v>
      </c>
      <c r="F20">
        <v>5.5354919053549202E-2</v>
      </c>
      <c r="G20" s="2">
        <v>6.2266500622665003E-5</v>
      </c>
      <c r="H20">
        <v>1.05853051058531E-2</v>
      </c>
      <c r="I20" s="2">
        <v>9.3399750933997498E-5</v>
      </c>
      <c r="J20">
        <v>5.0466998754669999E-2</v>
      </c>
      <c r="K20">
        <v>7.4097135740971397E-3</v>
      </c>
      <c r="L20">
        <v>9.4956413449564098E-3</v>
      </c>
      <c r="M20">
        <v>4.5610211706102098E-2</v>
      </c>
      <c r="N20">
        <v>0</v>
      </c>
      <c r="O20">
        <v>1.6811955168119599E-3</v>
      </c>
      <c r="P20">
        <v>0</v>
      </c>
      <c r="Q20">
        <v>0</v>
      </c>
      <c r="R20">
        <v>0</v>
      </c>
      <c r="S20">
        <v>1.6064757160647598E-2</v>
      </c>
      <c r="T20">
        <v>0</v>
      </c>
      <c r="U20">
        <v>0</v>
      </c>
      <c r="V20">
        <v>2.1481942714819402E-3</v>
      </c>
      <c r="W20">
        <v>4.20298879202989E-3</v>
      </c>
      <c r="X20">
        <v>6.7590286425902896E-2</v>
      </c>
      <c r="Y20">
        <v>6.4445828144458301E-3</v>
      </c>
      <c r="Z20">
        <v>7.6899128268991299E-2</v>
      </c>
      <c r="AA20">
        <v>0</v>
      </c>
      <c r="AB20">
        <v>1.98007471980075E-2</v>
      </c>
      <c r="AC20">
        <v>1.4632627646326299E-3</v>
      </c>
      <c r="AD20">
        <v>1.52552926525529E-3</v>
      </c>
      <c r="AE20">
        <v>3.4246575342465802E-4</v>
      </c>
      <c r="AF20">
        <v>8.4371108343711098E-3</v>
      </c>
      <c r="AG20">
        <v>4.5454545454545496E-3</v>
      </c>
      <c r="AH20">
        <v>0</v>
      </c>
      <c r="AI20">
        <v>4.3275217932752198E-3</v>
      </c>
      <c r="AJ20">
        <v>9.0286425902864308E-3</v>
      </c>
      <c r="AK20">
        <v>0</v>
      </c>
      <c r="AL20">
        <v>0</v>
      </c>
      <c r="AM20">
        <v>0</v>
      </c>
      <c r="AN20">
        <v>0</v>
      </c>
      <c r="AO20">
        <v>7.3785803237858003E-3</v>
      </c>
      <c r="AP20">
        <v>0</v>
      </c>
      <c r="AQ20">
        <v>0</v>
      </c>
      <c r="AR20">
        <v>4.7945205479452101E-3</v>
      </c>
      <c r="AS20" s="2">
        <v>9.3399750933997498E-5</v>
      </c>
      <c r="AT20">
        <v>0</v>
      </c>
      <c r="AU20">
        <v>0</v>
      </c>
      <c r="AV20">
        <v>1.93026151930262E-3</v>
      </c>
      <c r="AW20">
        <v>7.9078455790784607E-3</v>
      </c>
      <c r="AX20">
        <v>0</v>
      </c>
      <c r="AY20">
        <v>0</v>
      </c>
      <c r="AZ20">
        <v>1.86799501867995E-4</v>
      </c>
      <c r="BA20">
        <v>1.1861768368617701E-2</v>
      </c>
      <c r="BB20">
        <v>0</v>
      </c>
      <c r="BC20">
        <v>0</v>
      </c>
      <c r="BD20" s="2">
        <v>3.1133250311332502E-5</v>
      </c>
      <c r="BE20">
        <v>0</v>
      </c>
      <c r="BF20">
        <v>0</v>
      </c>
      <c r="BG20">
        <v>0</v>
      </c>
      <c r="BH20" s="2">
        <v>6.2266500622665003E-5</v>
      </c>
      <c r="BI20">
        <v>1.5566625155666301E-3</v>
      </c>
      <c r="BJ20">
        <v>0</v>
      </c>
      <c r="BK20">
        <v>8.7173100871731002E-4</v>
      </c>
      <c r="BL20">
        <v>0</v>
      </c>
      <c r="BM20">
        <v>0</v>
      </c>
      <c r="BN20">
        <v>0</v>
      </c>
      <c r="BO20">
        <v>0</v>
      </c>
      <c r="BP20">
        <v>2.3038605230386098E-3</v>
      </c>
      <c r="BQ20" s="2">
        <v>9.3399750933997498E-5</v>
      </c>
      <c r="BR20">
        <v>3.7359900373598999E-4</v>
      </c>
      <c r="BS20">
        <v>0</v>
      </c>
      <c r="BT20" s="2">
        <v>6.2266500622665003E-5</v>
      </c>
      <c r="BU20">
        <v>0</v>
      </c>
      <c r="BV20">
        <v>0</v>
      </c>
      <c r="BW20">
        <v>2.2415940224159402E-3</v>
      </c>
      <c r="BX20">
        <v>9.6513075965130803E-4</v>
      </c>
      <c r="BY20">
        <v>2.4906600249066001E-4</v>
      </c>
      <c r="BZ20">
        <v>2.4906600249066001E-4</v>
      </c>
      <c r="CA20">
        <v>2.4906600249066001E-4</v>
      </c>
      <c r="CB20">
        <v>2.0859277708592801E-3</v>
      </c>
      <c r="CC20">
        <v>0</v>
      </c>
      <c r="CD20">
        <v>0</v>
      </c>
      <c r="CE20" s="2">
        <v>3.1133250311332502E-5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 s="2">
        <v>9.3399750933997498E-5</v>
      </c>
      <c r="CN20">
        <v>1.5566625155666301E-3</v>
      </c>
      <c r="CO20">
        <v>0</v>
      </c>
      <c r="CP20">
        <v>0</v>
      </c>
      <c r="CQ20">
        <v>0</v>
      </c>
      <c r="CR20">
        <v>0</v>
      </c>
      <c r="CS20" s="2">
        <v>9.3399750933997498E-5</v>
      </c>
      <c r="CT20">
        <v>0</v>
      </c>
      <c r="CU20" s="2">
        <v>3.1133250311332502E-5</v>
      </c>
      <c r="CV20">
        <v>4.3586550435865501E-4</v>
      </c>
      <c r="CW20">
        <v>1.1519302615192999E-3</v>
      </c>
      <c r="CX20">
        <v>0</v>
      </c>
      <c r="CY20">
        <v>0</v>
      </c>
      <c r="CZ20">
        <v>0</v>
      </c>
      <c r="DA20">
        <v>1.2453300124533001E-4</v>
      </c>
      <c r="DB20" s="2">
        <v>9.3399750933997498E-5</v>
      </c>
      <c r="DC20" s="2">
        <v>9.3399750933997498E-5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 s="2">
        <v>3.1133250311332502E-5</v>
      </c>
      <c r="DK20">
        <v>0</v>
      </c>
      <c r="DL20">
        <v>0</v>
      </c>
      <c r="DM20">
        <v>0</v>
      </c>
      <c r="DN20">
        <v>1.55666251556663E-4</v>
      </c>
      <c r="DO20">
        <v>0</v>
      </c>
      <c r="DP20">
        <v>0</v>
      </c>
      <c r="DQ20">
        <v>0</v>
      </c>
      <c r="DR20">
        <v>0</v>
      </c>
      <c r="DS20">
        <v>0</v>
      </c>
      <c r="DT20" s="2">
        <v>9.3399750933997498E-5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1.2453300124533001E-4</v>
      </c>
      <c r="EA20">
        <v>1.55666251556663E-4</v>
      </c>
      <c r="EB20" s="2">
        <v>3.1133250311332502E-5</v>
      </c>
      <c r="EC20">
        <v>0</v>
      </c>
      <c r="ED20">
        <v>0</v>
      </c>
      <c r="EE20">
        <v>0</v>
      </c>
      <c r="EF20">
        <v>0</v>
      </c>
      <c r="EG20" s="2">
        <v>3.1133250311332502E-5</v>
      </c>
      <c r="EH20" s="2">
        <v>3.1133250311332502E-5</v>
      </c>
      <c r="EI20">
        <v>0</v>
      </c>
      <c r="EJ20">
        <v>0</v>
      </c>
      <c r="EK20">
        <v>0</v>
      </c>
      <c r="EL20">
        <v>0</v>
      </c>
    </row>
    <row r="21" spans="1:142" x14ac:dyDescent="0.25">
      <c r="A21" t="s">
        <v>129</v>
      </c>
      <c r="B21">
        <v>0.52277759457295003</v>
      </c>
      <c r="C21">
        <v>5.3940735855278699E-2</v>
      </c>
      <c r="D21">
        <v>0</v>
      </c>
      <c r="E21">
        <v>3.1092476562868E-2</v>
      </c>
      <c r="F21">
        <v>4.2587270928534399E-2</v>
      </c>
      <c r="G21">
        <v>1.4132943892212701E-4</v>
      </c>
      <c r="H21">
        <v>3.6745654119753101E-3</v>
      </c>
      <c r="I21">
        <v>1.83728270598766E-3</v>
      </c>
      <c r="J21">
        <v>3.5803457860272298E-3</v>
      </c>
      <c r="K21" s="2">
        <v>4.7109812974042502E-5</v>
      </c>
      <c r="L21">
        <v>3.6745654119753101E-3</v>
      </c>
      <c r="M21">
        <v>1.6299995289018699E-2</v>
      </c>
      <c r="N21">
        <v>4.0325999905780403E-2</v>
      </c>
      <c r="O21">
        <v>8.00866820558722E-4</v>
      </c>
      <c r="P21">
        <v>0</v>
      </c>
      <c r="Q21">
        <v>0</v>
      </c>
      <c r="R21">
        <v>1.1683233617562501E-2</v>
      </c>
      <c r="S21">
        <v>6.8309228812361601E-3</v>
      </c>
      <c r="T21">
        <v>0</v>
      </c>
      <c r="U21">
        <v>0</v>
      </c>
      <c r="V21">
        <v>4.0514439157676501E-3</v>
      </c>
      <c r="W21">
        <v>0</v>
      </c>
      <c r="X21">
        <v>2.7135252273048499E-2</v>
      </c>
      <c r="Y21">
        <v>3.80176190700523E-2</v>
      </c>
      <c r="Z21">
        <v>2.7559240589814901E-2</v>
      </c>
      <c r="AA21">
        <v>0</v>
      </c>
      <c r="AB21">
        <v>3.1563574692608501E-3</v>
      </c>
      <c r="AC21">
        <v>6.2184953125736103E-3</v>
      </c>
      <c r="AD21">
        <v>0</v>
      </c>
      <c r="AE21">
        <v>4.2398831676638198E-4</v>
      </c>
      <c r="AF21">
        <v>3.8630046638714801E-3</v>
      </c>
      <c r="AG21">
        <v>4.35294671880153E-2</v>
      </c>
      <c r="AH21">
        <v>3.3730626089414399E-2</v>
      </c>
      <c r="AI21">
        <v>1.2248551373251E-3</v>
      </c>
      <c r="AJ21">
        <v>2.1199415838319101E-3</v>
      </c>
      <c r="AK21" s="2">
        <v>4.7109812974042502E-5</v>
      </c>
      <c r="AL21">
        <v>4.7580911103782897E-3</v>
      </c>
      <c r="AM21">
        <v>1.74306308003957E-3</v>
      </c>
      <c r="AN21">
        <v>1.3661845762472299E-3</v>
      </c>
      <c r="AO21">
        <v>7.5375700758468004E-4</v>
      </c>
      <c r="AP21">
        <v>7.2549111980025399E-3</v>
      </c>
      <c r="AQ21">
        <v>0</v>
      </c>
      <c r="AR21">
        <v>3.3447967211570201E-3</v>
      </c>
      <c r="AS21">
        <v>1.8843925189617001E-4</v>
      </c>
      <c r="AT21">
        <v>0</v>
      </c>
      <c r="AU21">
        <v>0</v>
      </c>
      <c r="AV21">
        <v>3.0621378433127598E-3</v>
      </c>
      <c r="AW21">
        <v>4.2398831676638198E-4</v>
      </c>
      <c r="AX21">
        <v>1.8843925189617001E-4</v>
      </c>
      <c r="AY21">
        <v>1.53106892165638E-2</v>
      </c>
      <c r="AZ21">
        <v>1.8843925189616999E-3</v>
      </c>
      <c r="BA21">
        <v>2.96791821736468E-3</v>
      </c>
      <c r="BB21">
        <v>3.7687850379234002E-4</v>
      </c>
      <c r="BC21">
        <v>1.4132943892212701E-4</v>
      </c>
      <c r="BD21" s="2">
        <v>4.7109812974042502E-5</v>
      </c>
      <c r="BE21">
        <v>0</v>
      </c>
      <c r="BF21">
        <v>0</v>
      </c>
      <c r="BG21">
        <v>0</v>
      </c>
      <c r="BH21" s="2">
        <v>4.7109812974042502E-5</v>
      </c>
      <c r="BI21">
        <v>2.26127102275404E-3</v>
      </c>
      <c r="BJ21">
        <v>0</v>
      </c>
      <c r="BK21">
        <v>1.6959532670655301E-3</v>
      </c>
      <c r="BL21">
        <v>4.2398831676638198E-4</v>
      </c>
      <c r="BM21">
        <v>0</v>
      </c>
      <c r="BN21">
        <v>0</v>
      </c>
      <c r="BO21">
        <v>0</v>
      </c>
      <c r="BP21">
        <v>6.1242756866255197E-4</v>
      </c>
      <c r="BQ21">
        <v>1.07410373580817E-2</v>
      </c>
      <c r="BR21">
        <v>1.4132943892212701E-4</v>
      </c>
      <c r="BS21">
        <v>3.2976869081829702E-4</v>
      </c>
      <c r="BT21">
        <v>0</v>
      </c>
      <c r="BU21">
        <v>7.0664719461063698E-4</v>
      </c>
      <c r="BV21">
        <v>1.03641588542893E-3</v>
      </c>
      <c r="BW21" s="2">
        <v>4.7109812974042502E-5</v>
      </c>
      <c r="BX21" s="2">
        <v>9.4219625948085004E-5</v>
      </c>
      <c r="BY21">
        <v>3.7687850379234002E-4</v>
      </c>
      <c r="BZ21">
        <v>7.5375700758468004E-4</v>
      </c>
      <c r="CA21">
        <v>0</v>
      </c>
      <c r="CB21">
        <v>0</v>
      </c>
      <c r="CC21" s="2">
        <v>9.4219625948085004E-5</v>
      </c>
      <c r="CD21">
        <v>0</v>
      </c>
      <c r="CE21">
        <v>0</v>
      </c>
      <c r="CF21">
        <v>0</v>
      </c>
      <c r="CG21" s="2">
        <v>4.7109812974042502E-5</v>
      </c>
      <c r="CH21">
        <v>0</v>
      </c>
      <c r="CI21">
        <v>5.1820794271446695E-4</v>
      </c>
      <c r="CJ21">
        <v>0</v>
      </c>
      <c r="CK21" s="2">
        <v>4.7109812974042502E-5</v>
      </c>
      <c r="CL21" s="2">
        <v>9.4219625948085004E-5</v>
      </c>
      <c r="CM21">
        <v>2.82658877844255E-4</v>
      </c>
      <c r="CN21">
        <v>8.00866820558722E-4</v>
      </c>
      <c r="CO21">
        <v>0</v>
      </c>
      <c r="CP21">
        <v>0</v>
      </c>
      <c r="CQ21" s="2">
        <v>4.7109812974042502E-5</v>
      </c>
      <c r="CR21">
        <v>9.4219625948084996E-4</v>
      </c>
      <c r="CS21">
        <v>0</v>
      </c>
      <c r="CT21" s="2">
        <v>9.4219625948085004E-5</v>
      </c>
      <c r="CU21">
        <v>0</v>
      </c>
      <c r="CV21">
        <v>3.2976869081829702E-4</v>
      </c>
      <c r="CW21">
        <v>9.4219625948084996E-4</v>
      </c>
      <c r="CX21">
        <v>0</v>
      </c>
      <c r="CY21">
        <v>0</v>
      </c>
      <c r="CZ21">
        <v>0</v>
      </c>
      <c r="DA21" s="2">
        <v>4.7109812974042502E-5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9.4219625948084996E-4</v>
      </c>
      <c r="DI21">
        <v>0</v>
      </c>
      <c r="DJ21">
        <v>0</v>
      </c>
      <c r="DK21">
        <v>0</v>
      </c>
      <c r="DL21">
        <v>0</v>
      </c>
      <c r="DM21">
        <v>8.4797663353276505E-4</v>
      </c>
      <c r="DN21">
        <v>1.4132943892212701E-4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 s="2">
        <v>9.4219625948085004E-5</v>
      </c>
      <c r="DX21">
        <v>0</v>
      </c>
      <c r="DY21">
        <v>0</v>
      </c>
      <c r="DZ21" s="2">
        <v>4.7109812974042502E-5</v>
      </c>
      <c r="EA21">
        <v>0</v>
      </c>
      <c r="EB21" s="2">
        <v>9.4219625948085004E-5</v>
      </c>
      <c r="EC21">
        <v>0</v>
      </c>
      <c r="ED21">
        <v>0</v>
      </c>
      <c r="EE21">
        <v>0</v>
      </c>
      <c r="EF21">
        <v>0</v>
      </c>
      <c r="EG21" s="2">
        <v>4.7109812974042502E-5</v>
      </c>
      <c r="EH21">
        <v>0</v>
      </c>
      <c r="EI21">
        <v>0</v>
      </c>
      <c r="EJ21" s="2">
        <v>4.7109812974042502E-5</v>
      </c>
      <c r="EK21">
        <v>0</v>
      </c>
      <c r="EL21">
        <v>0</v>
      </c>
    </row>
    <row r="22" spans="1:142" x14ac:dyDescent="0.25">
      <c r="A22" t="s">
        <v>130</v>
      </c>
      <c r="B22">
        <v>0.200234956272027</v>
      </c>
      <c r="C22">
        <v>6.0697036940347199E-2</v>
      </c>
      <c r="D22" s="2">
        <v>6.5265631118652896E-5</v>
      </c>
      <c r="E22">
        <v>0.13164077796632301</v>
      </c>
      <c r="F22">
        <v>5.1625114214854502E-2</v>
      </c>
      <c r="G22">
        <v>5.2212504894922295E-4</v>
      </c>
      <c r="H22">
        <v>9.2677196188487108E-3</v>
      </c>
      <c r="I22">
        <v>1.9122829917765299E-2</v>
      </c>
      <c r="J22">
        <v>8.6803289387808406E-3</v>
      </c>
      <c r="K22">
        <v>2.41482835139016E-3</v>
      </c>
      <c r="L22">
        <v>2.2842970891528498E-3</v>
      </c>
      <c r="M22">
        <v>8.8761258321368008E-3</v>
      </c>
      <c r="N22">
        <v>1.17478136013575E-3</v>
      </c>
      <c r="O22">
        <v>4.62733324631249E-2</v>
      </c>
      <c r="P22">
        <v>0</v>
      </c>
      <c r="Q22">
        <v>0.23032241221772601</v>
      </c>
      <c r="R22">
        <v>2.6106252447461202E-4</v>
      </c>
      <c r="S22">
        <v>3.2632815559326502E-4</v>
      </c>
      <c r="T22">
        <v>0</v>
      </c>
      <c r="U22">
        <v>2.6693643127529001E-2</v>
      </c>
      <c r="V22">
        <v>6.0697036940347204E-3</v>
      </c>
      <c r="W22">
        <v>3.0674846625766898E-3</v>
      </c>
      <c r="X22">
        <v>8.5497976765435291E-3</v>
      </c>
      <c r="Y22">
        <v>3.9616238089022301E-2</v>
      </c>
      <c r="Z22">
        <v>2.0819736326850299E-2</v>
      </c>
      <c r="AA22">
        <v>1.3053126223730601E-4</v>
      </c>
      <c r="AB22">
        <v>2.6758908758647698E-3</v>
      </c>
      <c r="AC22">
        <v>3.72014097376322E-3</v>
      </c>
      <c r="AD22">
        <v>1.3053126223730601E-4</v>
      </c>
      <c r="AE22">
        <v>1.04425009789845E-3</v>
      </c>
      <c r="AF22">
        <v>3.2632815559326502E-4</v>
      </c>
      <c r="AG22">
        <v>2.4148283513901601E-2</v>
      </c>
      <c r="AH22">
        <v>4.2422660227124402E-3</v>
      </c>
      <c r="AI22">
        <v>5.2212504894922299E-3</v>
      </c>
      <c r="AJ22">
        <v>7.8318757342383497E-4</v>
      </c>
      <c r="AK22">
        <v>2.2842970891528498E-3</v>
      </c>
      <c r="AL22">
        <v>7.1792194230518196E-4</v>
      </c>
      <c r="AM22">
        <v>1.9579689335595901E-4</v>
      </c>
      <c r="AN22">
        <v>1.3705782534917099E-3</v>
      </c>
      <c r="AO22">
        <v>1.04425009789845E-3</v>
      </c>
      <c r="AP22">
        <v>5.74337553844146E-3</v>
      </c>
      <c r="AQ22">
        <v>3.91593786711917E-4</v>
      </c>
      <c r="AR22">
        <v>5.2212504894922295E-4</v>
      </c>
      <c r="AS22" s="2">
        <v>6.5265631118652896E-5</v>
      </c>
      <c r="AT22">
        <v>0</v>
      </c>
      <c r="AU22" s="2">
        <v>6.5265631118652896E-5</v>
      </c>
      <c r="AV22">
        <v>1.43584388461036E-3</v>
      </c>
      <c r="AW22">
        <v>4.1770003915937897E-3</v>
      </c>
      <c r="AX22">
        <v>4.1770003915937897E-3</v>
      </c>
      <c r="AY22">
        <v>0</v>
      </c>
      <c r="AZ22">
        <v>2.6106252447461202E-4</v>
      </c>
      <c r="BA22">
        <v>5.8739068006787595E-4</v>
      </c>
      <c r="BB22">
        <v>2.6106252447461202E-4</v>
      </c>
      <c r="BC22">
        <v>0</v>
      </c>
      <c r="BD22">
        <v>8.6150633076621796E-3</v>
      </c>
      <c r="BE22">
        <v>0</v>
      </c>
      <c r="BF22">
        <v>3.2632815559326502E-4</v>
      </c>
      <c r="BG22">
        <v>0</v>
      </c>
      <c r="BH22" s="2">
        <v>6.5265631118652896E-5</v>
      </c>
      <c r="BI22">
        <v>2.8064221381020799E-3</v>
      </c>
      <c r="BJ22">
        <v>0</v>
      </c>
      <c r="BK22">
        <v>1.9579689335595899E-3</v>
      </c>
      <c r="BL22">
        <v>5.2212504894922295E-4</v>
      </c>
      <c r="BM22">
        <v>3.0022190314580302E-3</v>
      </c>
      <c r="BN22">
        <v>1.3053126223730601E-4</v>
      </c>
      <c r="BO22">
        <v>7.1792194230518196E-4</v>
      </c>
      <c r="BP22">
        <v>2.5453596136274601E-3</v>
      </c>
      <c r="BQ22">
        <v>1.5663751468476699E-3</v>
      </c>
      <c r="BR22">
        <v>3.91593786711917E-4</v>
      </c>
      <c r="BS22">
        <v>1.9579689335595901E-4</v>
      </c>
      <c r="BT22">
        <v>0</v>
      </c>
      <c r="BU22">
        <v>3.3938128181699501E-3</v>
      </c>
      <c r="BV22">
        <v>1.5598485837357999E-2</v>
      </c>
      <c r="BW22">
        <v>1.5011095157290201E-3</v>
      </c>
      <c r="BX22">
        <v>1.3053126223730601E-3</v>
      </c>
      <c r="BY22">
        <v>1.5663751468476699E-3</v>
      </c>
      <c r="BZ22">
        <v>8.4845320454248797E-4</v>
      </c>
      <c r="CA22">
        <v>1.9579689335595901E-4</v>
      </c>
      <c r="CB22">
        <v>1.9579689335595901E-4</v>
      </c>
      <c r="CC22">
        <v>1.9579689335595901E-4</v>
      </c>
      <c r="CD22">
        <v>1.17478136013575E-3</v>
      </c>
      <c r="CE22">
        <v>0</v>
      </c>
      <c r="CF22">
        <v>1.3053126223730601E-4</v>
      </c>
      <c r="CG22">
        <v>0</v>
      </c>
      <c r="CH22">
        <v>2.8064221381020799E-3</v>
      </c>
      <c r="CI22">
        <v>1.5011095157290201E-3</v>
      </c>
      <c r="CJ22">
        <v>0</v>
      </c>
      <c r="CK22">
        <v>0</v>
      </c>
      <c r="CL22">
        <v>0</v>
      </c>
      <c r="CM22" s="2">
        <v>6.5265631118652896E-5</v>
      </c>
      <c r="CN22">
        <v>2.6106252447461202E-4</v>
      </c>
      <c r="CO22" s="2">
        <v>6.5265631118652896E-5</v>
      </c>
      <c r="CP22" s="2">
        <v>6.5265631118652896E-5</v>
      </c>
      <c r="CQ22">
        <v>1.3053126223730601E-4</v>
      </c>
      <c r="CR22">
        <v>0</v>
      </c>
      <c r="CS22">
        <v>0</v>
      </c>
      <c r="CT22">
        <v>0</v>
      </c>
      <c r="CU22">
        <v>0</v>
      </c>
      <c r="CV22">
        <v>2.6106252447461202E-4</v>
      </c>
      <c r="CW22">
        <v>3.91593786711917E-4</v>
      </c>
      <c r="CX22">
        <v>0</v>
      </c>
      <c r="CY22">
        <v>0</v>
      </c>
      <c r="CZ22" s="2">
        <v>6.5265631118652896E-5</v>
      </c>
      <c r="DA22">
        <v>0</v>
      </c>
      <c r="DB22">
        <v>3.91593786711917E-4</v>
      </c>
      <c r="DC22">
        <v>3.91593786711917E-4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1.9579689335595901E-4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 s="2">
        <v>6.5265631118652896E-5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 s="2">
        <v>6.5265631118652896E-5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</row>
    <row r="23" spans="1:142" x14ac:dyDescent="0.25">
      <c r="A23" t="s">
        <v>131</v>
      </c>
      <c r="B23">
        <v>0.41341359601118799</v>
      </c>
      <c r="C23">
        <v>6.4149337224857106E-2</v>
      </c>
      <c r="D23">
        <v>0</v>
      </c>
      <c r="E23">
        <v>9.2545299768940797E-2</v>
      </c>
      <c r="F23">
        <v>5.3508451903198301E-3</v>
      </c>
      <c r="G23">
        <v>1.2161011796181401E-4</v>
      </c>
      <c r="H23">
        <v>5.4724553082816498E-4</v>
      </c>
      <c r="I23">
        <v>0.14806031861850899</v>
      </c>
      <c r="J23">
        <v>1.21610117961814E-2</v>
      </c>
      <c r="K23">
        <v>4.0739389517207803E-3</v>
      </c>
      <c r="L23">
        <v>2.73622765414082E-3</v>
      </c>
      <c r="M23">
        <v>2.7970327131217301E-3</v>
      </c>
      <c r="N23">
        <v>1.10057156755442E-2</v>
      </c>
      <c r="O23">
        <v>3.14970205521099E-2</v>
      </c>
      <c r="P23" s="2">
        <v>6.0805058980907199E-5</v>
      </c>
      <c r="Q23">
        <v>0</v>
      </c>
      <c r="R23">
        <v>4.3171591876444097E-3</v>
      </c>
      <c r="S23">
        <v>4.1347440107016896E-3</v>
      </c>
      <c r="T23">
        <v>0</v>
      </c>
      <c r="U23">
        <v>3.2226681259880799E-3</v>
      </c>
      <c r="V23">
        <v>1.64173659248449E-3</v>
      </c>
      <c r="W23">
        <v>1.45932141554177E-3</v>
      </c>
      <c r="X23">
        <v>1.3133892739876E-2</v>
      </c>
      <c r="Y23">
        <v>2.2801897117840201E-2</v>
      </c>
      <c r="Z23">
        <v>1.0580080262677901E-2</v>
      </c>
      <c r="AA23">
        <v>1.2161011796181401E-4</v>
      </c>
      <c r="AB23">
        <v>2.06737200535085E-3</v>
      </c>
      <c r="AC23">
        <v>2.4322023592362901E-3</v>
      </c>
      <c r="AD23">
        <v>1.9457618873890299E-3</v>
      </c>
      <c r="AE23">
        <v>1.64173659248449E-3</v>
      </c>
      <c r="AF23">
        <v>8.5127082573270097E-4</v>
      </c>
      <c r="AG23">
        <v>1.2951477562933199E-2</v>
      </c>
      <c r="AH23">
        <v>4.9556123069439399E-2</v>
      </c>
      <c r="AI23">
        <v>1.7025416514654E-3</v>
      </c>
      <c r="AJ23">
        <v>2.8578377721026399E-3</v>
      </c>
      <c r="AK23">
        <v>1.2161011796181401E-4</v>
      </c>
      <c r="AL23">
        <v>1.2161011796181401E-3</v>
      </c>
      <c r="AM23" s="2">
        <v>6.0805058980907199E-5</v>
      </c>
      <c r="AN23">
        <v>6.3845311929952601E-3</v>
      </c>
      <c r="AO23">
        <v>1.27690623859905E-3</v>
      </c>
      <c r="AP23">
        <v>3.76991365681625E-3</v>
      </c>
      <c r="AQ23">
        <v>0</v>
      </c>
      <c r="AR23">
        <v>3.6483035388544299E-4</v>
      </c>
      <c r="AS23">
        <v>1.2161011796181401E-4</v>
      </c>
      <c r="AT23">
        <v>0</v>
      </c>
      <c r="AU23">
        <v>0</v>
      </c>
      <c r="AV23">
        <v>3.6483035388544301E-3</v>
      </c>
      <c r="AW23">
        <v>7.2966070777088696E-4</v>
      </c>
      <c r="AX23">
        <v>6.5669463699379801E-3</v>
      </c>
      <c r="AY23">
        <v>0</v>
      </c>
      <c r="AZ23" s="2">
        <v>6.0805058980907199E-5</v>
      </c>
      <c r="BA23">
        <v>1.27690623859905E-3</v>
      </c>
      <c r="BB23">
        <v>1.7025416514654E-3</v>
      </c>
      <c r="BC23">
        <v>0</v>
      </c>
      <c r="BD23">
        <v>1.5201264745226799E-2</v>
      </c>
      <c r="BE23">
        <v>0</v>
      </c>
      <c r="BF23">
        <v>1.09449106165633E-3</v>
      </c>
      <c r="BG23">
        <v>0</v>
      </c>
      <c r="BH23">
        <v>0</v>
      </c>
      <c r="BI23">
        <v>1.03368600267542E-3</v>
      </c>
      <c r="BJ23">
        <v>0</v>
      </c>
      <c r="BK23">
        <v>1.7025416514654E-3</v>
      </c>
      <c r="BL23">
        <v>0</v>
      </c>
      <c r="BM23">
        <v>2.91864283108355E-3</v>
      </c>
      <c r="BN23">
        <v>0</v>
      </c>
      <c r="BO23">
        <v>0</v>
      </c>
      <c r="BP23">
        <v>1.9457618873890299E-3</v>
      </c>
      <c r="BQ23">
        <v>1.2161011796181401E-4</v>
      </c>
      <c r="BR23">
        <v>1.8241517694272201E-4</v>
      </c>
      <c r="BS23">
        <v>2.4322023592362899E-4</v>
      </c>
      <c r="BT23">
        <v>0</v>
      </c>
      <c r="BU23">
        <v>4.8644047184725802E-3</v>
      </c>
      <c r="BV23">
        <v>9.7288094369451497E-4</v>
      </c>
      <c r="BW23">
        <v>0</v>
      </c>
      <c r="BX23">
        <v>3.0402529490453599E-4</v>
      </c>
      <c r="BY23">
        <v>1.45932141554177E-3</v>
      </c>
      <c r="BZ23">
        <v>6.0805058980907198E-4</v>
      </c>
      <c r="CA23">
        <v>1.8241517694272201E-4</v>
      </c>
      <c r="CB23">
        <v>2.4322023592362899E-4</v>
      </c>
      <c r="CC23">
        <v>0</v>
      </c>
      <c r="CD23">
        <v>8.0870728444606601E-3</v>
      </c>
      <c r="CE23">
        <v>0</v>
      </c>
      <c r="CF23">
        <v>3.6483035388544299E-4</v>
      </c>
      <c r="CG23" s="2">
        <v>6.0805058980907199E-5</v>
      </c>
      <c r="CH23">
        <v>2.4322023592362899E-4</v>
      </c>
      <c r="CI23">
        <v>1.2161011796181401E-4</v>
      </c>
      <c r="CJ23">
        <v>0</v>
      </c>
      <c r="CK23">
        <v>0</v>
      </c>
      <c r="CL23" s="2">
        <v>6.0805058980907199E-5</v>
      </c>
      <c r="CM23">
        <v>2.4322023592362899E-4</v>
      </c>
      <c r="CN23">
        <v>1.8241517694272201E-4</v>
      </c>
      <c r="CO23">
        <v>1.2161011796181401E-4</v>
      </c>
      <c r="CP23">
        <v>6.0805058980907198E-4</v>
      </c>
      <c r="CQ23" s="2">
        <v>6.0805058980907199E-5</v>
      </c>
      <c r="CR23">
        <v>0</v>
      </c>
      <c r="CS23" s="2">
        <v>6.0805058980907199E-5</v>
      </c>
      <c r="CT23" s="2">
        <v>6.0805058980907199E-5</v>
      </c>
      <c r="CU23">
        <v>0</v>
      </c>
      <c r="CV23">
        <v>3.6483035388544299E-4</v>
      </c>
      <c r="CW23">
        <v>3.0402529490453599E-4</v>
      </c>
      <c r="CX23">
        <v>0</v>
      </c>
      <c r="CY23">
        <v>6.6885564878997898E-4</v>
      </c>
      <c r="CZ23">
        <v>2.4322023592362899E-4</v>
      </c>
      <c r="DA23">
        <v>0</v>
      </c>
      <c r="DB23">
        <v>2.4322023592362899E-4</v>
      </c>
      <c r="DC23">
        <v>0</v>
      </c>
      <c r="DD23" s="2">
        <v>6.0805058980907199E-5</v>
      </c>
      <c r="DE23">
        <v>0</v>
      </c>
      <c r="DF23">
        <v>0</v>
      </c>
      <c r="DG23">
        <v>3.0402529490453599E-4</v>
      </c>
      <c r="DH23">
        <v>0</v>
      </c>
      <c r="DI23">
        <v>0</v>
      </c>
      <c r="DJ23">
        <v>0</v>
      </c>
      <c r="DK23" s="2">
        <v>6.0805058980907199E-5</v>
      </c>
      <c r="DL23">
        <v>0</v>
      </c>
      <c r="DM23">
        <v>8.5127082573270097E-4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1.8241517694272201E-4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 s="2">
        <v>6.0805058980907199E-5</v>
      </c>
      <c r="EB23">
        <v>0</v>
      </c>
      <c r="EC23">
        <v>0</v>
      </c>
      <c r="ED23">
        <v>0</v>
      </c>
      <c r="EE23" s="2">
        <v>6.0805058980907199E-5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</row>
    <row r="24" spans="1:142" x14ac:dyDescent="0.25">
      <c r="A24" t="s">
        <v>132</v>
      </c>
      <c r="B24">
        <v>0.65486857825567502</v>
      </c>
      <c r="C24">
        <v>3.2146057347670301E-2</v>
      </c>
      <c r="D24">
        <v>0</v>
      </c>
      <c r="E24">
        <v>5.0216547192353599E-2</v>
      </c>
      <c r="F24">
        <v>1.5083632019115899E-2</v>
      </c>
      <c r="G24">
        <v>1.12007168458781E-4</v>
      </c>
      <c r="H24">
        <v>1.0080645161290301E-3</v>
      </c>
      <c r="I24" s="2">
        <v>3.7335722819593799E-5</v>
      </c>
      <c r="J24">
        <v>3.4348864994026302E-3</v>
      </c>
      <c r="K24">
        <v>1.5307646356033499E-3</v>
      </c>
      <c r="L24">
        <v>1.26941457586619E-3</v>
      </c>
      <c r="M24">
        <v>2.7255077658303499E-3</v>
      </c>
      <c r="N24">
        <v>2.7553763440860201E-2</v>
      </c>
      <c r="O24">
        <v>6.6084229390681003E-3</v>
      </c>
      <c r="P24">
        <v>0</v>
      </c>
      <c r="Q24">
        <v>0</v>
      </c>
      <c r="R24">
        <v>2.00492831541219E-2</v>
      </c>
      <c r="S24">
        <v>0</v>
      </c>
      <c r="T24">
        <v>0</v>
      </c>
      <c r="U24">
        <v>0</v>
      </c>
      <c r="V24">
        <v>0</v>
      </c>
      <c r="W24">
        <v>0</v>
      </c>
      <c r="X24">
        <v>9.8566308243727592E-3</v>
      </c>
      <c r="Y24">
        <v>3.6103643966547201E-2</v>
      </c>
      <c r="Z24">
        <v>1.471027479092E-2</v>
      </c>
      <c r="AA24" s="2">
        <v>7.4671445639187597E-5</v>
      </c>
      <c r="AB24">
        <v>3.8455794504181598E-3</v>
      </c>
      <c r="AC24">
        <v>7.9898446833930707E-3</v>
      </c>
      <c r="AD24">
        <v>0</v>
      </c>
      <c r="AE24">
        <v>9.7072879330943802E-4</v>
      </c>
      <c r="AF24">
        <v>4.8536439665471901E-4</v>
      </c>
      <c r="AG24">
        <v>1.35902031063321E-2</v>
      </c>
      <c r="AH24">
        <v>0</v>
      </c>
      <c r="AI24">
        <v>1.2320788530465899E-3</v>
      </c>
      <c r="AJ24">
        <v>1.97879330943847E-3</v>
      </c>
      <c r="AK24">
        <v>4.1069295101553199E-4</v>
      </c>
      <c r="AL24">
        <v>0</v>
      </c>
      <c r="AM24">
        <v>5.60035842293907E-4</v>
      </c>
      <c r="AN24">
        <v>0</v>
      </c>
      <c r="AO24">
        <v>1.5307646356033499E-3</v>
      </c>
      <c r="AP24">
        <v>0</v>
      </c>
      <c r="AQ24">
        <v>0</v>
      </c>
      <c r="AR24">
        <v>5.60035842293907E-4</v>
      </c>
      <c r="AS24" s="2">
        <v>3.7335722819593799E-5</v>
      </c>
      <c r="AT24">
        <v>0</v>
      </c>
      <c r="AU24">
        <v>0</v>
      </c>
      <c r="AV24">
        <v>2.1281362007168499E-3</v>
      </c>
      <c r="AW24">
        <v>1.6427718040621299E-3</v>
      </c>
      <c r="AX24">
        <v>1.90412186379928E-2</v>
      </c>
      <c r="AY24">
        <v>0</v>
      </c>
      <c r="AZ24">
        <v>5.22700119474313E-4</v>
      </c>
      <c r="BA24">
        <v>5.9737156511350099E-4</v>
      </c>
      <c r="BB24" s="2">
        <v>3.7335722819593799E-5</v>
      </c>
      <c r="BC24">
        <v>0</v>
      </c>
      <c r="BD24">
        <v>0</v>
      </c>
      <c r="BE24">
        <v>0</v>
      </c>
      <c r="BF24">
        <v>7.6164874551971299E-3</v>
      </c>
      <c r="BG24">
        <v>0</v>
      </c>
      <c r="BH24">
        <v>0</v>
      </c>
      <c r="BI24">
        <v>1.49342891278375E-4</v>
      </c>
      <c r="BJ24">
        <v>0</v>
      </c>
      <c r="BK24">
        <v>2.56496415770609E-2</v>
      </c>
      <c r="BL24">
        <v>0</v>
      </c>
      <c r="BM24">
        <v>0</v>
      </c>
      <c r="BN24" s="2">
        <v>7.4671445639187597E-5</v>
      </c>
      <c r="BO24">
        <v>0</v>
      </c>
      <c r="BP24">
        <v>8.2138590203106301E-4</v>
      </c>
      <c r="BQ24">
        <v>0</v>
      </c>
      <c r="BR24">
        <v>1.194743130227E-3</v>
      </c>
      <c r="BS24">
        <v>3.36021505376344E-4</v>
      </c>
      <c r="BT24">
        <v>0</v>
      </c>
      <c r="BU24">
        <v>7.0191158900836303E-3</v>
      </c>
      <c r="BV24">
        <v>1.56810035842294E-3</v>
      </c>
      <c r="BW24" s="2">
        <v>3.7335722819593799E-5</v>
      </c>
      <c r="BX24">
        <v>0</v>
      </c>
      <c r="BY24">
        <v>2.4268219832736001E-3</v>
      </c>
      <c r="BZ24">
        <v>7.46714456391876E-4</v>
      </c>
      <c r="CA24">
        <v>7.09378733572282E-4</v>
      </c>
      <c r="CB24">
        <v>3.73357228195938E-4</v>
      </c>
      <c r="CC24">
        <v>3.0988649940262799E-3</v>
      </c>
      <c r="CD24">
        <v>1.4187574671445601E-3</v>
      </c>
      <c r="CE24">
        <v>0</v>
      </c>
      <c r="CF24">
        <v>4.8536439665471901E-4</v>
      </c>
      <c r="CG24">
        <v>0</v>
      </c>
      <c r="CH24">
        <v>7.3924731182795703E-3</v>
      </c>
      <c r="CI24">
        <v>0</v>
      </c>
      <c r="CJ24">
        <v>1.38142174432497E-3</v>
      </c>
      <c r="CK24">
        <v>0</v>
      </c>
      <c r="CL24">
        <v>0</v>
      </c>
      <c r="CM24">
        <v>3.36021505376344E-4</v>
      </c>
      <c r="CN24" s="2">
        <v>3.7335722819593799E-5</v>
      </c>
      <c r="CO24">
        <v>0</v>
      </c>
      <c r="CP24">
        <v>0</v>
      </c>
      <c r="CQ24">
        <v>8.96057347670251E-4</v>
      </c>
      <c r="CR24">
        <v>0</v>
      </c>
      <c r="CS24">
        <v>0</v>
      </c>
      <c r="CT24">
        <v>1.12007168458781E-4</v>
      </c>
      <c r="CU24">
        <v>0</v>
      </c>
      <c r="CV24">
        <v>1.12007168458781E-4</v>
      </c>
      <c r="CW24">
        <v>0</v>
      </c>
      <c r="CX24">
        <v>0</v>
      </c>
      <c r="CY24">
        <v>4.8536439665471901E-4</v>
      </c>
      <c r="CZ24">
        <v>4.8536439665471901E-4</v>
      </c>
      <c r="DA24">
        <v>0</v>
      </c>
      <c r="DB24">
        <v>0</v>
      </c>
      <c r="DC24" s="2">
        <v>3.7335722819593799E-5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1.49342891278375E-4</v>
      </c>
      <c r="DJ24">
        <v>0</v>
      </c>
      <c r="DK24" s="2">
        <v>3.7335722819593799E-5</v>
      </c>
      <c r="DL24">
        <v>0</v>
      </c>
      <c r="DM24">
        <v>0</v>
      </c>
      <c r="DN24">
        <v>0</v>
      </c>
      <c r="DO24">
        <v>0</v>
      </c>
      <c r="DP24" s="2">
        <v>3.7335722819593799E-5</v>
      </c>
      <c r="DQ24">
        <v>1.49342891278375E-4</v>
      </c>
      <c r="DR24">
        <v>0</v>
      </c>
      <c r="DS24">
        <v>0</v>
      </c>
      <c r="DT24">
        <v>0</v>
      </c>
      <c r="DU24">
        <v>0</v>
      </c>
      <c r="DV24">
        <v>0</v>
      </c>
      <c r="DW24" s="2">
        <v>3.7335722819593799E-5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 s="2">
        <v>3.7335722819593799E-5</v>
      </c>
      <c r="EJ24">
        <v>0</v>
      </c>
      <c r="EK24">
        <v>0</v>
      </c>
      <c r="EL24">
        <v>0</v>
      </c>
    </row>
    <row r="25" spans="1:142" x14ac:dyDescent="0.25">
      <c r="A25" t="s">
        <v>133</v>
      </c>
      <c r="B25">
        <v>0</v>
      </c>
      <c r="C25">
        <v>0.210999861578923</v>
      </c>
      <c r="D25">
        <v>0</v>
      </c>
      <c r="E25">
        <v>0.108891247173903</v>
      </c>
      <c r="F25">
        <v>0.14451160430028101</v>
      </c>
      <c r="G25">
        <v>4.7939832971900499E-2</v>
      </c>
      <c r="H25">
        <v>4.0511235177409698E-2</v>
      </c>
      <c r="I25">
        <v>2.3070179485996399E-4</v>
      </c>
      <c r="J25">
        <v>6.3304572509574095E-2</v>
      </c>
      <c r="K25">
        <v>4.7985973330872504E-3</v>
      </c>
      <c r="L25">
        <v>1.3334563742905901E-2</v>
      </c>
      <c r="M25">
        <v>5.5368430766391402E-4</v>
      </c>
      <c r="N25">
        <v>4.0234393023577703E-2</v>
      </c>
      <c r="O25">
        <v>2.9345268306187399E-2</v>
      </c>
      <c r="P25">
        <v>0</v>
      </c>
      <c r="Q25">
        <v>0</v>
      </c>
      <c r="R25">
        <v>1.2181054768606101E-2</v>
      </c>
      <c r="S25">
        <v>0</v>
      </c>
      <c r="T25">
        <v>1.8456143588797101E-4</v>
      </c>
      <c r="U25">
        <v>0</v>
      </c>
      <c r="V25">
        <v>7.1517556406588802E-3</v>
      </c>
      <c r="W25">
        <v>0</v>
      </c>
      <c r="X25">
        <v>1.81331610759932E-2</v>
      </c>
      <c r="Y25">
        <v>4.6140358971992798E-2</v>
      </c>
      <c r="Z25">
        <v>3.6450883587874301E-2</v>
      </c>
      <c r="AA25" s="2">
        <v>9.2280717943985598E-5</v>
      </c>
      <c r="AB25">
        <v>0</v>
      </c>
      <c r="AC25">
        <v>6.4135098971070002E-3</v>
      </c>
      <c r="AD25">
        <v>1.43035112813178E-2</v>
      </c>
      <c r="AE25">
        <v>4.2910533843953302E-3</v>
      </c>
      <c r="AF25">
        <v>7.6131592303788102E-3</v>
      </c>
      <c r="AG25">
        <v>9.6433350251465006E-3</v>
      </c>
      <c r="AH25">
        <v>0</v>
      </c>
      <c r="AI25">
        <v>1.1258247589166199E-2</v>
      </c>
      <c r="AJ25">
        <v>1.13505283071102E-2</v>
      </c>
      <c r="AK25">
        <v>3.1836847690675002E-3</v>
      </c>
      <c r="AL25">
        <v>0</v>
      </c>
      <c r="AM25">
        <v>2.0947722973284701E-2</v>
      </c>
      <c r="AN25">
        <v>0</v>
      </c>
      <c r="AO25">
        <v>8.2129838970147195E-3</v>
      </c>
      <c r="AP25">
        <v>0</v>
      </c>
      <c r="AQ25">
        <v>0</v>
      </c>
      <c r="AR25">
        <v>2.21473723065565E-3</v>
      </c>
      <c r="AS25">
        <v>3.2298251280395E-4</v>
      </c>
      <c r="AT25">
        <v>0</v>
      </c>
      <c r="AU25" s="2">
        <v>4.6140358971992799E-5</v>
      </c>
      <c r="AV25">
        <v>2.76842153831957E-3</v>
      </c>
      <c r="AW25">
        <v>3.50666728187145E-3</v>
      </c>
      <c r="AX25">
        <v>2.12245651271167E-3</v>
      </c>
      <c r="AY25">
        <v>0</v>
      </c>
      <c r="AZ25" s="2">
        <v>4.6140358971992799E-5</v>
      </c>
      <c r="BA25">
        <v>1.84561435887971E-3</v>
      </c>
      <c r="BB25">
        <v>1.35191251787939E-2</v>
      </c>
      <c r="BC25">
        <v>3.2298251280395E-4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3.59894799981544E-3</v>
      </c>
      <c r="BJ25">
        <v>0</v>
      </c>
      <c r="BK25">
        <v>4.1064919485073598E-3</v>
      </c>
      <c r="BL25">
        <v>1.50878973838416E-2</v>
      </c>
      <c r="BM25">
        <v>0</v>
      </c>
      <c r="BN25">
        <v>1.8456143588797101E-4</v>
      </c>
      <c r="BO25">
        <v>1.19964933327181E-3</v>
      </c>
      <c r="BP25">
        <v>3.2759654870114902E-3</v>
      </c>
      <c r="BQ25">
        <v>5.9982466663590598E-4</v>
      </c>
      <c r="BR25">
        <v>1.19964933327181E-3</v>
      </c>
      <c r="BS25">
        <v>4.4294744613113104E-3</v>
      </c>
      <c r="BT25">
        <v>0</v>
      </c>
      <c r="BU25">
        <v>1.3842107691597799E-4</v>
      </c>
      <c r="BV25">
        <v>2.5377197434595998E-3</v>
      </c>
      <c r="BW25">
        <v>1.3842107691597799E-4</v>
      </c>
      <c r="BX25">
        <v>1.8456143588797101E-4</v>
      </c>
      <c r="BY25">
        <v>8.7666682046786304E-4</v>
      </c>
      <c r="BZ25">
        <v>2.3531583075716302E-3</v>
      </c>
      <c r="CA25">
        <v>2.3070179485996399E-4</v>
      </c>
      <c r="CB25">
        <v>3.04526369215152E-3</v>
      </c>
      <c r="CC25">
        <v>1.8456143588797101E-4</v>
      </c>
      <c r="CD25">
        <v>0</v>
      </c>
      <c r="CE25">
        <v>8.3052646149587E-4</v>
      </c>
      <c r="CF25">
        <v>1.33807041018779E-3</v>
      </c>
      <c r="CG25">
        <v>0</v>
      </c>
      <c r="CH25">
        <v>0</v>
      </c>
      <c r="CI25" s="2">
        <v>9.2280717943985598E-5</v>
      </c>
      <c r="CJ25">
        <v>0</v>
      </c>
      <c r="CK25">
        <v>0</v>
      </c>
      <c r="CL25">
        <v>0</v>
      </c>
      <c r="CM25">
        <v>1.06122825635583E-3</v>
      </c>
      <c r="CN25" s="2">
        <v>4.6140358971992799E-5</v>
      </c>
      <c r="CO25">
        <v>0</v>
      </c>
      <c r="CP25">
        <v>1.15350897429982E-3</v>
      </c>
      <c r="CQ25">
        <v>1.8456143588797101E-4</v>
      </c>
      <c r="CR25">
        <v>0</v>
      </c>
      <c r="CS25" s="2">
        <v>9.2280717943985598E-5</v>
      </c>
      <c r="CT25">
        <v>1.3842107691597799E-4</v>
      </c>
      <c r="CU25">
        <v>5.0754394869192098E-4</v>
      </c>
      <c r="CV25">
        <v>8.7666682046786304E-4</v>
      </c>
      <c r="CW25">
        <v>0</v>
      </c>
      <c r="CX25">
        <v>0</v>
      </c>
      <c r="CY25">
        <v>0</v>
      </c>
      <c r="CZ25">
        <v>0</v>
      </c>
      <c r="DA25">
        <v>3.2298251280395E-4</v>
      </c>
      <c r="DB25">
        <v>4.6140358971992799E-4</v>
      </c>
      <c r="DC25">
        <v>0</v>
      </c>
      <c r="DD25">
        <v>0</v>
      </c>
      <c r="DE25" s="2">
        <v>4.6140358971992799E-5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1.8456143588797101E-4</v>
      </c>
      <c r="DP25">
        <v>0</v>
      </c>
      <c r="DQ25">
        <v>0</v>
      </c>
      <c r="DR25">
        <v>1.8456143588797101E-4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 s="2">
        <v>4.6140358971992799E-5</v>
      </c>
      <c r="EA25">
        <v>1.3842107691597799E-4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</row>
    <row r="26" spans="1:142" x14ac:dyDescent="0.25">
      <c r="A26" t="s">
        <v>134</v>
      </c>
      <c r="B26" s="2">
        <v>5.7907232613353397E-5</v>
      </c>
      <c r="C26">
        <v>0.23452429208408099</v>
      </c>
      <c r="D26">
        <v>0</v>
      </c>
      <c r="E26">
        <v>0.15970814754762899</v>
      </c>
      <c r="F26">
        <v>1.9341015692860002E-2</v>
      </c>
      <c r="G26">
        <v>0.11552492906363999</v>
      </c>
      <c r="H26">
        <v>6.0107707452660801E-2</v>
      </c>
      <c r="I26">
        <v>1.7372169784005999E-4</v>
      </c>
      <c r="J26">
        <v>5.9644449591753999E-3</v>
      </c>
      <c r="K26">
        <v>1.5403323875151999E-2</v>
      </c>
      <c r="L26">
        <v>4.9800220047483898E-3</v>
      </c>
      <c r="M26">
        <v>1.02495801725636E-2</v>
      </c>
      <c r="N26">
        <v>1.18130754531241E-2</v>
      </c>
      <c r="O26">
        <v>7.2326133534078393E-2</v>
      </c>
      <c r="P26">
        <v>0</v>
      </c>
      <c r="Q26">
        <v>0</v>
      </c>
      <c r="R26">
        <v>0</v>
      </c>
      <c r="S26">
        <v>5.9644449591753999E-3</v>
      </c>
      <c r="T26">
        <v>0</v>
      </c>
      <c r="U26">
        <v>0</v>
      </c>
      <c r="V26">
        <v>3.2601771961317999E-2</v>
      </c>
      <c r="W26">
        <v>2.4263130464995099E-2</v>
      </c>
      <c r="X26">
        <v>5.90653772656205E-3</v>
      </c>
      <c r="Y26">
        <v>4.8005095836470002E-2</v>
      </c>
      <c r="Z26">
        <v>1.08286524986971E-2</v>
      </c>
      <c r="AA26">
        <v>3.4744339568011998E-4</v>
      </c>
      <c r="AB26" s="2">
        <v>5.7907232613353397E-5</v>
      </c>
      <c r="AC26">
        <v>9.2072499855231898E-3</v>
      </c>
      <c r="AD26">
        <v>7.4700330071225899E-3</v>
      </c>
      <c r="AE26">
        <v>8.9177138224564197E-3</v>
      </c>
      <c r="AF26">
        <v>9.61260061381667E-3</v>
      </c>
      <c r="AG26">
        <v>3.5381319126758903E-2</v>
      </c>
      <c r="AH26">
        <v>0</v>
      </c>
      <c r="AI26">
        <v>5.73281602872199E-3</v>
      </c>
      <c r="AJ26">
        <v>2.4321037697608398E-3</v>
      </c>
      <c r="AK26">
        <v>2.4321037697608398E-2</v>
      </c>
      <c r="AL26">
        <v>0</v>
      </c>
      <c r="AM26">
        <v>6.1381666570154599E-3</v>
      </c>
      <c r="AN26">
        <v>0</v>
      </c>
      <c r="AO26">
        <v>1.15814465226707E-4</v>
      </c>
      <c r="AP26">
        <v>1.6214025131738999E-3</v>
      </c>
      <c r="AQ26">
        <v>0</v>
      </c>
      <c r="AR26">
        <v>8.1070125658694802E-4</v>
      </c>
      <c r="AS26">
        <v>1.7372169784005999E-4</v>
      </c>
      <c r="AT26">
        <v>0</v>
      </c>
      <c r="AU26">
        <v>0</v>
      </c>
      <c r="AV26">
        <v>0</v>
      </c>
      <c r="AW26">
        <v>2.20047483930743E-3</v>
      </c>
      <c r="AX26">
        <v>9.2651572181365396E-3</v>
      </c>
      <c r="AY26">
        <v>0</v>
      </c>
      <c r="AZ26">
        <v>0</v>
      </c>
      <c r="BA26">
        <v>2.3162893045341401E-3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1.15814465226707E-4</v>
      </c>
      <c r="BH26">
        <v>0</v>
      </c>
      <c r="BI26">
        <v>0</v>
      </c>
      <c r="BJ26">
        <v>0</v>
      </c>
      <c r="BK26">
        <v>3.3586194915745E-3</v>
      </c>
      <c r="BL26">
        <v>0</v>
      </c>
      <c r="BM26">
        <v>4.4588569112282098E-3</v>
      </c>
      <c r="BN26">
        <v>2.8953616306676703E-4</v>
      </c>
      <c r="BO26">
        <v>3.1848977937344401E-3</v>
      </c>
      <c r="BP26">
        <v>7.5858474723493E-3</v>
      </c>
      <c r="BQ26" s="2">
        <v>5.7907232613353397E-5</v>
      </c>
      <c r="BR26">
        <v>1.15814465226707E-4</v>
      </c>
      <c r="BS26">
        <v>1.10023741965371E-3</v>
      </c>
      <c r="BT26">
        <v>0</v>
      </c>
      <c r="BU26">
        <v>7.0067751462157598E-3</v>
      </c>
      <c r="BV26">
        <v>0</v>
      </c>
      <c r="BW26">
        <v>2.31628930453414E-4</v>
      </c>
      <c r="BX26">
        <v>0</v>
      </c>
      <c r="BY26">
        <v>5.7907232613353405E-4</v>
      </c>
      <c r="BZ26">
        <v>1.15814465226707E-4</v>
      </c>
      <c r="CA26">
        <v>1.15814465226707E-4</v>
      </c>
      <c r="CB26">
        <v>1.15814465226707E-4</v>
      </c>
      <c r="CC26">
        <v>0</v>
      </c>
      <c r="CD26">
        <v>0</v>
      </c>
      <c r="CE26">
        <v>0</v>
      </c>
      <c r="CF26">
        <v>8.6860848920030103E-4</v>
      </c>
      <c r="CG26">
        <v>0</v>
      </c>
      <c r="CH26">
        <v>0</v>
      </c>
      <c r="CI26">
        <v>0</v>
      </c>
      <c r="CJ26">
        <v>0</v>
      </c>
      <c r="CK26" s="2">
        <v>5.7907232613353397E-5</v>
      </c>
      <c r="CL26">
        <v>0</v>
      </c>
      <c r="CM26">
        <v>0</v>
      </c>
      <c r="CN26">
        <v>8.6860848920030103E-4</v>
      </c>
      <c r="CO26">
        <v>0</v>
      </c>
      <c r="CP26">
        <v>1.9109386762406601E-3</v>
      </c>
      <c r="CQ26">
        <v>3.4744339568011998E-4</v>
      </c>
      <c r="CR26">
        <v>0</v>
      </c>
      <c r="CS26">
        <v>2.31628930453414E-4</v>
      </c>
      <c r="CT26">
        <v>1.7372169784006001E-3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4.0535062829347401E-4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1.15814465226707E-4</v>
      </c>
      <c r="DJ26">
        <v>0</v>
      </c>
      <c r="DK26">
        <v>0</v>
      </c>
      <c r="DL26">
        <v>0</v>
      </c>
      <c r="DM26">
        <v>0</v>
      </c>
      <c r="DN26" s="2">
        <v>5.7907232613353397E-5</v>
      </c>
      <c r="DO26" s="2">
        <v>5.7907232613353397E-5</v>
      </c>
      <c r="DP26">
        <v>0</v>
      </c>
      <c r="DQ26">
        <v>0</v>
      </c>
      <c r="DR26">
        <v>0</v>
      </c>
      <c r="DS26">
        <v>7.5279402397359404E-4</v>
      </c>
      <c r="DT26">
        <v>1.7372169784005999E-4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 s="2">
        <v>5.7907232613353397E-5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 s="2">
        <v>5.7907232613353397E-5</v>
      </c>
    </row>
    <row r="27" spans="1:142" x14ac:dyDescent="0.25">
      <c r="A27" t="s">
        <v>135</v>
      </c>
      <c r="B27">
        <v>4.0232004559627199E-4</v>
      </c>
      <c r="C27">
        <v>0.19029738156703699</v>
      </c>
      <c r="D27">
        <v>0</v>
      </c>
      <c r="E27">
        <v>8.07322224829852E-2</v>
      </c>
      <c r="F27">
        <v>5.8034666577262202E-2</v>
      </c>
      <c r="G27">
        <v>0.13856572903744899</v>
      </c>
      <c r="H27">
        <v>1.5623428437321899E-2</v>
      </c>
      <c r="I27">
        <v>3.1112750192778399E-2</v>
      </c>
      <c r="J27">
        <v>1.08626412310993E-2</v>
      </c>
      <c r="K27">
        <v>5.2636872632178897E-3</v>
      </c>
      <c r="L27">
        <v>4.2243604787608503E-3</v>
      </c>
      <c r="M27">
        <v>8.3816676165890001E-4</v>
      </c>
      <c r="N27">
        <v>2.87994099305998E-2</v>
      </c>
      <c r="O27">
        <v>5.2033392563784503E-2</v>
      </c>
      <c r="P27" s="2">
        <v>3.3526670466356002E-5</v>
      </c>
      <c r="Q27">
        <v>0</v>
      </c>
      <c r="R27">
        <v>2.6284909645623099E-2</v>
      </c>
      <c r="S27">
        <v>0</v>
      </c>
      <c r="T27">
        <v>0</v>
      </c>
      <c r="U27">
        <v>0</v>
      </c>
      <c r="V27">
        <v>1.2773661447681601E-2</v>
      </c>
      <c r="W27">
        <v>9.3539410601133199E-3</v>
      </c>
      <c r="X27">
        <v>3.3526670466356E-3</v>
      </c>
      <c r="Y27">
        <v>2.7290709759613799E-2</v>
      </c>
      <c r="Z27">
        <v>1.48523150165957E-2</v>
      </c>
      <c r="AA27">
        <v>2.3468669326449199E-4</v>
      </c>
      <c r="AB27">
        <v>2.01830556207463E-2</v>
      </c>
      <c r="AC27">
        <v>9.2198343782478997E-3</v>
      </c>
      <c r="AD27">
        <v>2.9838736715056798E-3</v>
      </c>
      <c r="AE27">
        <v>2.4809736145103402E-3</v>
      </c>
      <c r="AF27">
        <v>9.8903677875750197E-3</v>
      </c>
      <c r="AG27">
        <v>6.3600093874677299E-2</v>
      </c>
      <c r="AH27">
        <v>0</v>
      </c>
      <c r="AI27">
        <v>2.7491869782411901E-3</v>
      </c>
      <c r="AJ27">
        <v>6.3700673886076399E-4</v>
      </c>
      <c r="AK27">
        <v>2.0250108961679E-2</v>
      </c>
      <c r="AL27">
        <v>4.14724913668824E-2</v>
      </c>
      <c r="AM27">
        <v>4.3584671606262802E-4</v>
      </c>
      <c r="AN27">
        <v>1.3745934891206001E-3</v>
      </c>
      <c r="AO27">
        <v>8.3816676165890001E-4</v>
      </c>
      <c r="AP27" s="2">
        <v>3.3526670466356002E-5</v>
      </c>
      <c r="AQ27">
        <v>1.7098601937841601E-2</v>
      </c>
      <c r="AR27">
        <v>9.0186743554497607E-3</v>
      </c>
      <c r="AS27">
        <v>1.17343346632246E-3</v>
      </c>
      <c r="AT27">
        <v>3.0375163442518501E-2</v>
      </c>
      <c r="AU27">
        <v>4.6937338652898398E-4</v>
      </c>
      <c r="AV27">
        <v>1.84396687564958E-3</v>
      </c>
      <c r="AW27">
        <v>1.9780735575150002E-3</v>
      </c>
      <c r="AX27">
        <v>1.3410668186542401E-4</v>
      </c>
      <c r="AY27">
        <v>0</v>
      </c>
      <c r="AZ27">
        <v>0</v>
      </c>
      <c r="BA27">
        <v>8.3816676165890001E-4</v>
      </c>
      <c r="BB27">
        <v>6.2024340362758596E-3</v>
      </c>
      <c r="BC27">
        <v>0</v>
      </c>
      <c r="BD27" s="2">
        <v>3.3526670466356002E-5</v>
      </c>
      <c r="BE27">
        <v>4.6937338652898398E-4</v>
      </c>
      <c r="BF27">
        <v>0</v>
      </c>
      <c r="BG27" s="2">
        <v>6.7053340932712004E-5</v>
      </c>
      <c r="BH27">
        <v>0</v>
      </c>
      <c r="BI27">
        <v>1.47517350051966E-3</v>
      </c>
      <c r="BJ27">
        <v>0</v>
      </c>
      <c r="BK27">
        <v>1.0929694572032101E-2</v>
      </c>
      <c r="BL27">
        <v>0</v>
      </c>
      <c r="BM27">
        <v>5.9006940020786504E-3</v>
      </c>
      <c r="BN27">
        <v>5.0290005699534001E-4</v>
      </c>
      <c r="BO27">
        <v>0</v>
      </c>
      <c r="BP27">
        <v>8.0464009119254399E-4</v>
      </c>
      <c r="BQ27" s="2">
        <v>6.7053340932712004E-5</v>
      </c>
      <c r="BR27">
        <v>2.4809736145103402E-3</v>
      </c>
      <c r="BS27">
        <v>8.7169343212525603E-4</v>
      </c>
      <c r="BT27">
        <v>0</v>
      </c>
      <c r="BU27">
        <v>2.3803936031112798E-3</v>
      </c>
      <c r="BV27">
        <v>1.5757535119187299E-3</v>
      </c>
      <c r="BW27">
        <v>0</v>
      </c>
      <c r="BX27">
        <v>0</v>
      </c>
      <c r="BY27">
        <v>2.01160022798136E-4</v>
      </c>
      <c r="BZ27">
        <v>7.3758675025983205E-4</v>
      </c>
      <c r="CA27">
        <v>8.3816676165890001E-4</v>
      </c>
      <c r="CB27">
        <v>0</v>
      </c>
      <c r="CC27">
        <v>1.00580011399068E-4</v>
      </c>
      <c r="CD27">
        <v>0</v>
      </c>
      <c r="CE27">
        <v>0</v>
      </c>
      <c r="CF27">
        <v>4.62668052435713E-3</v>
      </c>
      <c r="CG27">
        <v>5.6995339792805205E-4</v>
      </c>
      <c r="CH27" s="2">
        <v>3.3526670466356002E-5</v>
      </c>
      <c r="CI27">
        <v>0</v>
      </c>
      <c r="CJ27">
        <v>0</v>
      </c>
      <c r="CK27">
        <v>1.00580011399068E-4</v>
      </c>
      <c r="CL27">
        <v>0</v>
      </c>
      <c r="CM27">
        <v>7.0406007979347603E-4</v>
      </c>
      <c r="CN27">
        <v>0</v>
      </c>
      <c r="CO27">
        <v>0</v>
      </c>
      <c r="CP27">
        <v>4.1237804673617904E-3</v>
      </c>
      <c r="CQ27">
        <v>4.6937338652898398E-4</v>
      </c>
      <c r="CR27">
        <v>5.0290005699534001E-4</v>
      </c>
      <c r="CS27">
        <v>1.00580011399068E-4</v>
      </c>
      <c r="CT27">
        <v>5.3642672746169603E-4</v>
      </c>
      <c r="CU27" s="2">
        <v>6.7053340932712004E-5</v>
      </c>
      <c r="CV27">
        <v>0</v>
      </c>
      <c r="CW27" s="2">
        <v>6.7053340932712004E-5</v>
      </c>
      <c r="CX27">
        <v>0</v>
      </c>
      <c r="CY27">
        <v>0</v>
      </c>
      <c r="CZ27">
        <v>2.01160022798136E-4</v>
      </c>
      <c r="DA27">
        <v>0</v>
      </c>
      <c r="DB27">
        <v>6.3700673886076399E-4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1.1399067958561E-3</v>
      </c>
      <c r="DK27">
        <v>0</v>
      </c>
      <c r="DL27">
        <v>0</v>
      </c>
      <c r="DM27">
        <v>0</v>
      </c>
      <c r="DN27" s="2">
        <v>3.3526670466356002E-5</v>
      </c>
      <c r="DO27" s="2">
        <v>6.7053340932712004E-5</v>
      </c>
      <c r="DP27">
        <v>0</v>
      </c>
      <c r="DQ27">
        <v>0</v>
      </c>
      <c r="DR27" s="2">
        <v>6.7053340932712004E-5</v>
      </c>
      <c r="DS27">
        <v>0</v>
      </c>
      <c r="DT27">
        <v>0</v>
      </c>
      <c r="DU27">
        <v>1.00580011399068E-4</v>
      </c>
      <c r="DV27">
        <v>0</v>
      </c>
      <c r="DW27">
        <v>0</v>
      </c>
      <c r="DX27">
        <v>0</v>
      </c>
      <c r="DY27" s="2">
        <v>3.3526670466356002E-5</v>
      </c>
      <c r="DZ27">
        <v>0</v>
      </c>
      <c r="EA27">
        <v>1.00580011399068E-4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 s="2">
        <v>3.3526670466356002E-5</v>
      </c>
      <c r="EJ27">
        <v>0</v>
      </c>
      <c r="EK27">
        <v>0</v>
      </c>
      <c r="EL27">
        <v>0</v>
      </c>
    </row>
    <row r="28" spans="1:142" x14ac:dyDescent="0.25">
      <c r="A28" t="s">
        <v>136</v>
      </c>
      <c r="B28">
        <v>0.52649997464117304</v>
      </c>
      <c r="C28">
        <v>1.45052492772734E-2</v>
      </c>
      <c r="D28">
        <v>0</v>
      </c>
      <c r="E28">
        <v>8.9110919511081799E-2</v>
      </c>
      <c r="F28">
        <v>5.4977937820155198E-2</v>
      </c>
      <c r="G28">
        <v>2.5358827407820697E-4</v>
      </c>
      <c r="H28">
        <v>1.87655322817873E-3</v>
      </c>
      <c r="I28">
        <v>3.0430592889384801E-4</v>
      </c>
      <c r="J28">
        <v>3.90525942080438E-3</v>
      </c>
      <c r="K28">
        <v>6.2382715423238803E-3</v>
      </c>
      <c r="L28">
        <v>2.9923416341228401E-3</v>
      </c>
      <c r="M28">
        <v>1.57224729928488E-3</v>
      </c>
      <c r="N28">
        <v>3.1597098950144502E-2</v>
      </c>
      <c r="O28">
        <v>2.1453567987016298E-2</v>
      </c>
      <c r="P28">
        <v>0</v>
      </c>
      <c r="Q28">
        <v>0</v>
      </c>
      <c r="R28">
        <v>2.2822944667038598E-3</v>
      </c>
      <c r="S28">
        <v>2.5155956788558101E-2</v>
      </c>
      <c r="T28">
        <v>0</v>
      </c>
      <c r="U28">
        <v>1.22229548105696E-2</v>
      </c>
      <c r="V28">
        <v>5.6296596845361903E-3</v>
      </c>
      <c r="W28">
        <v>1.01435309631283E-4</v>
      </c>
      <c r="X28">
        <v>1.4809555206167301E-2</v>
      </c>
      <c r="Y28">
        <v>3.8038241111731E-2</v>
      </c>
      <c r="Z28">
        <v>2.0033473652178301E-2</v>
      </c>
      <c r="AA28">
        <v>0</v>
      </c>
      <c r="AB28">
        <v>5.3760714104579797E-3</v>
      </c>
      <c r="AC28">
        <v>6.0861185778769602E-4</v>
      </c>
      <c r="AD28">
        <v>5.9846832682456802E-3</v>
      </c>
      <c r="AE28">
        <v>2.0287061926256501E-2</v>
      </c>
      <c r="AF28">
        <v>2.0794238474412898E-3</v>
      </c>
      <c r="AG28">
        <v>2.86554749708373E-2</v>
      </c>
      <c r="AH28">
        <v>1.3085154942435499E-2</v>
      </c>
      <c r="AI28">
        <v>2.2822944667038598E-3</v>
      </c>
      <c r="AJ28">
        <v>1.16650606075975E-3</v>
      </c>
      <c r="AK28">
        <v>1.1157884059441101E-3</v>
      </c>
      <c r="AL28">
        <v>0</v>
      </c>
      <c r="AM28">
        <v>3.6516711467261798E-3</v>
      </c>
      <c r="AN28">
        <v>6.59329512603337E-4</v>
      </c>
      <c r="AO28">
        <v>1.01435309631283E-4</v>
      </c>
      <c r="AP28">
        <v>0</v>
      </c>
      <c r="AQ28">
        <v>0</v>
      </c>
      <c r="AR28">
        <v>5.0717654815641297E-4</v>
      </c>
      <c r="AS28" s="2">
        <v>5.0717654815641301E-5</v>
      </c>
      <c r="AT28">
        <v>0</v>
      </c>
      <c r="AU28">
        <v>0</v>
      </c>
      <c r="AV28">
        <v>0</v>
      </c>
      <c r="AW28">
        <v>3.0430592889384802E-3</v>
      </c>
      <c r="AX28">
        <v>2.2315768118882202E-3</v>
      </c>
      <c r="AY28">
        <v>0</v>
      </c>
      <c r="AZ28">
        <v>3.6516711467261798E-3</v>
      </c>
      <c r="BA28">
        <v>9.1291778668154398E-4</v>
      </c>
      <c r="BB28">
        <v>1.5215296444692401E-3</v>
      </c>
      <c r="BC28">
        <v>0</v>
      </c>
      <c r="BD28">
        <v>0</v>
      </c>
      <c r="BE28">
        <v>0</v>
      </c>
      <c r="BF28">
        <v>1.01435309631283E-4</v>
      </c>
      <c r="BG28">
        <v>0</v>
      </c>
      <c r="BH28">
        <v>0</v>
      </c>
      <c r="BI28">
        <v>1.0143530963128301E-3</v>
      </c>
      <c r="BJ28">
        <v>0</v>
      </c>
      <c r="BK28">
        <v>2.0287061926256502E-3</v>
      </c>
      <c r="BL28">
        <v>0</v>
      </c>
      <c r="BM28">
        <v>7.65836587716184E-3</v>
      </c>
      <c r="BN28">
        <v>1.01435309631283E-4</v>
      </c>
      <c r="BO28">
        <v>0</v>
      </c>
      <c r="BP28">
        <v>1.5215296444692401E-3</v>
      </c>
      <c r="BQ28">
        <v>4.9196125171172096E-3</v>
      </c>
      <c r="BR28" s="2">
        <v>5.0717654815641301E-5</v>
      </c>
      <c r="BS28">
        <v>8.6220013186590299E-4</v>
      </c>
      <c r="BT28">
        <v>0</v>
      </c>
      <c r="BU28">
        <v>5.0717654815641297E-4</v>
      </c>
      <c r="BV28">
        <v>2.5358827407820697E-4</v>
      </c>
      <c r="BW28">
        <v>0</v>
      </c>
      <c r="BX28">
        <v>0</v>
      </c>
      <c r="BY28">
        <v>4.5645889334077199E-4</v>
      </c>
      <c r="BZ28">
        <v>1.5215296444692401E-4</v>
      </c>
      <c r="CA28" s="2">
        <v>5.0717654815641301E-5</v>
      </c>
      <c r="CB28">
        <v>3.5502358370948899E-4</v>
      </c>
      <c r="CC28">
        <v>1.01435309631283E-4</v>
      </c>
      <c r="CD28">
        <v>0</v>
      </c>
      <c r="CE28">
        <v>1.01435309631283E-4</v>
      </c>
      <c r="CF28">
        <v>1.06507075112847E-3</v>
      </c>
      <c r="CG28">
        <v>3.9559770756200201E-3</v>
      </c>
      <c r="CH28">
        <v>0</v>
      </c>
      <c r="CI28">
        <v>1.01435309631283E-4</v>
      </c>
      <c r="CJ28">
        <v>4.0574123852513101E-4</v>
      </c>
      <c r="CK28">
        <v>0</v>
      </c>
      <c r="CL28">
        <v>4.5645889334077199E-4</v>
      </c>
      <c r="CM28">
        <v>4.0574123852513101E-4</v>
      </c>
      <c r="CN28">
        <v>3.5502358370948899E-4</v>
      </c>
      <c r="CO28">
        <v>0</v>
      </c>
      <c r="CP28">
        <v>1.01435309631283E-4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4.5645889334077199E-4</v>
      </c>
      <c r="CW28">
        <v>8.6220013186590299E-4</v>
      </c>
      <c r="CX28">
        <v>0</v>
      </c>
      <c r="CY28">
        <v>0</v>
      </c>
      <c r="CZ28">
        <v>0</v>
      </c>
      <c r="DA28">
        <v>0</v>
      </c>
      <c r="DB28">
        <v>2.0287061926256499E-4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1.5215296444692401E-4</v>
      </c>
      <c r="DI28">
        <v>0</v>
      </c>
      <c r="DJ28">
        <v>0</v>
      </c>
      <c r="DK28">
        <v>0</v>
      </c>
      <c r="DL28">
        <v>0</v>
      </c>
      <c r="DM28">
        <v>0</v>
      </c>
      <c r="DN28" s="2">
        <v>5.0717654815641301E-5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4.0574123852513101E-4</v>
      </c>
      <c r="DU28" s="2">
        <v>5.0717654815641301E-5</v>
      </c>
      <c r="DV28">
        <v>0</v>
      </c>
      <c r="DW28" s="2">
        <v>5.0717654815641301E-5</v>
      </c>
      <c r="DX28">
        <v>0</v>
      </c>
      <c r="DY28">
        <v>0</v>
      </c>
      <c r="DZ28">
        <v>0</v>
      </c>
      <c r="EA28" s="2">
        <v>5.0717654815641301E-5</v>
      </c>
      <c r="EB28" s="2">
        <v>5.0717654815641301E-5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 s="2">
        <v>5.0717654815641301E-5</v>
      </c>
      <c r="EK28">
        <v>0</v>
      </c>
      <c r="EL28">
        <v>0</v>
      </c>
    </row>
    <row r="29" spans="1:142" x14ac:dyDescent="0.25">
      <c r="A29" t="s">
        <v>137</v>
      </c>
      <c r="B29">
        <v>0.46638313274816801</v>
      </c>
      <c r="C29">
        <v>2.9092389828974798E-2</v>
      </c>
      <c r="D29">
        <v>0</v>
      </c>
      <c r="E29">
        <v>9.8678852592525595E-2</v>
      </c>
      <c r="F29">
        <v>3.3028685186860902E-3</v>
      </c>
      <c r="G29">
        <v>3.50647000271469E-2</v>
      </c>
      <c r="H29">
        <v>1.0587277169486899E-2</v>
      </c>
      <c r="I29">
        <v>0</v>
      </c>
      <c r="J29">
        <v>2.8051760021717501E-3</v>
      </c>
      <c r="K29">
        <v>1.6288118722287599E-3</v>
      </c>
      <c r="L29">
        <v>1.13111935571442E-3</v>
      </c>
      <c r="M29">
        <v>0</v>
      </c>
      <c r="N29">
        <v>9.4109130395439305E-3</v>
      </c>
      <c r="O29">
        <v>9.8181160076011194E-3</v>
      </c>
      <c r="P29">
        <v>5.4474708171206199E-2</v>
      </c>
      <c r="Q29">
        <v>0</v>
      </c>
      <c r="R29">
        <v>3.1671341960003599E-3</v>
      </c>
      <c r="S29">
        <v>5.5198624558863499E-3</v>
      </c>
      <c r="T29">
        <v>2.2169939372002501E-3</v>
      </c>
      <c r="U29">
        <v>2.07673513709167E-2</v>
      </c>
      <c r="V29">
        <v>4.4792326486290798E-3</v>
      </c>
      <c r="W29">
        <v>0</v>
      </c>
      <c r="X29">
        <v>1.7283503755316301E-2</v>
      </c>
      <c r="Y29">
        <v>3.8412813320061502E-2</v>
      </c>
      <c r="Z29">
        <v>1.9681476789430798E-2</v>
      </c>
      <c r="AA29" s="2">
        <v>4.5244774228576598E-5</v>
      </c>
      <c r="AB29">
        <v>1.26685367840014E-3</v>
      </c>
      <c r="AC29">
        <v>5.6103520043435003E-3</v>
      </c>
      <c r="AD29">
        <v>6.1985340693149898E-3</v>
      </c>
      <c r="AE29">
        <v>1.04515428468012E-2</v>
      </c>
      <c r="AF29">
        <v>2.6694416794860198E-3</v>
      </c>
      <c r="AG29">
        <v>1.5835670980001802E-2</v>
      </c>
      <c r="AH29">
        <v>1.9817211112116501E-2</v>
      </c>
      <c r="AI29">
        <v>9.5014025880010898E-4</v>
      </c>
      <c r="AJ29">
        <v>1.26685367840014E-3</v>
      </c>
      <c r="AK29">
        <v>5.6103520043435003E-3</v>
      </c>
      <c r="AL29">
        <v>0</v>
      </c>
      <c r="AM29">
        <v>0</v>
      </c>
      <c r="AN29">
        <v>1.8097909691430601E-4</v>
      </c>
      <c r="AO29">
        <v>1.3573432268573001E-3</v>
      </c>
      <c r="AP29">
        <v>8.4607727807438204E-3</v>
      </c>
      <c r="AQ29">
        <v>0</v>
      </c>
      <c r="AR29">
        <v>2.7146864537146002E-4</v>
      </c>
      <c r="AS29">
        <v>0</v>
      </c>
      <c r="AT29">
        <v>0</v>
      </c>
      <c r="AU29" s="2">
        <v>4.5244774228576598E-5</v>
      </c>
      <c r="AV29">
        <v>2.6694416794860198E-3</v>
      </c>
      <c r="AW29">
        <v>1.13111935571442E-3</v>
      </c>
      <c r="AX29">
        <v>3.3073929961089502E-2</v>
      </c>
      <c r="AY29">
        <v>0</v>
      </c>
      <c r="AZ29">
        <v>0</v>
      </c>
      <c r="BA29">
        <v>9.5014025880010898E-4</v>
      </c>
      <c r="BB29">
        <v>1.13564383313727E-2</v>
      </c>
      <c r="BC29">
        <v>0</v>
      </c>
      <c r="BD29">
        <v>0</v>
      </c>
      <c r="BE29">
        <v>0</v>
      </c>
      <c r="BF29">
        <v>3.4386028413718201E-3</v>
      </c>
      <c r="BG29">
        <v>0</v>
      </c>
      <c r="BH29">
        <v>0</v>
      </c>
      <c r="BI29">
        <v>0</v>
      </c>
      <c r="BJ29">
        <v>0</v>
      </c>
      <c r="BK29">
        <v>1.13111935571442E-3</v>
      </c>
      <c r="BL29">
        <v>2.7146864537146002E-4</v>
      </c>
      <c r="BM29">
        <v>4.20776400325762E-3</v>
      </c>
      <c r="BN29">
        <v>1.3573432268573001E-4</v>
      </c>
      <c r="BO29">
        <v>9.0489548457153195E-4</v>
      </c>
      <c r="BP29">
        <v>7.8725907157723308E-3</v>
      </c>
      <c r="BQ29">
        <v>0</v>
      </c>
      <c r="BR29">
        <v>5.4293729074291895E-4</v>
      </c>
      <c r="BS29">
        <v>1.3573432268573001E-4</v>
      </c>
      <c r="BT29">
        <v>0</v>
      </c>
      <c r="BU29">
        <v>2.35272825988598E-3</v>
      </c>
      <c r="BV29">
        <v>0</v>
      </c>
      <c r="BW29">
        <v>0</v>
      </c>
      <c r="BX29">
        <v>0</v>
      </c>
      <c r="BY29">
        <v>4.9769251651434301E-4</v>
      </c>
      <c r="BZ29">
        <v>1.3573432268573001E-4</v>
      </c>
      <c r="CA29" s="2">
        <v>9.0489548457153195E-5</v>
      </c>
      <c r="CB29">
        <v>5.4293729074291895E-4</v>
      </c>
      <c r="CC29">
        <v>1.8097909691430601E-4</v>
      </c>
      <c r="CD29">
        <v>9.9538503302868493E-4</v>
      </c>
      <c r="CE29">
        <v>0</v>
      </c>
      <c r="CF29">
        <v>0</v>
      </c>
      <c r="CG29">
        <v>0</v>
      </c>
      <c r="CH29">
        <v>0</v>
      </c>
      <c r="CI29" s="2">
        <v>4.5244774228576598E-5</v>
      </c>
      <c r="CJ29">
        <v>9.4109130395439305E-3</v>
      </c>
      <c r="CK29">
        <v>0</v>
      </c>
      <c r="CL29">
        <v>0</v>
      </c>
      <c r="CM29">
        <v>3.61958193828613E-4</v>
      </c>
      <c r="CN29">
        <v>0</v>
      </c>
      <c r="CO29">
        <v>0</v>
      </c>
      <c r="CP29">
        <v>5.8818206497149598E-4</v>
      </c>
      <c r="CQ29">
        <v>5.4293729074291895E-4</v>
      </c>
      <c r="CR29" s="2">
        <v>4.5244774228576598E-5</v>
      </c>
      <c r="CS29" s="2">
        <v>4.5244774228576598E-5</v>
      </c>
      <c r="CT29" s="2">
        <v>4.5244774228576598E-5</v>
      </c>
      <c r="CU29">
        <v>3.1671341960003602E-4</v>
      </c>
      <c r="CV29" s="2">
        <v>4.5244774228576598E-5</v>
      </c>
      <c r="CW29">
        <v>0</v>
      </c>
      <c r="CX29">
        <v>0</v>
      </c>
      <c r="CY29" s="2">
        <v>4.5244774228576598E-5</v>
      </c>
      <c r="CZ29">
        <v>1.3573432268573001E-4</v>
      </c>
      <c r="DA29">
        <v>0</v>
      </c>
      <c r="DB29">
        <v>5.4293729074291895E-4</v>
      </c>
      <c r="DC29">
        <v>0</v>
      </c>
      <c r="DD29">
        <v>0</v>
      </c>
      <c r="DE29">
        <v>0</v>
      </c>
      <c r="DF29">
        <v>0</v>
      </c>
      <c r="DG29">
        <v>4.5244774228576598E-4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6.3342683920007204E-4</v>
      </c>
      <c r="DR29">
        <v>1.3573432268573001E-4</v>
      </c>
      <c r="DS29">
        <v>0</v>
      </c>
      <c r="DT29">
        <v>0</v>
      </c>
      <c r="DU29">
        <v>0</v>
      </c>
      <c r="DV29" s="2">
        <v>4.5244774228576598E-5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</row>
    <row r="30" spans="1:142" x14ac:dyDescent="0.25">
      <c r="A30" t="s">
        <v>138</v>
      </c>
      <c r="B30">
        <v>1.75849941383353E-4</v>
      </c>
      <c r="C30">
        <v>0.22590855803048099</v>
      </c>
      <c r="D30" s="2">
        <v>5.8616647127784297E-5</v>
      </c>
      <c r="E30">
        <v>0.110550996483001</v>
      </c>
      <c r="F30">
        <v>3.2121922626025798E-2</v>
      </c>
      <c r="G30">
        <v>3.3177022274325903E-2</v>
      </c>
      <c r="H30">
        <v>8.0363423212192295E-2</v>
      </c>
      <c r="I30">
        <v>2.16881594372802E-2</v>
      </c>
      <c r="J30">
        <v>9.2321219226260298E-2</v>
      </c>
      <c r="K30">
        <v>2.4970691676436101E-2</v>
      </c>
      <c r="L30">
        <v>1.31887456037515E-2</v>
      </c>
      <c r="M30">
        <v>3.2004689331770197E-2</v>
      </c>
      <c r="N30">
        <v>5.74443141852286E-3</v>
      </c>
      <c r="O30">
        <v>1.7584994138335301E-2</v>
      </c>
      <c r="P30">
        <v>0</v>
      </c>
      <c r="Q30">
        <v>0</v>
      </c>
      <c r="R30">
        <v>0</v>
      </c>
      <c r="S30">
        <v>3.10082063305979E-2</v>
      </c>
      <c r="T30">
        <v>0</v>
      </c>
      <c r="U30">
        <v>0</v>
      </c>
      <c r="V30">
        <v>2.2274325908558002E-3</v>
      </c>
      <c r="W30">
        <v>0</v>
      </c>
      <c r="X30">
        <v>0</v>
      </c>
      <c r="Y30">
        <v>4.8710433763188697E-2</v>
      </c>
      <c r="Z30">
        <v>2.5205158264947201E-2</v>
      </c>
      <c r="AA30">
        <v>4.3376318874560399E-3</v>
      </c>
      <c r="AB30">
        <v>0</v>
      </c>
      <c r="AC30">
        <v>1.42438452520516E-2</v>
      </c>
      <c r="AD30">
        <v>5.86166471277843E-3</v>
      </c>
      <c r="AE30">
        <v>2.8135990621336502E-3</v>
      </c>
      <c r="AF30">
        <v>1.75849941383353E-4</v>
      </c>
      <c r="AG30">
        <v>2.4325908558030501E-2</v>
      </c>
      <c r="AH30">
        <v>0</v>
      </c>
      <c r="AI30">
        <v>1.20164126611958E-2</v>
      </c>
      <c r="AJ30">
        <v>1.09026963657679E-2</v>
      </c>
      <c r="AK30">
        <v>7.6201641266119603E-4</v>
      </c>
      <c r="AL30">
        <v>6.0375146541617802E-3</v>
      </c>
      <c r="AM30">
        <v>0</v>
      </c>
      <c r="AN30">
        <v>1.5826494724501801E-3</v>
      </c>
      <c r="AO30">
        <v>3.22391559202814E-3</v>
      </c>
      <c r="AP30">
        <v>0</v>
      </c>
      <c r="AQ30">
        <v>0</v>
      </c>
      <c r="AR30">
        <v>3.6342321219226298E-3</v>
      </c>
      <c r="AS30">
        <v>7.2684642438452501E-3</v>
      </c>
      <c r="AT30">
        <v>0</v>
      </c>
      <c r="AU30">
        <v>2.93083235638921E-4</v>
      </c>
      <c r="AV30">
        <v>0</v>
      </c>
      <c r="AW30">
        <v>1.45369284876905E-2</v>
      </c>
      <c r="AX30">
        <v>5.978898007034E-3</v>
      </c>
      <c r="AY30">
        <v>0</v>
      </c>
      <c r="AZ30">
        <v>1.17233294255569E-4</v>
      </c>
      <c r="BA30">
        <v>4.9824150058616597E-3</v>
      </c>
      <c r="BB30">
        <v>1.4126611957795999E-2</v>
      </c>
      <c r="BC30">
        <v>0</v>
      </c>
      <c r="BD30" s="2">
        <v>5.8616647127784297E-5</v>
      </c>
      <c r="BE30">
        <v>0</v>
      </c>
      <c r="BF30">
        <v>0</v>
      </c>
      <c r="BG30">
        <v>0</v>
      </c>
      <c r="BH30">
        <v>0</v>
      </c>
      <c r="BI30">
        <v>6.09613130128957E-3</v>
      </c>
      <c r="BJ30">
        <v>0</v>
      </c>
      <c r="BK30">
        <v>1.9929660023446701E-3</v>
      </c>
      <c r="BL30">
        <v>0</v>
      </c>
      <c r="BM30">
        <v>9.2614302461899202E-3</v>
      </c>
      <c r="BN30">
        <v>1.75849941383353E-4</v>
      </c>
      <c r="BO30">
        <v>3.3411488862837E-3</v>
      </c>
      <c r="BP30">
        <v>2.63774912075029E-3</v>
      </c>
      <c r="BQ30">
        <v>2.3446658851113702E-3</v>
      </c>
      <c r="BR30">
        <v>3.69284876905041E-3</v>
      </c>
      <c r="BS30">
        <v>2.6963657678780802E-3</v>
      </c>
      <c r="BT30">
        <v>3.51699882766706E-4</v>
      </c>
      <c r="BU30">
        <v>1.8757327080890999E-3</v>
      </c>
      <c r="BV30" s="2">
        <v>5.8616647127784297E-5</v>
      </c>
      <c r="BW30" s="2">
        <v>5.8616647127784297E-5</v>
      </c>
      <c r="BX30">
        <v>0</v>
      </c>
      <c r="BY30">
        <v>1.3481828839390401E-3</v>
      </c>
      <c r="BZ30">
        <v>0</v>
      </c>
      <c r="CA30">
        <v>2.4032825322391599E-3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 s="2">
        <v>5.8616647127784297E-5</v>
      </c>
      <c r="CJ30">
        <v>0</v>
      </c>
      <c r="CK30">
        <v>7.6201641266119603E-4</v>
      </c>
      <c r="CL30" s="2">
        <v>5.8616647127784297E-5</v>
      </c>
      <c r="CM30">
        <v>2.3446658851113702E-3</v>
      </c>
      <c r="CN30">
        <v>3.1652989449003498E-3</v>
      </c>
      <c r="CO30">
        <v>5.86166471277843E-3</v>
      </c>
      <c r="CP30">
        <v>1.2895662368112501E-3</v>
      </c>
      <c r="CQ30">
        <v>2.93083235638921E-4</v>
      </c>
      <c r="CR30">
        <v>3.51699882766706E-4</v>
      </c>
      <c r="CS30">
        <v>5.8616647127784297E-4</v>
      </c>
      <c r="CT30">
        <v>0</v>
      </c>
      <c r="CU30">
        <v>9.3786635404454898E-4</v>
      </c>
      <c r="CV30">
        <v>0</v>
      </c>
      <c r="CW30">
        <v>0</v>
      </c>
      <c r="CX30">
        <v>5.8616647127784297E-4</v>
      </c>
      <c r="CY30">
        <v>3.10668229777257E-3</v>
      </c>
      <c r="CZ30">
        <v>4.68933177022274E-4</v>
      </c>
      <c r="DA30">
        <v>0</v>
      </c>
      <c r="DB30">
        <v>1.1137162954279001E-3</v>
      </c>
      <c r="DC30">
        <v>4.68933177022274E-4</v>
      </c>
      <c r="DD30">
        <v>0</v>
      </c>
      <c r="DE30">
        <v>0</v>
      </c>
      <c r="DF30">
        <v>0</v>
      </c>
      <c r="DG30">
        <v>0</v>
      </c>
      <c r="DH30">
        <v>4.68933177022274E-4</v>
      </c>
      <c r="DI30">
        <v>3.22391559202814E-3</v>
      </c>
      <c r="DJ30">
        <v>3.51699882766706E-4</v>
      </c>
      <c r="DK30">
        <v>0</v>
      </c>
      <c r="DL30">
        <v>7.6201641266119603E-4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2.34466588511137E-4</v>
      </c>
      <c r="DU30">
        <v>0</v>
      </c>
      <c r="DV30">
        <v>0</v>
      </c>
      <c r="DW30">
        <v>1.75849941383353E-4</v>
      </c>
      <c r="DX30">
        <v>0</v>
      </c>
      <c r="DY30">
        <v>3.51699882766706E-4</v>
      </c>
      <c r="DZ30">
        <v>0</v>
      </c>
      <c r="EA30">
        <v>0</v>
      </c>
      <c r="EB30">
        <v>0</v>
      </c>
      <c r="EC30" s="2">
        <v>5.8616647127784297E-5</v>
      </c>
      <c r="ED30">
        <v>1.17233294255569E-4</v>
      </c>
      <c r="EE30">
        <v>0</v>
      </c>
      <c r="EF30">
        <v>1.75849941383353E-4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</row>
    <row r="31" spans="1:142" x14ac:dyDescent="0.25">
      <c r="A31" t="s">
        <v>139</v>
      </c>
      <c r="B31">
        <v>0.536730190571715</v>
      </c>
      <c r="C31">
        <v>4.77833500501504E-2</v>
      </c>
      <c r="D31">
        <v>0</v>
      </c>
      <c r="E31">
        <v>0.10046138415245701</v>
      </c>
      <c r="F31">
        <v>5.6970912738214599E-3</v>
      </c>
      <c r="G31">
        <v>1.6048144433299899E-4</v>
      </c>
      <c r="H31">
        <v>2.4072216649949898E-3</v>
      </c>
      <c r="I31">
        <v>2.5275827482447301E-3</v>
      </c>
      <c r="J31">
        <v>3.57071213640923E-3</v>
      </c>
      <c r="K31">
        <v>1.8455366098294899E-3</v>
      </c>
      <c r="L31">
        <v>3.2898696088264801E-3</v>
      </c>
      <c r="M31">
        <v>0</v>
      </c>
      <c r="N31">
        <v>6.8204613841524597E-3</v>
      </c>
      <c r="O31">
        <v>2.8886659979939799E-3</v>
      </c>
      <c r="P31">
        <v>5.8335005015045099E-2</v>
      </c>
      <c r="Q31">
        <v>0</v>
      </c>
      <c r="R31">
        <v>7.1013039117352097E-3</v>
      </c>
      <c r="S31">
        <v>1.46038114343029E-2</v>
      </c>
      <c r="T31">
        <v>0</v>
      </c>
      <c r="U31">
        <v>0</v>
      </c>
      <c r="V31">
        <v>2.80842527582748E-3</v>
      </c>
      <c r="W31">
        <v>0</v>
      </c>
      <c r="X31">
        <v>5.7893681043129398E-2</v>
      </c>
      <c r="Y31">
        <v>1.82146439317954E-2</v>
      </c>
      <c r="Z31">
        <v>3.0330992978936801E-2</v>
      </c>
      <c r="AA31">
        <v>0</v>
      </c>
      <c r="AB31" s="2">
        <v>4.0120361083249701E-5</v>
      </c>
      <c r="AC31">
        <v>1.52457372116349E-3</v>
      </c>
      <c r="AD31">
        <v>2.2467402206619901E-3</v>
      </c>
      <c r="AE31">
        <v>1.36409227683049E-2</v>
      </c>
      <c r="AF31" s="2">
        <v>4.0120361083249701E-5</v>
      </c>
      <c r="AG31">
        <v>4.0922768304914696E-3</v>
      </c>
      <c r="AH31">
        <v>7.7031093279839504E-3</v>
      </c>
      <c r="AI31">
        <v>1.00300902708124E-3</v>
      </c>
      <c r="AJ31">
        <v>7.6228686058174501E-4</v>
      </c>
      <c r="AK31">
        <v>6.0180541624874604E-4</v>
      </c>
      <c r="AL31">
        <v>1.76529588766299E-3</v>
      </c>
      <c r="AM31">
        <v>2.80842527582748E-4</v>
      </c>
      <c r="AN31">
        <v>1.2076228686058199E-2</v>
      </c>
      <c r="AO31">
        <v>9.1875626880641905E-3</v>
      </c>
      <c r="AP31">
        <v>4.0120361083249698E-4</v>
      </c>
      <c r="AQ31">
        <v>0</v>
      </c>
      <c r="AR31">
        <v>2.0060180541624901E-4</v>
      </c>
      <c r="AS31">
        <v>0</v>
      </c>
      <c r="AT31">
        <v>0</v>
      </c>
      <c r="AU31" s="2">
        <v>8.0240722166499497E-5</v>
      </c>
      <c r="AV31">
        <v>8.0240722166499505E-4</v>
      </c>
      <c r="AW31">
        <v>1.15145436308927E-2</v>
      </c>
      <c r="AX31">
        <v>2.2467402206619901E-3</v>
      </c>
      <c r="AY31">
        <v>0</v>
      </c>
      <c r="AZ31">
        <v>0</v>
      </c>
      <c r="BA31">
        <v>1.2036108324974899E-3</v>
      </c>
      <c r="BB31">
        <v>1.6048144433299899E-4</v>
      </c>
      <c r="BC31">
        <v>0</v>
      </c>
      <c r="BD31">
        <v>3.0090270812437301E-3</v>
      </c>
      <c r="BE31">
        <v>0</v>
      </c>
      <c r="BF31">
        <v>2.4072216649949899E-4</v>
      </c>
      <c r="BG31">
        <v>0</v>
      </c>
      <c r="BH31">
        <v>0</v>
      </c>
      <c r="BI31">
        <v>5.2156469408224705E-4</v>
      </c>
      <c r="BJ31">
        <v>0</v>
      </c>
      <c r="BK31">
        <v>2.04613841524574E-3</v>
      </c>
      <c r="BL31">
        <v>7.2216649949849595E-4</v>
      </c>
      <c r="BM31">
        <v>3.2096288866599799E-4</v>
      </c>
      <c r="BN31" s="2">
        <v>4.0120361083249701E-5</v>
      </c>
      <c r="BO31">
        <v>1.2036108324974899E-4</v>
      </c>
      <c r="BP31">
        <v>4.0120361083249698E-4</v>
      </c>
      <c r="BQ31">
        <v>4.0120361083249698E-4</v>
      </c>
      <c r="BR31">
        <v>2.0060180541624901E-4</v>
      </c>
      <c r="BS31" s="2">
        <v>8.0240722166499497E-5</v>
      </c>
      <c r="BT31">
        <v>0</v>
      </c>
      <c r="BU31">
        <v>3.6509528585757299E-3</v>
      </c>
      <c r="BV31" s="2">
        <v>4.0120361083249701E-5</v>
      </c>
      <c r="BW31">
        <v>0</v>
      </c>
      <c r="BX31">
        <v>0</v>
      </c>
      <c r="BY31">
        <v>2.04613841524574E-3</v>
      </c>
      <c r="BZ31">
        <v>4.4132397191574702E-4</v>
      </c>
      <c r="CA31">
        <v>0</v>
      </c>
      <c r="CB31" s="2">
        <v>4.0120361083249701E-5</v>
      </c>
      <c r="CC31">
        <v>2.0060180541624901E-4</v>
      </c>
      <c r="CD31">
        <v>1.1233701103309901E-3</v>
      </c>
      <c r="CE31">
        <v>9.2276830491474398E-4</v>
      </c>
      <c r="CF31">
        <v>0</v>
      </c>
      <c r="CG31">
        <v>1.3640922768304901E-3</v>
      </c>
      <c r="CH31">
        <v>0</v>
      </c>
      <c r="CI31" s="2">
        <v>4.0120361083249701E-5</v>
      </c>
      <c r="CJ31" s="2">
        <v>8.0240722166499497E-5</v>
      </c>
      <c r="CK31">
        <v>0</v>
      </c>
      <c r="CL31">
        <v>4.1725175526579703E-3</v>
      </c>
      <c r="CM31">
        <v>0</v>
      </c>
      <c r="CN31">
        <v>0</v>
      </c>
      <c r="CO31">
        <v>0</v>
      </c>
      <c r="CP31" s="2">
        <v>4.0120361083249701E-5</v>
      </c>
      <c r="CQ31">
        <v>1.6048144433299899E-4</v>
      </c>
      <c r="CR31">
        <v>0</v>
      </c>
      <c r="CS31">
        <v>1.6048144433299899E-4</v>
      </c>
      <c r="CT31">
        <v>1.6048144433299899E-4</v>
      </c>
      <c r="CU31" s="2">
        <v>4.0120361083249701E-5</v>
      </c>
      <c r="CV31">
        <v>2.4072216649949899E-4</v>
      </c>
      <c r="CW31">
        <v>0</v>
      </c>
      <c r="CX31">
        <v>0</v>
      </c>
      <c r="CY31" s="2">
        <v>4.0120361083249701E-5</v>
      </c>
      <c r="CZ31">
        <v>0</v>
      </c>
      <c r="DA31" s="2">
        <v>8.0240722166499497E-5</v>
      </c>
      <c r="DB31">
        <v>1.6048144433299899E-4</v>
      </c>
      <c r="DC31">
        <v>0</v>
      </c>
      <c r="DD31" s="2">
        <v>4.0120361083249701E-5</v>
      </c>
      <c r="DE31">
        <v>0</v>
      </c>
      <c r="DF31">
        <v>2.80842527582748E-4</v>
      </c>
      <c r="DG31">
        <v>8.4252758274824498E-4</v>
      </c>
      <c r="DH31">
        <v>0</v>
      </c>
      <c r="DI31">
        <v>0</v>
      </c>
      <c r="DJ31" s="2">
        <v>4.0120361083249701E-5</v>
      </c>
      <c r="DK31">
        <v>0</v>
      </c>
      <c r="DL31">
        <v>1.2036108324974899E-4</v>
      </c>
      <c r="DM31">
        <v>0</v>
      </c>
      <c r="DN31">
        <v>0</v>
      </c>
      <c r="DO31">
        <v>0</v>
      </c>
      <c r="DP31">
        <v>0</v>
      </c>
      <c r="DQ31">
        <v>1.2036108324974899E-4</v>
      </c>
      <c r="DR31">
        <v>0</v>
      </c>
      <c r="DS31" s="2">
        <v>4.0120361083249701E-5</v>
      </c>
      <c r="DT31" s="2">
        <v>8.0240722166499497E-5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 s="2">
        <v>8.0240722166499497E-5</v>
      </c>
      <c r="EJ31">
        <v>0</v>
      </c>
      <c r="EK31">
        <v>0</v>
      </c>
      <c r="EL31">
        <v>0</v>
      </c>
    </row>
    <row r="32" spans="1:142" x14ac:dyDescent="0.25">
      <c r="A32" t="s">
        <v>140</v>
      </c>
      <c r="B32">
        <v>2.18507593138862E-4</v>
      </c>
      <c r="C32">
        <v>0.16988965366546499</v>
      </c>
      <c r="D32" s="2">
        <v>5.4626898284715399E-5</v>
      </c>
      <c r="E32">
        <v>2.6657926362941099E-2</v>
      </c>
      <c r="F32">
        <v>5.3206598929312801E-2</v>
      </c>
      <c r="G32">
        <v>2.1577624822462602E-2</v>
      </c>
      <c r="H32">
        <v>1.33835900797553E-2</v>
      </c>
      <c r="I32">
        <v>1.91194143996504E-3</v>
      </c>
      <c r="J32">
        <v>2.40358352452748E-3</v>
      </c>
      <c r="K32">
        <v>6.1236752977165999E-2</v>
      </c>
      <c r="L32">
        <v>1.5951054299136899E-2</v>
      </c>
      <c r="M32">
        <v>9.2865727084016198E-4</v>
      </c>
      <c r="N32">
        <v>2.60024035835245E-2</v>
      </c>
      <c r="O32">
        <v>6.2329290942860299E-2</v>
      </c>
      <c r="P32">
        <v>0</v>
      </c>
      <c r="Q32">
        <v>0</v>
      </c>
      <c r="R32">
        <v>1.51862777231509E-2</v>
      </c>
      <c r="S32">
        <v>2.6384791871517502E-2</v>
      </c>
      <c r="T32">
        <v>3.9331366764995103E-3</v>
      </c>
      <c r="U32">
        <v>7.6477657598601496E-4</v>
      </c>
      <c r="V32">
        <v>4.9164208456243903E-3</v>
      </c>
      <c r="W32">
        <v>1.52409046214356E-2</v>
      </c>
      <c r="X32">
        <v>1.4202993554025999E-2</v>
      </c>
      <c r="Y32">
        <v>4.2554353763793303E-2</v>
      </c>
      <c r="Z32">
        <v>3.5343603190210897E-2</v>
      </c>
      <c r="AA32">
        <v>8.4125423358461706E-3</v>
      </c>
      <c r="AB32" s="2">
        <v>5.4626898284715399E-5</v>
      </c>
      <c r="AC32">
        <v>7.7570195564295903E-3</v>
      </c>
      <c r="AD32">
        <v>5.6811974216104E-3</v>
      </c>
      <c r="AE32">
        <v>4.3701518627772299E-3</v>
      </c>
      <c r="AF32">
        <v>4.2608980662077996E-3</v>
      </c>
      <c r="AG32">
        <v>0.107068720638042</v>
      </c>
      <c r="AH32">
        <v>0</v>
      </c>
      <c r="AI32">
        <v>3.7692559816453601E-3</v>
      </c>
      <c r="AJ32">
        <v>4.8071670490549504E-3</v>
      </c>
      <c r="AK32">
        <v>2.9498525073746298E-2</v>
      </c>
      <c r="AL32">
        <v>9.0680651152627596E-3</v>
      </c>
      <c r="AM32">
        <v>7.5931388615754396E-3</v>
      </c>
      <c r="AN32">
        <v>5.8450781164645499E-3</v>
      </c>
      <c r="AO32">
        <v>2.7313449142357701E-3</v>
      </c>
      <c r="AP32">
        <v>3.1137332022287802E-3</v>
      </c>
      <c r="AQ32">
        <v>0</v>
      </c>
      <c r="AR32">
        <v>1.7535234349393601E-2</v>
      </c>
      <c r="AS32">
        <v>1.9228668196219802E-2</v>
      </c>
      <c r="AT32">
        <v>0</v>
      </c>
      <c r="AU32">
        <v>1.25641866054845E-3</v>
      </c>
      <c r="AV32">
        <v>2.1304490331038998E-3</v>
      </c>
      <c r="AW32">
        <v>3.7146290833606501E-3</v>
      </c>
      <c r="AX32">
        <v>2.4800611821260799E-2</v>
      </c>
      <c r="AY32">
        <v>0</v>
      </c>
      <c r="AZ32">
        <v>0</v>
      </c>
      <c r="BA32">
        <v>1.06522451655195E-2</v>
      </c>
      <c r="BB32">
        <v>2.5128373210969099E-3</v>
      </c>
      <c r="BC32">
        <v>7.21075057358243E-3</v>
      </c>
      <c r="BD32">
        <v>0</v>
      </c>
      <c r="BE32">
        <v>4.9164208456243901E-4</v>
      </c>
      <c r="BF32">
        <v>1.37113514694636E-2</v>
      </c>
      <c r="BG32">
        <v>1.20179176226374E-3</v>
      </c>
      <c r="BH32">
        <v>0</v>
      </c>
      <c r="BI32">
        <v>0</v>
      </c>
      <c r="BJ32">
        <v>0</v>
      </c>
      <c r="BK32">
        <v>2.7477329837211802E-2</v>
      </c>
      <c r="BL32">
        <v>7.6477657598601496E-4</v>
      </c>
      <c r="BM32">
        <v>4.4247787610619503E-3</v>
      </c>
      <c r="BN32">
        <v>1.5295531519720299E-3</v>
      </c>
      <c r="BO32">
        <v>0</v>
      </c>
      <c r="BP32">
        <v>1.47492625368732E-3</v>
      </c>
      <c r="BQ32">
        <v>0</v>
      </c>
      <c r="BR32">
        <v>3.9331366764995103E-3</v>
      </c>
      <c r="BS32">
        <v>1.02698568775265E-2</v>
      </c>
      <c r="BT32">
        <v>0</v>
      </c>
      <c r="BU32">
        <v>2.0758221348191898E-3</v>
      </c>
      <c r="BV32" s="2">
        <v>5.4626898284715399E-5</v>
      </c>
      <c r="BW32">
        <v>3.8238828799300802E-4</v>
      </c>
      <c r="BX32">
        <v>1.6388069485414599E-4</v>
      </c>
      <c r="BY32">
        <v>3.1137332022287802E-3</v>
      </c>
      <c r="BZ32">
        <v>5.4626898284715396E-4</v>
      </c>
      <c r="CA32">
        <v>3.8238828799300802E-4</v>
      </c>
      <c r="CB32">
        <v>1.09253796569431E-4</v>
      </c>
      <c r="CC32">
        <v>0</v>
      </c>
      <c r="CD32">
        <v>2.7313449142357698E-4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1.1471648639790201E-3</v>
      </c>
      <c r="CL32">
        <v>0</v>
      </c>
      <c r="CM32">
        <v>1.1471648639790201E-3</v>
      </c>
      <c r="CN32" s="2">
        <v>5.4626898284715399E-5</v>
      </c>
      <c r="CO32">
        <v>0</v>
      </c>
      <c r="CP32">
        <v>4.3701518627772303E-4</v>
      </c>
      <c r="CQ32">
        <v>1.09253796569431E-4</v>
      </c>
      <c r="CR32">
        <v>8.1940347427073099E-4</v>
      </c>
      <c r="CS32">
        <v>1.6388069485414599E-4</v>
      </c>
      <c r="CT32">
        <v>3.2776138970829201E-3</v>
      </c>
      <c r="CU32">
        <v>2.7313449142357698E-4</v>
      </c>
      <c r="CV32">
        <v>1.6388069485414599E-4</v>
      </c>
      <c r="CW32">
        <v>0</v>
      </c>
      <c r="CX32">
        <v>2.2397028296733301E-3</v>
      </c>
      <c r="CY32">
        <v>6.0089588113186902E-4</v>
      </c>
      <c r="CZ32">
        <v>2.7313449142357698E-4</v>
      </c>
      <c r="DA32">
        <v>0</v>
      </c>
      <c r="DB32">
        <v>1.91194143996504E-3</v>
      </c>
      <c r="DC32">
        <v>0</v>
      </c>
      <c r="DD32">
        <v>4.3701518627772303E-4</v>
      </c>
      <c r="DE32">
        <v>0</v>
      </c>
      <c r="DF32">
        <v>3.38686769365235E-3</v>
      </c>
      <c r="DG32">
        <v>0</v>
      </c>
      <c r="DH32">
        <v>0</v>
      </c>
      <c r="DI32">
        <v>0</v>
      </c>
      <c r="DJ32" s="2">
        <v>5.4626898284715399E-5</v>
      </c>
      <c r="DK32">
        <v>2.2397028296733301E-3</v>
      </c>
      <c r="DL32">
        <v>5.4626898284715396E-4</v>
      </c>
      <c r="DM32">
        <v>0</v>
      </c>
      <c r="DN32" s="2">
        <v>5.4626898284715399E-5</v>
      </c>
      <c r="DO32" s="2">
        <v>5.4626898284715399E-5</v>
      </c>
      <c r="DP32">
        <v>0</v>
      </c>
      <c r="DQ32">
        <v>0</v>
      </c>
      <c r="DR32">
        <v>3.8238828799300802E-4</v>
      </c>
      <c r="DS32">
        <v>2.18507593138862E-4</v>
      </c>
      <c r="DT32" s="2">
        <v>5.4626898284715399E-5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 s="2">
        <v>5.4626898284715399E-5</v>
      </c>
      <c r="EB32" s="2">
        <v>5.4626898284715399E-5</v>
      </c>
      <c r="EC32">
        <v>0</v>
      </c>
      <c r="ED32">
        <v>1.09253796569431E-4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</row>
    <row r="33" spans="1:142" x14ac:dyDescent="0.25">
      <c r="A33" t="s">
        <v>141</v>
      </c>
      <c r="B33">
        <v>0</v>
      </c>
      <c r="C33">
        <v>1.09282379044276E-3</v>
      </c>
      <c r="D33">
        <v>0</v>
      </c>
      <c r="E33">
        <v>1.32463489750637E-4</v>
      </c>
      <c r="F33" s="2">
        <v>3.3115872437659399E-5</v>
      </c>
      <c r="G33">
        <v>6.62317448753187E-4</v>
      </c>
      <c r="H33">
        <v>0</v>
      </c>
      <c r="I33">
        <v>0.19611219657581899</v>
      </c>
      <c r="J33">
        <v>2.9804285193893399E-4</v>
      </c>
      <c r="K33">
        <v>2.3181110706361601E-4</v>
      </c>
      <c r="L33">
        <v>0.37973970924264</v>
      </c>
      <c r="M33">
        <v>2.9870516938768799E-2</v>
      </c>
      <c r="N33">
        <v>0</v>
      </c>
      <c r="O33">
        <v>4.2388316720203996E-3</v>
      </c>
      <c r="P33">
        <v>0</v>
      </c>
      <c r="Q33">
        <v>0</v>
      </c>
      <c r="R33">
        <v>0</v>
      </c>
      <c r="S33">
        <v>0.18478656820213901</v>
      </c>
      <c r="T33">
        <v>0</v>
      </c>
      <c r="U33">
        <v>0</v>
      </c>
      <c r="V33">
        <v>0</v>
      </c>
      <c r="W33">
        <v>0</v>
      </c>
      <c r="X33">
        <v>0</v>
      </c>
      <c r="Y33">
        <v>1.15905553531808E-3</v>
      </c>
      <c r="Z33">
        <v>6.0270887836540096E-3</v>
      </c>
      <c r="AA33">
        <v>5.2654237175878398E-3</v>
      </c>
      <c r="AB33">
        <v>1.42398251481935E-3</v>
      </c>
      <c r="AC33">
        <v>1.6557936218829699E-4</v>
      </c>
      <c r="AD33">
        <v>0</v>
      </c>
      <c r="AE33">
        <v>0</v>
      </c>
      <c r="AF33" s="2">
        <v>3.3115872437659399E-5</v>
      </c>
      <c r="AG33">
        <v>1.72202536675829E-3</v>
      </c>
      <c r="AH33">
        <v>0</v>
      </c>
      <c r="AI33">
        <v>2.33798059409875E-2</v>
      </c>
      <c r="AJ33">
        <v>0</v>
      </c>
      <c r="AK33" s="2">
        <v>9.9347617312978102E-5</v>
      </c>
      <c r="AL33">
        <v>0</v>
      </c>
      <c r="AM33">
        <v>0</v>
      </c>
      <c r="AN33">
        <v>1.9538364738219001E-3</v>
      </c>
      <c r="AO33">
        <v>1.32463489750637E-4</v>
      </c>
      <c r="AP33">
        <v>0</v>
      </c>
      <c r="AQ33">
        <v>0</v>
      </c>
      <c r="AR33">
        <v>0</v>
      </c>
      <c r="AS33">
        <v>2.09292313806007E-2</v>
      </c>
      <c r="AT33">
        <v>0</v>
      </c>
      <c r="AU33" s="2">
        <v>3.3115872437659399E-5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1.9538364738219001E-3</v>
      </c>
      <c r="BB33">
        <v>1.3908666423816901E-3</v>
      </c>
      <c r="BC33">
        <v>1.7054674305394601E-2</v>
      </c>
      <c r="BD33">
        <v>1.32463489750637E-4</v>
      </c>
      <c r="BE33">
        <v>3.0069212173394699E-2</v>
      </c>
      <c r="BF33">
        <v>0</v>
      </c>
      <c r="BG33">
        <v>7.9478093850382503E-4</v>
      </c>
      <c r="BH33">
        <v>8.6101268337914405E-4</v>
      </c>
      <c r="BI33">
        <v>2.2717488492234299E-2</v>
      </c>
      <c r="BJ33">
        <v>2.48700202006822E-2</v>
      </c>
      <c r="BK33">
        <v>3.6427459681425301E-4</v>
      </c>
      <c r="BL33">
        <v>0</v>
      </c>
      <c r="BM33">
        <v>0</v>
      </c>
      <c r="BN33">
        <v>0</v>
      </c>
      <c r="BO33">
        <v>0</v>
      </c>
      <c r="BP33">
        <v>0</v>
      </c>
      <c r="BQ33" s="2">
        <v>3.3115872437659399E-5</v>
      </c>
      <c r="BR33">
        <v>0</v>
      </c>
      <c r="BS33">
        <v>2.6492697950127497E-4</v>
      </c>
      <c r="BT33">
        <v>1.9737059972845E-2</v>
      </c>
      <c r="BU33">
        <v>0</v>
      </c>
      <c r="BV33">
        <v>0</v>
      </c>
      <c r="BW33">
        <v>8.6763585786667607E-3</v>
      </c>
      <c r="BX33" s="2">
        <v>3.3115872437659399E-5</v>
      </c>
      <c r="BY33">
        <v>1.6557936218829699E-4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3.9739046925191196E-3</v>
      </c>
      <c r="CF33">
        <v>0</v>
      </c>
      <c r="CG33">
        <v>0</v>
      </c>
      <c r="CH33">
        <v>0</v>
      </c>
      <c r="CI33" s="2">
        <v>3.3115872437659399E-5</v>
      </c>
      <c r="CJ33">
        <v>0</v>
      </c>
      <c r="CK33">
        <v>0</v>
      </c>
      <c r="CL33">
        <v>0</v>
      </c>
      <c r="CM33">
        <v>0</v>
      </c>
      <c r="CN33" s="2">
        <v>3.3115872437659399E-5</v>
      </c>
      <c r="CO33">
        <v>0</v>
      </c>
      <c r="CP33">
        <v>0</v>
      </c>
      <c r="CQ33">
        <v>0</v>
      </c>
      <c r="CR33">
        <v>4.8680332483359299E-3</v>
      </c>
      <c r="CS33">
        <v>0</v>
      </c>
      <c r="CT33">
        <v>0</v>
      </c>
      <c r="CU33">
        <v>1.32463489750637E-4</v>
      </c>
      <c r="CV33">
        <v>0</v>
      </c>
      <c r="CW33">
        <v>0</v>
      </c>
      <c r="CX33">
        <v>4.9673808656489104E-4</v>
      </c>
      <c r="CY33">
        <v>0</v>
      </c>
      <c r="CZ33">
        <v>0</v>
      </c>
      <c r="DA33">
        <v>0</v>
      </c>
      <c r="DB33">
        <v>1.3246348975063701E-3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 s="2">
        <v>6.6231744875318703E-5</v>
      </c>
      <c r="DN33">
        <v>0</v>
      </c>
      <c r="DO33" s="2">
        <v>6.6231744875318703E-5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1.9869523462595599E-4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1.32463489750637E-4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 s="2">
        <v>3.3115872437659399E-5</v>
      </c>
      <c r="EL33">
        <v>0</v>
      </c>
    </row>
    <row r="34" spans="1:142" x14ac:dyDescent="0.25">
      <c r="A34" t="s">
        <v>142</v>
      </c>
      <c r="B34">
        <v>0</v>
      </c>
      <c r="C34">
        <v>0.232191004650072</v>
      </c>
      <c r="D34" s="2">
        <v>7.8152475479660805E-5</v>
      </c>
      <c r="E34">
        <v>8.9875346801609904E-4</v>
      </c>
      <c r="F34">
        <v>0.16845766089640901</v>
      </c>
      <c r="G34">
        <v>0.13493024891563399</v>
      </c>
      <c r="H34">
        <v>0.140049236059552</v>
      </c>
      <c r="I34">
        <v>2.9189949591653299E-2</v>
      </c>
      <c r="J34">
        <v>8.9484584424211602E-2</v>
      </c>
      <c r="K34">
        <v>6.0021101168379498E-2</v>
      </c>
      <c r="L34">
        <v>5.5097495213160897E-3</v>
      </c>
      <c r="M34">
        <v>0</v>
      </c>
      <c r="N34" s="2">
        <v>3.9076237739830402E-5</v>
      </c>
      <c r="O34">
        <v>8.9875346801609904E-4</v>
      </c>
      <c r="P34" s="2">
        <v>3.9076237739830402E-5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3.12609901918643E-3</v>
      </c>
      <c r="Y34">
        <v>6.13496932515337E-3</v>
      </c>
      <c r="Z34">
        <v>1.93427376812161E-2</v>
      </c>
      <c r="AA34">
        <v>1.52397327185339E-2</v>
      </c>
      <c r="AB34">
        <v>0</v>
      </c>
      <c r="AC34">
        <v>0</v>
      </c>
      <c r="AD34">
        <v>1.6177562424289801E-2</v>
      </c>
      <c r="AE34">
        <v>1.0902270329412701E-2</v>
      </c>
      <c r="AF34">
        <v>0</v>
      </c>
      <c r="AG34">
        <v>3.8294712985033801E-3</v>
      </c>
      <c r="AH34">
        <v>0</v>
      </c>
      <c r="AI34">
        <v>1.5630495095932199E-4</v>
      </c>
      <c r="AJ34">
        <v>0</v>
      </c>
      <c r="AK34">
        <v>0</v>
      </c>
      <c r="AL34">
        <v>0</v>
      </c>
      <c r="AM34">
        <v>1.8365831737720301E-3</v>
      </c>
      <c r="AN34">
        <v>1.32859208315423E-3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1.4067445586338899E-3</v>
      </c>
      <c r="AV34">
        <v>0</v>
      </c>
      <c r="AW34">
        <v>2.65718416630847E-3</v>
      </c>
      <c r="AX34">
        <v>0</v>
      </c>
      <c r="AY34">
        <v>0</v>
      </c>
      <c r="AZ34">
        <v>0</v>
      </c>
      <c r="BA34">
        <v>0</v>
      </c>
      <c r="BB34" s="2">
        <v>3.9076237739830402E-5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3.29803446524169E-2</v>
      </c>
      <c r="BI34">
        <v>8.4795435895431998E-3</v>
      </c>
      <c r="BJ34">
        <v>0</v>
      </c>
      <c r="BK34">
        <v>3.1651752569262599E-3</v>
      </c>
      <c r="BL34">
        <v>0</v>
      </c>
      <c r="BM34">
        <v>0</v>
      </c>
      <c r="BN34">
        <v>1.44582079637373E-3</v>
      </c>
      <c r="BO34">
        <v>0</v>
      </c>
      <c r="BP34">
        <v>8.5967723027626896E-4</v>
      </c>
      <c r="BQ34" s="2">
        <v>3.9076237739830402E-5</v>
      </c>
      <c r="BR34">
        <v>1.75843069829237E-3</v>
      </c>
      <c r="BS34">
        <v>9.7690594349575995E-4</v>
      </c>
      <c r="BT34" s="2">
        <v>7.8152475479660805E-5</v>
      </c>
      <c r="BU34">
        <v>0</v>
      </c>
      <c r="BV34">
        <v>0</v>
      </c>
      <c r="BW34">
        <v>0</v>
      </c>
      <c r="BX34">
        <v>0</v>
      </c>
      <c r="BY34">
        <v>1.9928881247313502E-3</v>
      </c>
      <c r="BZ34">
        <v>0</v>
      </c>
      <c r="CA34">
        <v>0</v>
      </c>
      <c r="CB34">
        <v>1.09413465671525E-3</v>
      </c>
      <c r="CC34">
        <v>0</v>
      </c>
      <c r="CD34">
        <v>0</v>
      </c>
      <c r="CE34">
        <v>1.17228713219491E-4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2.1101168379508402E-3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3.9076237739830402E-4</v>
      </c>
      <c r="CT34" s="2">
        <v>3.9076237739830402E-5</v>
      </c>
      <c r="CU34">
        <v>1.17228713219491E-4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1.9538118869915201E-4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 s="2">
        <v>3.9076237739830402E-5</v>
      </c>
      <c r="DO34">
        <v>0</v>
      </c>
      <c r="DP34" s="2">
        <v>7.8152475479660805E-5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 s="2">
        <v>3.9076237739830402E-5</v>
      </c>
      <c r="DY34">
        <v>0</v>
      </c>
      <c r="DZ34" s="2">
        <v>3.9076237739830402E-5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</row>
    <row r="35" spans="1:142" x14ac:dyDescent="0.25">
      <c r="A35" t="s">
        <v>143</v>
      </c>
      <c r="B35">
        <v>0</v>
      </c>
      <c r="C35">
        <v>1.99089272476967E-2</v>
      </c>
      <c r="D35">
        <v>1.05898549189876E-4</v>
      </c>
      <c r="E35">
        <v>1.6784920046595399E-2</v>
      </c>
      <c r="F35">
        <v>1.1119347664937001E-3</v>
      </c>
      <c r="G35">
        <v>0.183945779942815</v>
      </c>
      <c r="H35">
        <v>0.18214550460658699</v>
      </c>
      <c r="I35">
        <v>6.3539129513925693E-2</v>
      </c>
      <c r="J35">
        <v>0.130149316954358</v>
      </c>
      <c r="K35">
        <v>3.02869850683046E-2</v>
      </c>
      <c r="L35">
        <v>3.7964629884570597E-2</v>
      </c>
      <c r="M35">
        <v>1.07487027427724E-2</v>
      </c>
      <c r="N35">
        <v>0</v>
      </c>
      <c r="O35">
        <v>1.48257968865827E-2</v>
      </c>
      <c r="P35">
        <v>0</v>
      </c>
      <c r="Q35">
        <v>0</v>
      </c>
      <c r="R35">
        <v>5.0037064492216503E-2</v>
      </c>
      <c r="S35">
        <v>0</v>
      </c>
      <c r="T35">
        <v>0</v>
      </c>
      <c r="U35">
        <v>0</v>
      </c>
      <c r="V35">
        <v>0</v>
      </c>
      <c r="W35">
        <v>0</v>
      </c>
      <c r="X35">
        <v>2.11797098379752E-4</v>
      </c>
      <c r="Y35">
        <v>4.20417240283808E-2</v>
      </c>
      <c r="Z35">
        <v>7.5187969924812E-3</v>
      </c>
      <c r="AA35">
        <v>8.6307317589748994E-3</v>
      </c>
      <c r="AB35">
        <v>0</v>
      </c>
      <c r="AC35">
        <v>0</v>
      </c>
      <c r="AD35">
        <v>0</v>
      </c>
      <c r="AE35">
        <v>5.2949274594938105E-4</v>
      </c>
      <c r="AF35">
        <v>0</v>
      </c>
      <c r="AG35">
        <v>4.7018955840305E-2</v>
      </c>
      <c r="AH35">
        <v>0</v>
      </c>
      <c r="AI35">
        <v>3.3358042994811E-3</v>
      </c>
      <c r="AJ35">
        <v>0</v>
      </c>
      <c r="AK35">
        <v>9.0013766811394705E-4</v>
      </c>
      <c r="AL35">
        <v>0</v>
      </c>
      <c r="AM35">
        <v>0</v>
      </c>
      <c r="AN35">
        <v>2.1179709837975198E-3</v>
      </c>
      <c r="AO35">
        <v>1.5884782378481401E-4</v>
      </c>
      <c r="AP35">
        <v>4.1988774753785901E-2</v>
      </c>
      <c r="AQ35">
        <v>0</v>
      </c>
      <c r="AR35">
        <v>0</v>
      </c>
      <c r="AS35">
        <v>3.1240072011013498E-3</v>
      </c>
      <c r="AT35">
        <v>0</v>
      </c>
      <c r="AU35">
        <v>6.88340569734195E-4</v>
      </c>
      <c r="AV35">
        <v>0</v>
      </c>
      <c r="AW35">
        <v>1.1119347664937001E-3</v>
      </c>
      <c r="AX35">
        <v>1.05898549189876E-4</v>
      </c>
      <c r="AY35">
        <v>0</v>
      </c>
      <c r="AZ35" s="2">
        <v>5.2949274594937999E-5</v>
      </c>
      <c r="BA35">
        <v>7.3599491686963904E-3</v>
      </c>
      <c r="BB35">
        <v>4.2359419675950399E-4</v>
      </c>
      <c r="BC35">
        <v>1.4190405591443399E-2</v>
      </c>
      <c r="BD35">
        <v>0</v>
      </c>
      <c r="BE35">
        <v>4.2359419675950397E-3</v>
      </c>
      <c r="BF35">
        <v>0</v>
      </c>
      <c r="BG35">
        <v>3.9764905220798501E-2</v>
      </c>
      <c r="BH35">
        <v>5.2949274594938105E-4</v>
      </c>
      <c r="BI35">
        <v>3.4946521232659101E-3</v>
      </c>
      <c r="BJ35">
        <v>2.11797098379752E-4</v>
      </c>
      <c r="BK35">
        <v>4.9772318119241802E-3</v>
      </c>
      <c r="BL35">
        <v>0</v>
      </c>
      <c r="BM35">
        <v>0</v>
      </c>
      <c r="BN35">
        <v>2.6474637297468998E-4</v>
      </c>
      <c r="BO35">
        <v>0</v>
      </c>
      <c r="BP35" s="2">
        <v>5.2949274594937999E-5</v>
      </c>
      <c r="BQ35" s="2">
        <v>5.2949274594937999E-5</v>
      </c>
      <c r="BR35">
        <v>0</v>
      </c>
      <c r="BS35">
        <v>6.3539129513925704E-3</v>
      </c>
      <c r="BT35">
        <v>2.6474637297468998E-4</v>
      </c>
      <c r="BU35">
        <v>4.7654347135444198E-4</v>
      </c>
      <c r="BV35">
        <v>6.88340569734195E-4</v>
      </c>
      <c r="BW35">
        <v>0</v>
      </c>
      <c r="BX35">
        <v>0</v>
      </c>
      <c r="BY35">
        <v>2.6474637297468998E-4</v>
      </c>
      <c r="BZ35">
        <v>0</v>
      </c>
      <c r="CA35">
        <v>2.11797098379752E-4</v>
      </c>
      <c r="CB35">
        <v>0</v>
      </c>
      <c r="CC35">
        <v>1.05898549189876E-4</v>
      </c>
      <c r="CD35">
        <v>0</v>
      </c>
      <c r="CE35">
        <v>1.16488404108864E-3</v>
      </c>
      <c r="CF35">
        <v>0</v>
      </c>
      <c r="CG35">
        <v>0</v>
      </c>
      <c r="CH35">
        <v>0</v>
      </c>
      <c r="CI35" s="2">
        <v>5.2949274594937999E-5</v>
      </c>
      <c r="CJ35">
        <v>0</v>
      </c>
      <c r="CK35">
        <v>2.7004130043418399E-3</v>
      </c>
      <c r="CL35">
        <v>0</v>
      </c>
      <c r="CM35">
        <v>0</v>
      </c>
      <c r="CN35">
        <v>3.7064492216456601E-4</v>
      </c>
      <c r="CO35">
        <v>0</v>
      </c>
      <c r="CP35">
        <v>9.5308694270888504E-4</v>
      </c>
      <c r="CQ35">
        <v>0</v>
      </c>
      <c r="CR35">
        <v>0</v>
      </c>
      <c r="CS35">
        <v>2.1179709837975198E-3</v>
      </c>
      <c r="CT35">
        <v>1.21783331568358E-3</v>
      </c>
      <c r="CU35">
        <v>1.37668113946839E-3</v>
      </c>
      <c r="CV35">
        <v>0</v>
      </c>
      <c r="CW35">
        <v>0</v>
      </c>
      <c r="CX35">
        <v>1.2707825902785099E-3</v>
      </c>
      <c r="CY35">
        <v>0</v>
      </c>
      <c r="CZ35">
        <v>1.5884782378481401E-4</v>
      </c>
      <c r="DA35">
        <v>1.5884782378481401E-4</v>
      </c>
      <c r="DB35">
        <v>1.1119347664937001E-3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 s="2">
        <v>5.2949274594937999E-5</v>
      </c>
      <c r="DO35">
        <v>6.88340569734195E-4</v>
      </c>
      <c r="DP35">
        <v>8.4718839351900896E-4</v>
      </c>
      <c r="DQ35">
        <v>0</v>
      </c>
      <c r="DR35">
        <v>0</v>
      </c>
      <c r="DS35">
        <v>0</v>
      </c>
      <c r="DT35">
        <v>0</v>
      </c>
      <c r="DU35">
        <v>4.7654347135444198E-4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 s="2">
        <v>5.2949274594937999E-5</v>
      </c>
      <c r="ED35" s="2">
        <v>5.2949274594937999E-5</v>
      </c>
      <c r="EE35">
        <v>0</v>
      </c>
      <c r="EF35">
        <v>0</v>
      </c>
      <c r="EG35">
        <v>1.05898549189876E-4</v>
      </c>
      <c r="EH35">
        <v>0</v>
      </c>
      <c r="EI35" s="2">
        <v>5.2949274594937999E-5</v>
      </c>
      <c r="EJ35">
        <v>0</v>
      </c>
      <c r="EK35">
        <v>0</v>
      </c>
      <c r="EL35">
        <v>0</v>
      </c>
    </row>
    <row r="36" spans="1:142" x14ac:dyDescent="0.25">
      <c r="A36" t="s">
        <v>144</v>
      </c>
      <c r="B36">
        <v>1.09457092819615E-4</v>
      </c>
      <c r="C36">
        <v>0.40437098657326298</v>
      </c>
      <c r="D36" s="2">
        <v>7.2971395213076502E-5</v>
      </c>
      <c r="E36">
        <v>0.12649591360186799</v>
      </c>
      <c r="F36">
        <v>3.72518972562755E-2</v>
      </c>
      <c r="G36">
        <v>1.02159953298307E-3</v>
      </c>
      <c r="H36">
        <v>0.109530064214828</v>
      </c>
      <c r="I36">
        <v>0</v>
      </c>
      <c r="J36">
        <v>2.9589900758902499E-2</v>
      </c>
      <c r="K36">
        <v>1.01430239346176E-2</v>
      </c>
      <c r="L36">
        <v>1.09092235843549E-2</v>
      </c>
      <c r="M36">
        <v>2.69994162288383E-3</v>
      </c>
      <c r="N36">
        <v>3.0429071803852899E-2</v>
      </c>
      <c r="O36">
        <v>1.38645650904845E-3</v>
      </c>
      <c r="P36">
        <v>0</v>
      </c>
      <c r="Q36" s="2">
        <v>3.6485697606538203E-5</v>
      </c>
      <c r="R36">
        <v>8.7200817279626391E-3</v>
      </c>
      <c r="S36">
        <v>4.6920607122008198E-2</v>
      </c>
      <c r="T36">
        <v>0</v>
      </c>
      <c r="U36">
        <v>0</v>
      </c>
      <c r="V36">
        <v>1.38645650904845E-3</v>
      </c>
      <c r="W36">
        <v>0</v>
      </c>
      <c r="X36">
        <v>3.83829538820782E-2</v>
      </c>
      <c r="Y36">
        <v>1.6673963806187998E-2</v>
      </c>
      <c r="Z36">
        <v>2.8130472854641E-2</v>
      </c>
      <c r="AA36">
        <v>5.8377116170461201E-4</v>
      </c>
      <c r="AB36">
        <v>2.1818447168709901E-2</v>
      </c>
      <c r="AC36" s="2">
        <v>3.6485697606538203E-5</v>
      </c>
      <c r="AD36">
        <v>4.4147694103911297E-3</v>
      </c>
      <c r="AE36">
        <v>5.5823117338003499E-3</v>
      </c>
      <c r="AF36">
        <v>9.7416812609457098E-3</v>
      </c>
      <c r="AG36">
        <v>7.1147110332749602E-3</v>
      </c>
      <c r="AH36">
        <v>0</v>
      </c>
      <c r="AI36">
        <v>3.8674839462930501E-3</v>
      </c>
      <c r="AJ36">
        <v>3.32019848219498E-3</v>
      </c>
      <c r="AK36">
        <v>2.1891418563922899E-4</v>
      </c>
      <c r="AL36">
        <v>0</v>
      </c>
      <c r="AM36">
        <v>1.1310566258026899E-3</v>
      </c>
      <c r="AN36">
        <v>0</v>
      </c>
      <c r="AO36">
        <v>3.6485697606538198E-3</v>
      </c>
      <c r="AP36">
        <v>0</v>
      </c>
      <c r="AQ36">
        <v>0</v>
      </c>
      <c r="AR36">
        <v>6.9322825452422703E-3</v>
      </c>
      <c r="AS36" s="2">
        <v>3.6485697606538203E-5</v>
      </c>
      <c r="AT36">
        <v>0</v>
      </c>
      <c r="AU36" s="2">
        <v>7.2971395213076502E-5</v>
      </c>
      <c r="AV36">
        <v>4.1228838295388204E-3</v>
      </c>
      <c r="AW36">
        <v>9.4862813776999395E-4</v>
      </c>
      <c r="AX36">
        <v>1.45942790426153E-4</v>
      </c>
      <c r="AY36">
        <v>0</v>
      </c>
      <c r="AZ36">
        <v>0</v>
      </c>
      <c r="BA36">
        <v>3.9039696438995901E-3</v>
      </c>
      <c r="BB36">
        <v>1.4959136018680699E-3</v>
      </c>
      <c r="BC36">
        <v>0</v>
      </c>
      <c r="BD36" s="2">
        <v>3.6485697606538203E-5</v>
      </c>
      <c r="BE36">
        <v>0</v>
      </c>
      <c r="BF36">
        <v>0</v>
      </c>
      <c r="BG36">
        <v>0</v>
      </c>
      <c r="BH36">
        <v>0</v>
      </c>
      <c r="BI36">
        <v>1.27699941622884E-3</v>
      </c>
      <c r="BJ36">
        <v>1.09457092819615E-4</v>
      </c>
      <c r="BK36">
        <v>5.6917688266199702E-3</v>
      </c>
      <c r="BL36">
        <v>0</v>
      </c>
      <c r="BM36">
        <v>0</v>
      </c>
      <c r="BN36">
        <v>4.3782837127845901E-4</v>
      </c>
      <c r="BO36">
        <v>0</v>
      </c>
      <c r="BP36">
        <v>1.0945709281961499E-3</v>
      </c>
      <c r="BQ36" s="2">
        <v>7.2971395213076502E-5</v>
      </c>
      <c r="BR36">
        <v>3.6485697606538199E-4</v>
      </c>
      <c r="BS36">
        <v>4.0134267367192099E-4</v>
      </c>
      <c r="BT36">
        <v>0</v>
      </c>
      <c r="BU36">
        <v>1.82428488032691E-4</v>
      </c>
      <c r="BV36">
        <v>2.5539988324576799E-4</v>
      </c>
      <c r="BW36">
        <v>3.2837127845884403E-4</v>
      </c>
      <c r="BX36">
        <v>2.9188558085230601E-4</v>
      </c>
      <c r="BY36">
        <v>1.1310566258026899E-3</v>
      </c>
      <c r="BZ36">
        <v>8.3917104495037902E-4</v>
      </c>
      <c r="CA36">
        <v>7.6619964973730298E-4</v>
      </c>
      <c r="CB36">
        <v>0</v>
      </c>
      <c r="CC36">
        <v>1.45942790426153E-4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 s="2">
        <v>3.6485697606538203E-5</v>
      </c>
      <c r="CL36">
        <v>0</v>
      </c>
      <c r="CM36">
        <v>2.1891418563922899E-4</v>
      </c>
      <c r="CN36">
        <v>2.5539988324576799E-4</v>
      </c>
      <c r="CO36">
        <v>0</v>
      </c>
      <c r="CP36">
        <v>6.5674255691768805E-4</v>
      </c>
      <c r="CQ36">
        <v>0</v>
      </c>
      <c r="CR36">
        <v>0</v>
      </c>
      <c r="CS36">
        <v>3.6485697606538199E-4</v>
      </c>
      <c r="CT36">
        <v>1.45942790426153E-4</v>
      </c>
      <c r="CU36">
        <v>7.6619964973730298E-4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1.82428488032691E-4</v>
      </c>
      <c r="DB36" s="2">
        <v>3.6485697606538203E-5</v>
      </c>
      <c r="DC36">
        <v>2.1891418563922899E-4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 s="2">
        <v>3.6485697606538203E-5</v>
      </c>
      <c r="DK36">
        <v>0</v>
      </c>
      <c r="DL36">
        <v>0</v>
      </c>
      <c r="DM36">
        <v>0</v>
      </c>
      <c r="DN36" s="2">
        <v>7.2971395213076502E-5</v>
      </c>
      <c r="DO36" s="2">
        <v>3.6485697606538203E-5</v>
      </c>
      <c r="DP36" s="2">
        <v>3.6485697606538203E-5</v>
      </c>
      <c r="DQ36">
        <v>0</v>
      </c>
      <c r="DR36">
        <v>0</v>
      </c>
      <c r="DS36">
        <v>0</v>
      </c>
      <c r="DT36" s="2">
        <v>3.6485697606538203E-5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 s="2">
        <v>3.6485697606538203E-5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 s="2">
        <v>3.6485697606538203E-5</v>
      </c>
      <c r="EJ36">
        <v>0</v>
      </c>
      <c r="EK36">
        <v>0</v>
      </c>
      <c r="EL36">
        <v>0</v>
      </c>
    </row>
    <row r="37" spans="1:142" x14ac:dyDescent="0.25">
      <c r="A37" t="s">
        <v>145</v>
      </c>
      <c r="B37">
        <v>0.284490669929642</v>
      </c>
      <c r="C37">
        <v>0.139798103395534</v>
      </c>
      <c r="D37">
        <v>1.5295197308045299E-4</v>
      </c>
      <c r="E37">
        <v>4.6701335780564901E-2</v>
      </c>
      <c r="F37">
        <v>2.4982155603140602E-3</v>
      </c>
      <c r="G37">
        <v>7.9942897930049994E-2</v>
      </c>
      <c r="H37">
        <v>9.9928622412562493E-3</v>
      </c>
      <c r="I37">
        <v>1.1726317936168E-3</v>
      </c>
      <c r="J37">
        <v>1.83542367696543E-3</v>
      </c>
      <c r="K37">
        <v>5.8121749770571997E-3</v>
      </c>
      <c r="L37">
        <v>3.56887937187723E-3</v>
      </c>
      <c r="M37">
        <v>0</v>
      </c>
      <c r="N37">
        <v>2.2178036096665601E-2</v>
      </c>
      <c r="O37">
        <v>1.50402773529112E-2</v>
      </c>
      <c r="P37">
        <v>0.112419700214133</v>
      </c>
      <c r="Q37">
        <v>0</v>
      </c>
      <c r="R37">
        <v>1.19812378913021E-2</v>
      </c>
      <c r="S37">
        <v>5.2513510757622103E-3</v>
      </c>
      <c r="T37">
        <v>0</v>
      </c>
      <c r="U37">
        <v>1.6161925155501199E-2</v>
      </c>
      <c r="V37">
        <v>2.28408279800143E-2</v>
      </c>
      <c r="W37">
        <v>9.4830223309880692E-3</v>
      </c>
      <c r="X37">
        <v>2.0954420312022E-2</v>
      </c>
      <c r="Y37">
        <v>2.48292036300602E-2</v>
      </c>
      <c r="Z37">
        <v>2.4319363719792E-2</v>
      </c>
      <c r="AA37">
        <v>5.6082390129499296E-4</v>
      </c>
      <c r="AB37">
        <v>8.6672784745589905E-4</v>
      </c>
      <c r="AC37">
        <v>3.1610074436626899E-3</v>
      </c>
      <c r="AD37">
        <v>7.6475986540226401E-4</v>
      </c>
      <c r="AE37">
        <v>6.7808708065667401E-3</v>
      </c>
      <c r="AF37">
        <v>2.58998674416233E-2</v>
      </c>
      <c r="AG37">
        <v>1.12674620169267E-2</v>
      </c>
      <c r="AH37">
        <v>4.5885591924135798E-4</v>
      </c>
      <c r="AI37">
        <v>4.0787192821454101E-4</v>
      </c>
      <c r="AJ37">
        <v>4.0787192821454101E-4</v>
      </c>
      <c r="AK37">
        <v>1.0706638115631701E-3</v>
      </c>
      <c r="AL37">
        <v>2.4982155603140602E-3</v>
      </c>
      <c r="AM37">
        <v>0</v>
      </c>
      <c r="AN37">
        <v>1.8864076679922499E-3</v>
      </c>
      <c r="AO37">
        <v>3.56887937187723E-4</v>
      </c>
      <c r="AP37">
        <v>0</v>
      </c>
      <c r="AQ37">
        <v>0</v>
      </c>
      <c r="AR37">
        <v>6.1180789232181097E-4</v>
      </c>
      <c r="AS37">
        <v>0</v>
      </c>
      <c r="AT37">
        <v>1.9628836545324799E-2</v>
      </c>
      <c r="AU37">
        <v>1.5295197308045299E-4</v>
      </c>
      <c r="AV37">
        <v>1.3765677577240701E-3</v>
      </c>
      <c r="AW37">
        <v>1.0196798205363499E-4</v>
      </c>
      <c r="AX37">
        <v>6.1180789232181097E-4</v>
      </c>
      <c r="AY37">
        <v>3.1508106454573297E-2</v>
      </c>
      <c r="AZ37">
        <v>0</v>
      </c>
      <c r="BA37">
        <v>3.05903946160905E-4</v>
      </c>
      <c r="BB37">
        <v>3.56887937187723E-4</v>
      </c>
      <c r="BC37">
        <v>0</v>
      </c>
      <c r="BD37">
        <v>1.0196798205363499E-4</v>
      </c>
      <c r="BE37" s="2">
        <v>5.0983991026817599E-5</v>
      </c>
      <c r="BF37">
        <v>1.47853573977771E-3</v>
      </c>
      <c r="BG37">
        <v>0</v>
      </c>
      <c r="BH37">
        <v>0</v>
      </c>
      <c r="BI37">
        <v>3.05903946160905E-4</v>
      </c>
      <c r="BJ37">
        <v>0</v>
      </c>
      <c r="BK37">
        <v>1.6824717038849801E-3</v>
      </c>
      <c r="BL37">
        <v>1.5295197308045299E-4</v>
      </c>
      <c r="BM37">
        <v>5.9651269501376598E-3</v>
      </c>
      <c r="BN37">
        <v>0</v>
      </c>
      <c r="BO37">
        <v>0</v>
      </c>
      <c r="BP37">
        <v>2.5491995513408802E-4</v>
      </c>
      <c r="BQ37">
        <v>0</v>
      </c>
      <c r="BR37">
        <v>3.05903946160905E-4</v>
      </c>
      <c r="BS37">
        <v>4.5885591924135798E-4</v>
      </c>
      <c r="BT37">
        <v>0</v>
      </c>
      <c r="BU37">
        <v>4.0787192821454101E-4</v>
      </c>
      <c r="BV37">
        <v>1.0196798205363499E-4</v>
      </c>
      <c r="BW37">
        <v>0</v>
      </c>
      <c r="BX37">
        <v>0</v>
      </c>
      <c r="BY37">
        <v>1.12164780258999E-3</v>
      </c>
      <c r="BZ37">
        <v>2.0393596410726999E-4</v>
      </c>
      <c r="CA37" s="2">
        <v>5.0983991026817599E-5</v>
      </c>
      <c r="CB37">
        <v>0</v>
      </c>
      <c r="CC37">
        <v>6.1180789232181097E-4</v>
      </c>
      <c r="CD37">
        <v>0</v>
      </c>
      <c r="CE37">
        <v>0</v>
      </c>
      <c r="CF37">
        <v>0</v>
      </c>
      <c r="CG37">
        <v>4.18068726419904E-3</v>
      </c>
      <c r="CH37">
        <v>0</v>
      </c>
      <c r="CI37">
        <v>0</v>
      </c>
      <c r="CJ37">
        <v>9.1771183848271597E-4</v>
      </c>
      <c r="CK37">
        <v>0</v>
      </c>
      <c r="CL37">
        <v>0</v>
      </c>
      <c r="CM37">
        <v>1.5295197308045299E-4</v>
      </c>
      <c r="CN37">
        <v>0</v>
      </c>
      <c r="CO37">
        <v>2.5491995513408799E-3</v>
      </c>
      <c r="CP37">
        <v>1.1726317936168E-3</v>
      </c>
      <c r="CQ37">
        <v>1.0196798205363499E-4</v>
      </c>
      <c r="CR37">
        <v>2.0393596410726999E-4</v>
      </c>
      <c r="CS37" s="2">
        <v>5.0983991026817599E-5</v>
      </c>
      <c r="CT37">
        <v>2.0393596410726999E-4</v>
      </c>
      <c r="CU37" s="2">
        <v>5.0983991026817599E-5</v>
      </c>
      <c r="CV37">
        <v>1.5295197308045299E-4</v>
      </c>
      <c r="CW37">
        <v>0</v>
      </c>
      <c r="CX37">
        <v>0</v>
      </c>
      <c r="CY37">
        <v>1.6824717038849801E-3</v>
      </c>
      <c r="CZ37">
        <v>1.0196798205363499E-4</v>
      </c>
      <c r="DA37">
        <v>0</v>
      </c>
      <c r="DB37">
        <v>9.1771183848271597E-4</v>
      </c>
      <c r="DC37">
        <v>0</v>
      </c>
      <c r="DD37" s="2">
        <v>5.0983991026817599E-5</v>
      </c>
      <c r="DE37">
        <v>0</v>
      </c>
      <c r="DF37">
        <v>0</v>
      </c>
      <c r="DG37">
        <v>1.52951973080453E-3</v>
      </c>
      <c r="DH37">
        <v>0</v>
      </c>
      <c r="DI37">
        <v>0</v>
      </c>
      <c r="DJ37">
        <v>1.0196798205363499E-4</v>
      </c>
      <c r="DK37">
        <v>0</v>
      </c>
      <c r="DL37">
        <v>0</v>
      </c>
      <c r="DM37">
        <v>0</v>
      </c>
      <c r="DN37" s="2">
        <v>5.0983991026817599E-5</v>
      </c>
      <c r="DO37">
        <v>0</v>
      </c>
      <c r="DP37">
        <v>0</v>
      </c>
      <c r="DQ37">
        <v>0</v>
      </c>
      <c r="DR37">
        <v>0</v>
      </c>
      <c r="DS37">
        <v>0</v>
      </c>
      <c r="DT37" s="2">
        <v>5.0983991026817599E-5</v>
      </c>
      <c r="DU37" s="2">
        <v>5.0983991026817599E-5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2B5ED-28B4-491D-B06D-BF9145A4FBFE}">
  <dimension ref="A1:V37"/>
  <sheetViews>
    <sheetView workbookViewId="0">
      <selection sqref="A1:V37"/>
    </sheetView>
  </sheetViews>
  <sheetFormatPr defaultRowHeight="15.75" x14ac:dyDescent="0.25"/>
  <sheetData>
    <row r="1" spans="1:22" x14ac:dyDescent="0.25">
      <c r="B1" t="s">
        <v>415</v>
      </c>
      <c r="C1" t="s">
        <v>416</v>
      </c>
      <c r="D1" t="s">
        <v>417</v>
      </c>
      <c r="E1" t="s">
        <v>418</v>
      </c>
      <c r="F1" t="s">
        <v>419</v>
      </c>
      <c r="G1" t="s">
        <v>420</v>
      </c>
      <c r="H1" t="s">
        <v>421</v>
      </c>
      <c r="I1" t="s">
        <v>0</v>
      </c>
      <c r="J1" t="s">
        <v>92</v>
      </c>
      <c r="K1" t="s">
        <v>3</v>
      </c>
      <c r="L1" t="s">
        <v>422</v>
      </c>
      <c r="M1" t="s">
        <v>423</v>
      </c>
      <c r="N1" t="s">
        <v>424</v>
      </c>
      <c r="O1" t="s">
        <v>425</v>
      </c>
      <c r="P1" t="s">
        <v>426</v>
      </c>
      <c r="Q1" t="s">
        <v>427</v>
      </c>
      <c r="R1" t="s">
        <v>428</v>
      </c>
      <c r="S1" t="s">
        <v>429</v>
      </c>
      <c r="T1" t="s">
        <v>430</v>
      </c>
      <c r="U1" t="s">
        <v>431</v>
      </c>
      <c r="V1" t="s">
        <v>432</v>
      </c>
    </row>
    <row r="2" spans="1:22" x14ac:dyDescent="0.25">
      <c r="A2" t="s">
        <v>110</v>
      </c>
      <c r="B2">
        <v>0.33981420376058502</v>
      </c>
      <c r="C2">
        <v>-0.105263735303757</v>
      </c>
      <c r="D2" t="s">
        <v>110</v>
      </c>
      <c r="E2">
        <v>1</v>
      </c>
      <c r="F2" s="1">
        <v>43053</v>
      </c>
      <c r="G2" t="s">
        <v>433</v>
      </c>
      <c r="H2" t="s">
        <v>434</v>
      </c>
      <c r="I2">
        <v>58</v>
      </c>
      <c r="J2">
        <v>26.878579881656801</v>
      </c>
      <c r="K2" t="s">
        <v>33</v>
      </c>
      <c r="L2" t="s">
        <v>435</v>
      </c>
      <c r="M2" t="s">
        <v>436</v>
      </c>
      <c r="N2" t="s">
        <v>110</v>
      </c>
      <c r="O2">
        <v>4</v>
      </c>
      <c r="P2" t="s">
        <v>437</v>
      </c>
      <c r="Q2" t="s">
        <v>438</v>
      </c>
      <c r="R2" t="s">
        <v>439</v>
      </c>
      <c r="S2" t="s">
        <v>440</v>
      </c>
      <c r="T2" t="s">
        <v>441</v>
      </c>
      <c r="U2" t="s">
        <v>442</v>
      </c>
      <c r="V2" t="s">
        <v>443</v>
      </c>
    </row>
    <row r="3" spans="1:22" x14ac:dyDescent="0.25">
      <c r="A3" t="s">
        <v>111</v>
      </c>
      <c r="B3">
        <v>-0.265645269417639</v>
      </c>
      <c r="C3">
        <v>-0.165836371582266</v>
      </c>
      <c r="D3" t="s">
        <v>111</v>
      </c>
      <c r="E3">
        <v>2</v>
      </c>
      <c r="F3" s="1">
        <v>43418</v>
      </c>
      <c r="G3" t="s">
        <v>433</v>
      </c>
      <c r="H3" t="s">
        <v>434</v>
      </c>
      <c r="I3">
        <v>66</v>
      </c>
      <c r="J3">
        <v>30.766111111111101</v>
      </c>
      <c r="K3" t="s">
        <v>33</v>
      </c>
      <c r="L3" t="s">
        <v>444</v>
      </c>
      <c r="M3" t="s">
        <v>445</v>
      </c>
      <c r="N3" t="s">
        <v>111</v>
      </c>
      <c r="O3">
        <v>4</v>
      </c>
      <c r="P3" t="s">
        <v>446</v>
      </c>
      <c r="Q3" t="s">
        <v>438</v>
      </c>
      <c r="R3" t="s">
        <v>439</v>
      </c>
      <c r="S3" t="s">
        <v>447</v>
      </c>
      <c r="T3" t="s">
        <v>448</v>
      </c>
      <c r="U3" t="s">
        <v>442</v>
      </c>
      <c r="V3" t="s">
        <v>449</v>
      </c>
    </row>
    <row r="4" spans="1:22" x14ac:dyDescent="0.25">
      <c r="A4" t="s">
        <v>112</v>
      </c>
      <c r="B4">
        <v>-0.262512152725903</v>
      </c>
      <c r="C4">
        <v>-0.201062739703637</v>
      </c>
      <c r="D4" t="s">
        <v>112</v>
      </c>
      <c r="E4">
        <v>3</v>
      </c>
      <c r="F4" s="1">
        <v>43127</v>
      </c>
      <c r="G4" t="s">
        <v>433</v>
      </c>
      <c r="H4" t="s">
        <v>434</v>
      </c>
      <c r="I4">
        <v>61</v>
      </c>
      <c r="J4">
        <v>29.7656543939801</v>
      </c>
      <c r="K4" t="s">
        <v>33</v>
      </c>
      <c r="L4" t="s">
        <v>435</v>
      </c>
      <c r="M4" t="s">
        <v>450</v>
      </c>
      <c r="N4" t="s">
        <v>112</v>
      </c>
      <c r="O4">
        <v>4</v>
      </c>
      <c r="P4" t="s">
        <v>451</v>
      </c>
      <c r="Q4" t="s">
        <v>438</v>
      </c>
      <c r="R4" t="s">
        <v>439</v>
      </c>
      <c r="S4" t="s">
        <v>452</v>
      </c>
      <c r="T4" t="s">
        <v>453</v>
      </c>
      <c r="U4" t="s">
        <v>442</v>
      </c>
      <c r="V4" t="s">
        <v>454</v>
      </c>
    </row>
    <row r="5" spans="1:22" x14ac:dyDescent="0.25">
      <c r="A5" t="s">
        <v>113</v>
      </c>
      <c r="B5">
        <v>0.44976861532200801</v>
      </c>
      <c r="C5">
        <v>2.00263390218368E-2</v>
      </c>
      <c r="D5" t="s">
        <v>113</v>
      </c>
      <c r="E5">
        <v>4</v>
      </c>
      <c r="F5" s="1">
        <v>43128</v>
      </c>
      <c r="G5" t="s">
        <v>433</v>
      </c>
      <c r="H5" t="s">
        <v>434</v>
      </c>
      <c r="I5">
        <v>62</v>
      </c>
      <c r="J5">
        <v>30.272112382934399</v>
      </c>
      <c r="K5" t="s">
        <v>33</v>
      </c>
      <c r="L5" t="s">
        <v>444</v>
      </c>
      <c r="M5" t="s">
        <v>455</v>
      </c>
      <c r="N5" t="s">
        <v>113</v>
      </c>
      <c r="O5">
        <v>4</v>
      </c>
      <c r="P5" t="s">
        <v>456</v>
      </c>
      <c r="Q5" t="s">
        <v>438</v>
      </c>
      <c r="R5" t="s">
        <v>439</v>
      </c>
      <c r="S5" t="s">
        <v>457</v>
      </c>
      <c r="T5" t="s">
        <v>458</v>
      </c>
      <c r="U5" t="s">
        <v>442</v>
      </c>
      <c r="V5" t="s">
        <v>459</v>
      </c>
    </row>
    <row r="6" spans="1:22" x14ac:dyDescent="0.25">
      <c r="A6" t="s">
        <v>114</v>
      </c>
      <c r="B6">
        <v>0.488860965573721</v>
      </c>
      <c r="C6">
        <v>0.10489677058823201</v>
      </c>
      <c r="D6" t="s">
        <v>114</v>
      </c>
      <c r="E6">
        <v>5</v>
      </c>
      <c r="F6" s="1">
        <v>43128</v>
      </c>
      <c r="G6" t="s">
        <v>433</v>
      </c>
      <c r="H6" t="s">
        <v>434</v>
      </c>
      <c r="I6">
        <v>21</v>
      </c>
      <c r="J6">
        <v>28.9669421487603</v>
      </c>
      <c r="K6" t="s">
        <v>33</v>
      </c>
      <c r="L6" t="s">
        <v>435</v>
      </c>
      <c r="M6" t="s">
        <v>460</v>
      </c>
      <c r="N6" t="s">
        <v>114</v>
      </c>
      <c r="O6">
        <v>4</v>
      </c>
      <c r="P6" t="s">
        <v>461</v>
      </c>
      <c r="Q6" t="s">
        <v>438</v>
      </c>
      <c r="R6" t="s">
        <v>439</v>
      </c>
      <c r="S6" t="s">
        <v>462</v>
      </c>
      <c r="T6" t="s">
        <v>463</v>
      </c>
      <c r="U6" t="s">
        <v>442</v>
      </c>
      <c r="V6" t="s">
        <v>464</v>
      </c>
    </row>
    <row r="7" spans="1:22" x14ac:dyDescent="0.25">
      <c r="A7" t="s">
        <v>115</v>
      </c>
      <c r="B7">
        <v>-0.292000821216855</v>
      </c>
      <c r="C7">
        <v>-0.13643211814599901</v>
      </c>
      <c r="D7" t="s">
        <v>115</v>
      </c>
      <c r="E7">
        <v>6</v>
      </c>
      <c r="F7" s="1">
        <v>43128</v>
      </c>
      <c r="G7" t="s">
        <v>433</v>
      </c>
      <c r="H7" t="s">
        <v>434</v>
      </c>
      <c r="I7">
        <v>38</v>
      </c>
      <c r="J7">
        <v>27.0226757369614</v>
      </c>
      <c r="K7" t="s">
        <v>33</v>
      </c>
      <c r="L7" t="s">
        <v>435</v>
      </c>
      <c r="M7" t="s">
        <v>465</v>
      </c>
      <c r="N7" t="s">
        <v>115</v>
      </c>
      <c r="O7">
        <v>4</v>
      </c>
      <c r="P7" t="s">
        <v>466</v>
      </c>
      <c r="Q7" t="s">
        <v>438</v>
      </c>
      <c r="R7" t="s">
        <v>439</v>
      </c>
      <c r="S7" t="s">
        <v>467</v>
      </c>
      <c r="T7" t="s">
        <v>468</v>
      </c>
      <c r="U7" t="s">
        <v>442</v>
      </c>
      <c r="V7" t="s">
        <v>469</v>
      </c>
    </row>
    <row r="8" spans="1:22" x14ac:dyDescent="0.25">
      <c r="A8" t="s">
        <v>116</v>
      </c>
      <c r="B8">
        <v>0.45595089724476401</v>
      </c>
      <c r="C8">
        <v>1.14059048813514E-2</v>
      </c>
      <c r="D8" t="s">
        <v>116</v>
      </c>
      <c r="E8">
        <v>7</v>
      </c>
      <c r="F8" s="1">
        <v>43128</v>
      </c>
      <c r="G8" t="s">
        <v>433</v>
      </c>
      <c r="H8" t="s">
        <v>434</v>
      </c>
      <c r="I8">
        <v>38</v>
      </c>
      <c r="J8">
        <v>30.1424348293469</v>
      </c>
      <c r="K8" t="s">
        <v>33</v>
      </c>
      <c r="L8" t="s">
        <v>444</v>
      </c>
      <c r="M8" t="s">
        <v>470</v>
      </c>
      <c r="N8" t="s">
        <v>116</v>
      </c>
      <c r="O8">
        <v>4</v>
      </c>
      <c r="P8" t="s">
        <v>471</v>
      </c>
      <c r="Q8" t="s">
        <v>438</v>
      </c>
      <c r="R8" t="s">
        <v>439</v>
      </c>
      <c r="S8" t="s">
        <v>472</v>
      </c>
      <c r="T8" t="s">
        <v>473</v>
      </c>
      <c r="U8" t="s">
        <v>442</v>
      </c>
      <c r="V8" t="s">
        <v>474</v>
      </c>
    </row>
    <row r="9" spans="1:22" x14ac:dyDescent="0.25">
      <c r="A9" t="s">
        <v>117</v>
      </c>
      <c r="B9">
        <v>-0.26383993870543898</v>
      </c>
      <c r="C9">
        <v>-0.14896528011808899</v>
      </c>
      <c r="D9" t="s">
        <v>117</v>
      </c>
      <c r="E9">
        <v>8</v>
      </c>
      <c r="F9" s="1">
        <v>43128</v>
      </c>
      <c r="G9" t="s">
        <v>433</v>
      </c>
      <c r="H9" t="s">
        <v>434</v>
      </c>
      <c r="I9">
        <v>18</v>
      </c>
      <c r="J9">
        <v>22.6431276453553</v>
      </c>
      <c r="K9" t="s">
        <v>45</v>
      </c>
      <c r="L9" t="s">
        <v>475</v>
      </c>
      <c r="M9" t="s">
        <v>476</v>
      </c>
      <c r="N9" t="s">
        <v>117</v>
      </c>
      <c r="O9">
        <v>4</v>
      </c>
      <c r="P9" t="s">
        <v>477</v>
      </c>
      <c r="Q9" t="s">
        <v>478</v>
      </c>
      <c r="R9" t="s">
        <v>479</v>
      </c>
      <c r="S9" t="s">
        <v>480</v>
      </c>
      <c r="T9" t="s">
        <v>481</v>
      </c>
      <c r="U9" t="s">
        <v>442</v>
      </c>
      <c r="V9" t="s">
        <v>482</v>
      </c>
    </row>
    <row r="10" spans="1:22" x14ac:dyDescent="0.25">
      <c r="A10" t="s">
        <v>118</v>
      </c>
      <c r="B10">
        <v>-0.15910906098251701</v>
      </c>
      <c r="C10">
        <v>0.136602886498217</v>
      </c>
      <c r="D10" t="s">
        <v>118</v>
      </c>
      <c r="E10">
        <v>9</v>
      </c>
      <c r="F10" s="1">
        <v>43128</v>
      </c>
      <c r="G10" t="s">
        <v>433</v>
      </c>
      <c r="H10" t="s">
        <v>434</v>
      </c>
      <c r="I10">
        <v>59</v>
      </c>
      <c r="J10">
        <v>23.9255576457941</v>
      </c>
      <c r="K10" t="s">
        <v>33</v>
      </c>
      <c r="L10" t="s">
        <v>475</v>
      </c>
      <c r="M10" t="s">
        <v>483</v>
      </c>
      <c r="N10" t="s">
        <v>118</v>
      </c>
      <c r="O10">
        <v>4</v>
      </c>
      <c r="P10" t="s">
        <v>484</v>
      </c>
      <c r="Q10" t="s">
        <v>478</v>
      </c>
      <c r="R10" t="s">
        <v>479</v>
      </c>
      <c r="S10" t="s">
        <v>440</v>
      </c>
      <c r="T10" t="s">
        <v>441</v>
      </c>
      <c r="U10" t="s">
        <v>442</v>
      </c>
      <c r="V10" t="s">
        <v>485</v>
      </c>
    </row>
    <row r="11" spans="1:22" x14ac:dyDescent="0.25">
      <c r="A11" t="s">
        <v>119</v>
      </c>
      <c r="B11">
        <v>-0.24171878910201</v>
      </c>
      <c r="C11">
        <v>0.15929238303354801</v>
      </c>
      <c r="D11" t="s">
        <v>119</v>
      </c>
      <c r="E11">
        <v>10</v>
      </c>
      <c r="F11" s="1">
        <v>43134</v>
      </c>
      <c r="G11" t="s">
        <v>433</v>
      </c>
      <c r="H11" t="s">
        <v>486</v>
      </c>
      <c r="I11">
        <v>78</v>
      </c>
      <c r="J11">
        <v>24.983610822060399</v>
      </c>
      <c r="K11" t="s">
        <v>33</v>
      </c>
      <c r="L11" t="s">
        <v>475</v>
      </c>
      <c r="M11" t="s">
        <v>487</v>
      </c>
      <c r="N11" t="s">
        <v>119</v>
      </c>
      <c r="O11">
        <v>4</v>
      </c>
      <c r="P11" t="s">
        <v>488</v>
      </c>
      <c r="Q11" t="s">
        <v>478</v>
      </c>
      <c r="R11" t="s">
        <v>479</v>
      </c>
      <c r="S11" t="s">
        <v>447</v>
      </c>
      <c r="T11" t="s">
        <v>448</v>
      </c>
      <c r="U11" t="s">
        <v>442</v>
      </c>
      <c r="V11" t="s">
        <v>489</v>
      </c>
    </row>
    <row r="12" spans="1:22" x14ac:dyDescent="0.25">
      <c r="A12" t="s">
        <v>120</v>
      </c>
      <c r="B12">
        <v>-0.23127310889008099</v>
      </c>
      <c r="C12">
        <v>0.36025646832866798</v>
      </c>
      <c r="D12" t="s">
        <v>120</v>
      </c>
      <c r="E12">
        <v>11</v>
      </c>
      <c r="F12" s="1">
        <v>43134</v>
      </c>
      <c r="G12" t="s">
        <v>433</v>
      </c>
      <c r="H12" t="s">
        <v>486</v>
      </c>
      <c r="I12">
        <v>74</v>
      </c>
      <c r="J12">
        <v>22.960443436633899</v>
      </c>
      <c r="K12" t="s">
        <v>33</v>
      </c>
      <c r="L12" t="s">
        <v>475</v>
      </c>
      <c r="M12" t="s">
        <v>490</v>
      </c>
      <c r="N12" t="s">
        <v>120</v>
      </c>
      <c r="O12">
        <v>4</v>
      </c>
      <c r="P12" t="s">
        <v>491</v>
      </c>
      <c r="Q12" t="s">
        <v>478</v>
      </c>
      <c r="R12" t="s">
        <v>479</v>
      </c>
      <c r="S12" t="s">
        <v>452</v>
      </c>
      <c r="T12" t="s">
        <v>453</v>
      </c>
      <c r="U12" t="s">
        <v>442</v>
      </c>
      <c r="V12" t="s">
        <v>492</v>
      </c>
    </row>
    <row r="13" spans="1:22" x14ac:dyDescent="0.25">
      <c r="A13" t="s">
        <v>121</v>
      </c>
      <c r="B13">
        <v>0.47088087462160699</v>
      </c>
      <c r="C13">
        <v>2.7613206772300398E-2</v>
      </c>
      <c r="D13" t="s">
        <v>121</v>
      </c>
      <c r="E13">
        <v>12</v>
      </c>
      <c r="F13" s="1">
        <v>43134</v>
      </c>
      <c r="G13" t="s">
        <v>433</v>
      </c>
      <c r="H13" t="s">
        <v>434</v>
      </c>
      <c r="I13">
        <v>27</v>
      </c>
      <c r="J13">
        <v>27.679522497704301</v>
      </c>
      <c r="K13" t="s">
        <v>45</v>
      </c>
      <c r="L13" t="s">
        <v>435</v>
      </c>
      <c r="M13" t="s">
        <v>493</v>
      </c>
      <c r="N13" t="s">
        <v>121</v>
      </c>
      <c r="O13">
        <v>4</v>
      </c>
      <c r="P13" t="s">
        <v>494</v>
      </c>
      <c r="Q13" t="s">
        <v>478</v>
      </c>
      <c r="R13" t="s">
        <v>479</v>
      </c>
      <c r="S13" t="s">
        <v>457</v>
      </c>
      <c r="T13" t="s">
        <v>458</v>
      </c>
      <c r="U13" t="s">
        <v>442</v>
      </c>
      <c r="V13" t="s">
        <v>495</v>
      </c>
    </row>
    <row r="14" spans="1:22" x14ac:dyDescent="0.25">
      <c r="A14" t="s">
        <v>122</v>
      </c>
      <c r="B14">
        <v>-0.219958276021162</v>
      </c>
      <c r="C14">
        <v>-8.1395503384826096E-2</v>
      </c>
      <c r="D14" t="s">
        <v>122</v>
      </c>
      <c r="E14">
        <v>13</v>
      </c>
      <c r="F14" s="1">
        <v>43134</v>
      </c>
      <c r="G14" t="s">
        <v>433</v>
      </c>
      <c r="H14" t="s">
        <v>434</v>
      </c>
      <c r="I14">
        <v>69</v>
      </c>
      <c r="J14">
        <v>22.398816568047302</v>
      </c>
      <c r="K14" t="s">
        <v>33</v>
      </c>
      <c r="L14" t="s">
        <v>475</v>
      </c>
      <c r="M14" t="s">
        <v>496</v>
      </c>
      <c r="N14" t="s">
        <v>122</v>
      </c>
      <c r="O14">
        <v>4</v>
      </c>
      <c r="P14" t="s">
        <v>497</v>
      </c>
      <c r="Q14" t="s">
        <v>478</v>
      </c>
      <c r="R14" t="s">
        <v>479</v>
      </c>
      <c r="S14" t="s">
        <v>462</v>
      </c>
      <c r="T14" t="s">
        <v>463</v>
      </c>
      <c r="U14" t="s">
        <v>442</v>
      </c>
      <c r="V14" t="s">
        <v>498</v>
      </c>
    </row>
    <row r="15" spans="1:22" x14ac:dyDescent="0.25">
      <c r="A15" t="s">
        <v>123</v>
      </c>
      <c r="B15">
        <v>-0.30335221773212701</v>
      </c>
      <c r="C15">
        <v>-3.50399423835197E-2</v>
      </c>
      <c r="D15" t="s">
        <v>123</v>
      </c>
      <c r="E15">
        <v>14</v>
      </c>
      <c r="F15" s="1">
        <v>43137</v>
      </c>
      <c r="G15" t="s">
        <v>433</v>
      </c>
      <c r="H15" t="s">
        <v>434</v>
      </c>
      <c r="I15">
        <v>61</v>
      </c>
      <c r="J15">
        <v>28.259007306626401</v>
      </c>
      <c r="K15" t="s">
        <v>33</v>
      </c>
      <c r="L15" t="s">
        <v>435</v>
      </c>
      <c r="M15" t="s">
        <v>499</v>
      </c>
      <c r="N15" t="s">
        <v>123</v>
      </c>
      <c r="O15">
        <v>4</v>
      </c>
      <c r="P15" t="s">
        <v>500</v>
      </c>
      <c r="Q15" t="s">
        <v>478</v>
      </c>
      <c r="R15" t="s">
        <v>479</v>
      </c>
      <c r="S15" t="s">
        <v>467</v>
      </c>
      <c r="T15" t="s">
        <v>468</v>
      </c>
      <c r="U15" t="s">
        <v>442</v>
      </c>
      <c r="V15" t="s">
        <v>501</v>
      </c>
    </row>
    <row r="16" spans="1:22" x14ac:dyDescent="0.25">
      <c r="A16" t="s">
        <v>124</v>
      </c>
      <c r="B16">
        <v>-0.29090688013917798</v>
      </c>
      <c r="C16">
        <v>2.3527328312546499E-2</v>
      </c>
      <c r="D16" t="s">
        <v>124</v>
      </c>
      <c r="E16">
        <v>15</v>
      </c>
      <c r="F16" s="1">
        <v>43141</v>
      </c>
      <c r="G16" t="s">
        <v>433</v>
      </c>
      <c r="H16" t="s">
        <v>434</v>
      </c>
      <c r="I16">
        <v>87</v>
      </c>
      <c r="J16">
        <v>27.790290146509601</v>
      </c>
      <c r="K16" t="s">
        <v>33</v>
      </c>
      <c r="L16" t="s">
        <v>435</v>
      </c>
      <c r="M16" t="s">
        <v>502</v>
      </c>
      <c r="N16" t="s">
        <v>124</v>
      </c>
      <c r="O16">
        <v>4</v>
      </c>
      <c r="P16" t="s">
        <v>503</v>
      </c>
      <c r="Q16" t="s">
        <v>478</v>
      </c>
      <c r="R16" t="s">
        <v>479</v>
      </c>
      <c r="S16" t="s">
        <v>472</v>
      </c>
      <c r="T16" t="s">
        <v>473</v>
      </c>
      <c r="U16" t="s">
        <v>442</v>
      </c>
      <c r="V16" t="s">
        <v>504</v>
      </c>
    </row>
    <row r="17" spans="1:22" x14ac:dyDescent="0.25">
      <c r="A17" t="s">
        <v>125</v>
      </c>
      <c r="B17">
        <v>0.47582093649901902</v>
      </c>
      <c r="C17">
        <v>5.5217757676697302E-2</v>
      </c>
      <c r="D17" t="s">
        <v>125</v>
      </c>
      <c r="E17">
        <v>16</v>
      </c>
      <c r="F17" s="1">
        <v>43143</v>
      </c>
      <c r="G17" t="s">
        <v>433</v>
      </c>
      <c r="H17" t="s">
        <v>434</v>
      </c>
      <c r="I17">
        <v>46</v>
      </c>
      <c r="J17">
        <v>31.7913832199546</v>
      </c>
      <c r="K17" t="s">
        <v>33</v>
      </c>
      <c r="L17" t="s">
        <v>444</v>
      </c>
      <c r="M17" t="s">
        <v>505</v>
      </c>
      <c r="N17" t="s">
        <v>125</v>
      </c>
      <c r="O17">
        <v>4</v>
      </c>
      <c r="P17" t="s">
        <v>506</v>
      </c>
      <c r="Q17" t="s">
        <v>507</v>
      </c>
      <c r="R17" t="s">
        <v>508</v>
      </c>
      <c r="S17" t="s">
        <v>480</v>
      </c>
      <c r="T17" t="s">
        <v>481</v>
      </c>
      <c r="U17" t="s">
        <v>442</v>
      </c>
      <c r="V17" t="s">
        <v>509</v>
      </c>
    </row>
    <row r="18" spans="1:22" x14ac:dyDescent="0.25">
      <c r="A18" t="s">
        <v>126</v>
      </c>
      <c r="B18">
        <v>-0.28853196554933203</v>
      </c>
      <c r="C18">
        <v>-5.3302526325190398E-2</v>
      </c>
      <c r="D18" t="s">
        <v>126</v>
      </c>
      <c r="E18">
        <v>17</v>
      </c>
      <c r="F18" s="1">
        <v>43155</v>
      </c>
      <c r="G18" t="s">
        <v>433</v>
      </c>
      <c r="H18" t="s">
        <v>434</v>
      </c>
      <c r="I18">
        <v>50</v>
      </c>
      <c r="J18">
        <v>26.4928193499622</v>
      </c>
      <c r="K18" t="s">
        <v>33</v>
      </c>
      <c r="L18" t="s">
        <v>435</v>
      </c>
      <c r="M18" t="s">
        <v>510</v>
      </c>
      <c r="N18" t="s">
        <v>126</v>
      </c>
      <c r="O18">
        <v>4</v>
      </c>
      <c r="P18" t="s">
        <v>511</v>
      </c>
      <c r="Q18" t="s">
        <v>507</v>
      </c>
      <c r="R18" t="s">
        <v>508</v>
      </c>
      <c r="S18" t="s">
        <v>440</v>
      </c>
      <c r="T18" t="s">
        <v>441</v>
      </c>
      <c r="U18" t="s">
        <v>442</v>
      </c>
      <c r="V18" t="s">
        <v>512</v>
      </c>
    </row>
    <row r="19" spans="1:22" x14ac:dyDescent="0.25">
      <c r="A19" t="s">
        <v>127</v>
      </c>
      <c r="B19">
        <v>0.301791203736409</v>
      </c>
      <c r="C19">
        <v>9.9730446360631192E-3</v>
      </c>
      <c r="D19" t="s">
        <v>127</v>
      </c>
      <c r="E19">
        <v>18</v>
      </c>
      <c r="F19" s="1">
        <v>43156</v>
      </c>
      <c r="G19" t="s">
        <v>433</v>
      </c>
      <c r="H19" t="s">
        <v>434</v>
      </c>
      <c r="I19">
        <v>27</v>
      </c>
      <c r="J19">
        <v>26.179258833668499</v>
      </c>
      <c r="K19" t="s">
        <v>33</v>
      </c>
      <c r="L19" t="s">
        <v>435</v>
      </c>
      <c r="M19" t="s">
        <v>513</v>
      </c>
      <c r="N19" t="s">
        <v>127</v>
      </c>
      <c r="O19">
        <v>4</v>
      </c>
      <c r="P19" t="s">
        <v>514</v>
      </c>
      <c r="Q19" t="s">
        <v>507</v>
      </c>
      <c r="R19" t="s">
        <v>508</v>
      </c>
      <c r="S19" t="s">
        <v>447</v>
      </c>
      <c r="T19" t="s">
        <v>448</v>
      </c>
      <c r="U19" t="s">
        <v>442</v>
      </c>
      <c r="V19" t="s">
        <v>515</v>
      </c>
    </row>
    <row r="20" spans="1:22" x14ac:dyDescent="0.25">
      <c r="A20" t="s">
        <v>128</v>
      </c>
      <c r="B20">
        <v>-0.27794140225054498</v>
      </c>
      <c r="C20">
        <v>-8.1534029831175803E-2</v>
      </c>
      <c r="D20" t="s">
        <v>128</v>
      </c>
      <c r="E20">
        <v>19</v>
      </c>
      <c r="F20" s="1">
        <v>43155</v>
      </c>
      <c r="G20" t="s">
        <v>433</v>
      </c>
      <c r="H20" t="s">
        <v>434</v>
      </c>
      <c r="I20">
        <v>55</v>
      </c>
      <c r="J20">
        <v>39.039875250612603</v>
      </c>
      <c r="K20" t="s">
        <v>45</v>
      </c>
      <c r="L20" t="s">
        <v>516</v>
      </c>
      <c r="M20" t="s">
        <v>517</v>
      </c>
      <c r="N20" t="s">
        <v>128</v>
      </c>
      <c r="O20">
        <v>4</v>
      </c>
      <c r="P20" t="s">
        <v>518</v>
      </c>
      <c r="Q20" t="s">
        <v>507</v>
      </c>
      <c r="R20" t="s">
        <v>508</v>
      </c>
      <c r="S20" t="s">
        <v>452</v>
      </c>
      <c r="T20" t="s">
        <v>453</v>
      </c>
      <c r="U20" t="s">
        <v>442</v>
      </c>
      <c r="V20" t="s">
        <v>519</v>
      </c>
    </row>
    <row r="21" spans="1:22" x14ac:dyDescent="0.25">
      <c r="A21" t="s">
        <v>129</v>
      </c>
      <c r="B21">
        <v>0.36124721506000501</v>
      </c>
      <c r="C21">
        <v>-6.5117690819726404E-2</v>
      </c>
      <c r="D21" t="s">
        <v>129</v>
      </c>
      <c r="E21">
        <v>20</v>
      </c>
      <c r="F21" s="1">
        <v>43156</v>
      </c>
      <c r="G21" t="s">
        <v>433</v>
      </c>
      <c r="H21" t="s">
        <v>434</v>
      </c>
      <c r="I21">
        <v>58</v>
      </c>
      <c r="J21">
        <v>42.918367346938801</v>
      </c>
      <c r="K21" t="s">
        <v>45</v>
      </c>
      <c r="L21" t="s">
        <v>516</v>
      </c>
      <c r="M21" t="s">
        <v>520</v>
      </c>
      <c r="N21" t="s">
        <v>129</v>
      </c>
      <c r="O21">
        <v>4</v>
      </c>
      <c r="P21" t="s">
        <v>521</v>
      </c>
      <c r="Q21" t="s">
        <v>507</v>
      </c>
      <c r="R21" t="s">
        <v>508</v>
      </c>
      <c r="S21" t="s">
        <v>457</v>
      </c>
      <c r="T21" t="s">
        <v>458</v>
      </c>
      <c r="U21" t="s">
        <v>442</v>
      </c>
      <c r="V21" t="s">
        <v>522</v>
      </c>
    </row>
    <row r="22" spans="1:22" x14ac:dyDescent="0.25">
      <c r="A22" t="s">
        <v>130</v>
      </c>
      <c r="B22">
        <v>4.6950059626330101E-2</v>
      </c>
      <c r="C22">
        <v>-4.2573859990783898E-2</v>
      </c>
      <c r="D22" t="s">
        <v>130</v>
      </c>
      <c r="E22">
        <v>23</v>
      </c>
      <c r="F22" s="1">
        <v>43169</v>
      </c>
      <c r="G22" t="s">
        <v>433</v>
      </c>
      <c r="H22" t="s">
        <v>434</v>
      </c>
      <c r="I22">
        <v>51</v>
      </c>
      <c r="J22">
        <v>34.466441207076002</v>
      </c>
      <c r="K22" t="s">
        <v>33</v>
      </c>
      <c r="L22" t="s">
        <v>444</v>
      </c>
      <c r="M22" t="s">
        <v>523</v>
      </c>
      <c r="N22" t="s">
        <v>130</v>
      </c>
      <c r="O22">
        <v>4</v>
      </c>
      <c r="P22" t="s">
        <v>524</v>
      </c>
      <c r="Q22" t="s">
        <v>507</v>
      </c>
      <c r="R22" t="s">
        <v>508</v>
      </c>
      <c r="S22" t="s">
        <v>467</v>
      </c>
      <c r="T22" t="s">
        <v>468</v>
      </c>
      <c r="U22" t="s">
        <v>442</v>
      </c>
      <c r="V22" t="s">
        <v>525</v>
      </c>
    </row>
    <row r="23" spans="1:22" x14ac:dyDescent="0.25">
      <c r="A23" t="s">
        <v>131</v>
      </c>
      <c r="B23">
        <v>0.303710123122376</v>
      </c>
      <c r="C23">
        <v>6.1878144566705602E-2</v>
      </c>
      <c r="D23" t="s">
        <v>131</v>
      </c>
      <c r="E23">
        <v>25</v>
      </c>
      <c r="F23" s="1">
        <v>43205</v>
      </c>
      <c r="G23" t="s">
        <v>433</v>
      </c>
      <c r="H23" t="s">
        <v>434</v>
      </c>
      <c r="I23">
        <v>46</v>
      </c>
      <c r="J23">
        <v>39.36279296875</v>
      </c>
      <c r="K23" t="s">
        <v>33</v>
      </c>
      <c r="L23" t="s">
        <v>516</v>
      </c>
      <c r="M23" t="s">
        <v>526</v>
      </c>
      <c r="N23" t="s">
        <v>131</v>
      </c>
      <c r="O23">
        <v>4</v>
      </c>
      <c r="P23" t="s">
        <v>527</v>
      </c>
      <c r="Q23" t="s">
        <v>507</v>
      </c>
      <c r="R23" t="s">
        <v>508</v>
      </c>
      <c r="S23" t="s">
        <v>472</v>
      </c>
      <c r="T23" t="s">
        <v>473</v>
      </c>
      <c r="U23" t="s">
        <v>442</v>
      </c>
      <c r="V23" t="s">
        <v>528</v>
      </c>
    </row>
    <row r="24" spans="1:22" x14ac:dyDescent="0.25">
      <c r="A24" t="s">
        <v>132</v>
      </c>
      <c r="B24">
        <v>0.42461370086268901</v>
      </c>
      <c r="C24">
        <v>-3.7167011779257901E-2</v>
      </c>
      <c r="D24" t="s">
        <v>132</v>
      </c>
      <c r="E24">
        <v>26</v>
      </c>
      <c r="F24" s="1">
        <v>43289</v>
      </c>
      <c r="G24" t="s">
        <v>433</v>
      </c>
      <c r="H24" t="s">
        <v>434</v>
      </c>
      <c r="I24">
        <v>28</v>
      </c>
      <c r="J24">
        <v>27.327912675428799</v>
      </c>
      <c r="K24" t="s">
        <v>45</v>
      </c>
      <c r="L24" t="s">
        <v>435</v>
      </c>
      <c r="M24" t="s">
        <v>529</v>
      </c>
      <c r="N24" t="s">
        <v>132</v>
      </c>
      <c r="O24">
        <v>4</v>
      </c>
      <c r="P24" t="s">
        <v>530</v>
      </c>
      <c r="Q24" t="s">
        <v>531</v>
      </c>
      <c r="R24" t="s">
        <v>532</v>
      </c>
      <c r="S24" t="s">
        <v>480</v>
      </c>
      <c r="T24" t="s">
        <v>481</v>
      </c>
      <c r="U24" t="s">
        <v>442</v>
      </c>
      <c r="V24" t="s">
        <v>533</v>
      </c>
    </row>
    <row r="25" spans="1:22" x14ac:dyDescent="0.25">
      <c r="A25" t="s">
        <v>133</v>
      </c>
      <c r="B25">
        <v>-0.265201335260911</v>
      </c>
      <c r="C25">
        <v>-0.154203301111034</v>
      </c>
      <c r="D25" t="s">
        <v>133</v>
      </c>
      <c r="E25">
        <v>27</v>
      </c>
      <c r="F25" s="1">
        <v>43330</v>
      </c>
      <c r="G25" t="s">
        <v>433</v>
      </c>
      <c r="H25" t="s">
        <v>434</v>
      </c>
      <c r="I25">
        <v>58</v>
      </c>
      <c r="J25">
        <v>23.9599609375</v>
      </c>
      <c r="K25" t="s">
        <v>33</v>
      </c>
      <c r="L25" t="s">
        <v>475</v>
      </c>
      <c r="M25" t="s">
        <v>534</v>
      </c>
      <c r="N25" t="s">
        <v>133</v>
      </c>
      <c r="O25">
        <v>4</v>
      </c>
      <c r="P25" t="s">
        <v>535</v>
      </c>
      <c r="Q25" t="s">
        <v>531</v>
      </c>
      <c r="R25" t="s">
        <v>532</v>
      </c>
      <c r="S25" t="s">
        <v>440</v>
      </c>
      <c r="T25" t="s">
        <v>441</v>
      </c>
      <c r="U25" t="s">
        <v>442</v>
      </c>
      <c r="V25" t="s">
        <v>536</v>
      </c>
    </row>
    <row r="26" spans="1:22" x14ac:dyDescent="0.25">
      <c r="A26" t="s">
        <v>134</v>
      </c>
      <c r="B26">
        <v>-0.220683516263877</v>
      </c>
      <c r="C26">
        <v>-0.12012551593552</v>
      </c>
      <c r="D26" t="s">
        <v>134</v>
      </c>
      <c r="E26">
        <v>28</v>
      </c>
      <c r="F26" s="1">
        <v>43281</v>
      </c>
      <c r="G26" t="s">
        <v>433</v>
      </c>
      <c r="H26" t="s">
        <v>486</v>
      </c>
      <c r="I26">
        <v>61</v>
      </c>
      <c r="J26">
        <v>28.923095703125</v>
      </c>
      <c r="K26" t="s">
        <v>33</v>
      </c>
      <c r="L26" t="s">
        <v>435</v>
      </c>
      <c r="M26" t="s">
        <v>537</v>
      </c>
      <c r="N26" t="s">
        <v>134</v>
      </c>
      <c r="O26">
        <v>4</v>
      </c>
      <c r="P26" t="s">
        <v>538</v>
      </c>
      <c r="Q26" t="s">
        <v>531</v>
      </c>
      <c r="R26" t="s">
        <v>532</v>
      </c>
      <c r="S26" t="s">
        <v>447</v>
      </c>
      <c r="T26" t="s">
        <v>448</v>
      </c>
      <c r="U26" t="s">
        <v>442</v>
      </c>
      <c r="V26" t="s">
        <v>539</v>
      </c>
    </row>
    <row r="27" spans="1:22" x14ac:dyDescent="0.25">
      <c r="A27" t="s">
        <v>135</v>
      </c>
      <c r="B27">
        <v>-0.247613141617679</v>
      </c>
      <c r="C27">
        <v>-0.14148133269003901</v>
      </c>
      <c r="D27" t="s">
        <v>135</v>
      </c>
      <c r="E27">
        <v>29</v>
      </c>
      <c r="F27" s="1">
        <v>43291</v>
      </c>
      <c r="G27" t="s">
        <v>433</v>
      </c>
      <c r="H27" t="s">
        <v>486</v>
      </c>
      <c r="I27">
        <v>50</v>
      </c>
      <c r="J27">
        <v>66.7445369406868</v>
      </c>
      <c r="K27" t="s">
        <v>33</v>
      </c>
      <c r="L27" t="s">
        <v>516</v>
      </c>
      <c r="M27" t="s">
        <v>540</v>
      </c>
      <c r="N27" t="s">
        <v>135</v>
      </c>
      <c r="O27">
        <v>4</v>
      </c>
      <c r="P27" t="s">
        <v>541</v>
      </c>
      <c r="Q27" t="s">
        <v>531</v>
      </c>
      <c r="R27" t="s">
        <v>532</v>
      </c>
      <c r="S27" t="s">
        <v>452</v>
      </c>
      <c r="T27" t="s">
        <v>453</v>
      </c>
      <c r="U27" t="s">
        <v>442</v>
      </c>
      <c r="V27" t="s">
        <v>542</v>
      </c>
    </row>
    <row r="28" spans="1:22" x14ac:dyDescent="0.25">
      <c r="A28" t="s">
        <v>136</v>
      </c>
      <c r="B28">
        <v>0.37106938233535802</v>
      </c>
      <c r="C28">
        <v>-9.7279872796078901E-2</v>
      </c>
      <c r="D28" t="s">
        <v>136</v>
      </c>
      <c r="E28">
        <v>30</v>
      </c>
      <c r="F28" s="1">
        <v>43288</v>
      </c>
      <c r="G28" t="s">
        <v>433</v>
      </c>
      <c r="H28" t="s">
        <v>486</v>
      </c>
      <c r="I28">
        <v>60</v>
      </c>
      <c r="J28">
        <v>37.900086505190302</v>
      </c>
      <c r="K28" t="s">
        <v>45</v>
      </c>
      <c r="L28" t="s">
        <v>516</v>
      </c>
      <c r="M28" t="s">
        <v>543</v>
      </c>
      <c r="N28" t="s">
        <v>136</v>
      </c>
      <c r="O28">
        <v>4</v>
      </c>
      <c r="P28" t="s">
        <v>544</v>
      </c>
      <c r="Q28" t="s">
        <v>531</v>
      </c>
      <c r="R28" t="s">
        <v>532</v>
      </c>
      <c r="S28" t="s">
        <v>457</v>
      </c>
      <c r="T28" t="s">
        <v>458</v>
      </c>
      <c r="U28" t="s">
        <v>442</v>
      </c>
      <c r="V28" t="s">
        <v>545</v>
      </c>
    </row>
    <row r="29" spans="1:22" x14ac:dyDescent="0.25">
      <c r="A29" t="s">
        <v>137</v>
      </c>
      <c r="B29">
        <v>0.36664785733527799</v>
      </c>
      <c r="C29">
        <v>-8.0807817102410306E-2</v>
      </c>
      <c r="D29" t="s">
        <v>137</v>
      </c>
      <c r="E29">
        <v>31</v>
      </c>
      <c r="F29" s="1">
        <v>43289</v>
      </c>
      <c r="G29" t="s">
        <v>433</v>
      </c>
      <c r="H29" t="s">
        <v>486</v>
      </c>
      <c r="I29">
        <v>69</v>
      </c>
      <c r="J29">
        <v>30.320069204152301</v>
      </c>
      <c r="K29" t="s">
        <v>45</v>
      </c>
      <c r="L29" t="s">
        <v>444</v>
      </c>
      <c r="M29" t="s">
        <v>546</v>
      </c>
      <c r="N29" t="s">
        <v>137</v>
      </c>
      <c r="O29">
        <v>4</v>
      </c>
      <c r="P29" t="s">
        <v>547</v>
      </c>
      <c r="Q29" t="s">
        <v>531</v>
      </c>
      <c r="R29" t="s">
        <v>532</v>
      </c>
      <c r="S29" t="s">
        <v>462</v>
      </c>
      <c r="T29" t="s">
        <v>463</v>
      </c>
      <c r="U29" t="s">
        <v>442</v>
      </c>
      <c r="V29" t="s">
        <v>548</v>
      </c>
    </row>
    <row r="30" spans="1:22" x14ac:dyDescent="0.25">
      <c r="A30" t="s">
        <v>138</v>
      </c>
      <c r="B30">
        <v>-0.32267164470723803</v>
      </c>
      <c r="C30">
        <v>-4.5208424715081404E-3</v>
      </c>
      <c r="D30" t="s">
        <v>138</v>
      </c>
      <c r="E30">
        <v>32</v>
      </c>
      <c r="F30" s="1">
        <v>43298</v>
      </c>
      <c r="G30" t="s">
        <v>433</v>
      </c>
      <c r="H30" t="s">
        <v>486</v>
      </c>
      <c r="I30">
        <v>61</v>
      </c>
      <c r="J30">
        <v>22.398816568047302</v>
      </c>
      <c r="K30" t="s">
        <v>33</v>
      </c>
      <c r="L30" t="s">
        <v>475</v>
      </c>
      <c r="M30" t="s">
        <v>549</v>
      </c>
      <c r="N30" t="s">
        <v>138</v>
      </c>
      <c r="O30">
        <v>4</v>
      </c>
      <c r="P30" t="s">
        <v>550</v>
      </c>
      <c r="Q30" t="s">
        <v>531</v>
      </c>
      <c r="R30" t="s">
        <v>532</v>
      </c>
      <c r="S30" t="s">
        <v>467</v>
      </c>
      <c r="T30" t="s">
        <v>468</v>
      </c>
      <c r="U30" t="s">
        <v>442</v>
      </c>
      <c r="V30" t="s">
        <v>551</v>
      </c>
    </row>
    <row r="31" spans="1:22" x14ac:dyDescent="0.25">
      <c r="A31" t="s">
        <v>139</v>
      </c>
      <c r="B31">
        <v>0.40700734245709802</v>
      </c>
      <c r="C31">
        <v>-6.13739080493554E-2</v>
      </c>
      <c r="D31" t="s">
        <v>139</v>
      </c>
      <c r="E31">
        <v>33</v>
      </c>
      <c r="F31" s="1">
        <v>43291</v>
      </c>
      <c r="G31" t="s">
        <v>433</v>
      </c>
      <c r="H31" t="s">
        <v>486</v>
      </c>
      <c r="I31">
        <v>68</v>
      </c>
      <c r="J31">
        <v>28.046064013840802</v>
      </c>
      <c r="K31" t="s">
        <v>45</v>
      </c>
      <c r="L31" t="s">
        <v>435</v>
      </c>
      <c r="M31" t="s">
        <v>552</v>
      </c>
      <c r="N31" t="s">
        <v>139</v>
      </c>
      <c r="O31">
        <v>4</v>
      </c>
      <c r="P31" t="s">
        <v>553</v>
      </c>
      <c r="Q31" t="s">
        <v>531</v>
      </c>
      <c r="R31" t="s">
        <v>532</v>
      </c>
      <c r="S31" t="s">
        <v>472</v>
      </c>
      <c r="T31" t="s">
        <v>473</v>
      </c>
      <c r="U31" t="s">
        <v>442</v>
      </c>
      <c r="V31" t="s">
        <v>554</v>
      </c>
    </row>
    <row r="32" spans="1:22" x14ac:dyDescent="0.25">
      <c r="A32" t="s">
        <v>140</v>
      </c>
      <c r="B32">
        <v>-0.24371200689967901</v>
      </c>
      <c r="C32">
        <v>-5.6854490210158801E-2</v>
      </c>
      <c r="D32" t="s">
        <v>140</v>
      </c>
      <c r="E32">
        <v>34</v>
      </c>
      <c r="F32" s="1">
        <v>43295</v>
      </c>
      <c r="G32" t="s">
        <v>433</v>
      </c>
      <c r="H32" t="s">
        <v>486</v>
      </c>
      <c r="I32">
        <v>55</v>
      </c>
      <c r="J32">
        <v>27.128191346412301</v>
      </c>
      <c r="K32" t="s">
        <v>33</v>
      </c>
      <c r="L32" t="s">
        <v>435</v>
      </c>
      <c r="M32" t="s">
        <v>555</v>
      </c>
      <c r="N32" t="s">
        <v>140</v>
      </c>
      <c r="O32">
        <v>4</v>
      </c>
      <c r="P32" t="s">
        <v>556</v>
      </c>
      <c r="Q32" t="s">
        <v>557</v>
      </c>
      <c r="R32" t="s">
        <v>558</v>
      </c>
      <c r="S32" t="s">
        <v>480</v>
      </c>
      <c r="T32" t="s">
        <v>481</v>
      </c>
      <c r="U32" t="s">
        <v>442</v>
      </c>
      <c r="V32" t="s">
        <v>559</v>
      </c>
    </row>
    <row r="33" spans="1:22" x14ac:dyDescent="0.25">
      <c r="A33" t="s">
        <v>141</v>
      </c>
      <c r="B33">
        <v>-8.9037880732273103E-2</v>
      </c>
      <c r="C33">
        <v>0.62094758300571795</v>
      </c>
      <c r="D33" t="s">
        <v>141</v>
      </c>
      <c r="E33">
        <v>35</v>
      </c>
      <c r="F33" s="1">
        <v>43326</v>
      </c>
      <c r="G33" t="s">
        <v>433</v>
      </c>
      <c r="H33" t="s">
        <v>486</v>
      </c>
      <c r="I33">
        <v>76</v>
      </c>
      <c r="J33">
        <v>33.189906347554597</v>
      </c>
      <c r="K33" t="s">
        <v>33</v>
      </c>
      <c r="L33" t="s">
        <v>444</v>
      </c>
      <c r="M33" t="s">
        <v>560</v>
      </c>
      <c r="N33" t="s">
        <v>141</v>
      </c>
      <c r="O33">
        <v>4</v>
      </c>
      <c r="P33" t="s">
        <v>561</v>
      </c>
      <c r="Q33" t="s">
        <v>557</v>
      </c>
      <c r="R33" t="s">
        <v>558</v>
      </c>
      <c r="S33" t="s">
        <v>440</v>
      </c>
      <c r="T33" t="s">
        <v>441</v>
      </c>
      <c r="U33" t="s">
        <v>442</v>
      </c>
      <c r="V33" t="s">
        <v>562</v>
      </c>
    </row>
    <row r="34" spans="1:22" x14ac:dyDescent="0.25">
      <c r="A34" t="s">
        <v>142</v>
      </c>
      <c r="B34">
        <v>-0.35533660223452801</v>
      </c>
      <c r="C34">
        <v>0.113758445815576</v>
      </c>
      <c r="D34" t="s">
        <v>142</v>
      </c>
      <c r="E34">
        <v>36</v>
      </c>
      <c r="F34" s="1">
        <v>43319</v>
      </c>
      <c r="G34" t="s">
        <v>433</v>
      </c>
      <c r="H34" t="s">
        <v>486</v>
      </c>
      <c r="I34">
        <v>71</v>
      </c>
      <c r="J34">
        <v>39.470267164607897</v>
      </c>
      <c r="K34" t="s">
        <v>33</v>
      </c>
      <c r="L34" t="s">
        <v>516</v>
      </c>
      <c r="M34" t="s">
        <v>563</v>
      </c>
      <c r="N34" t="s">
        <v>142</v>
      </c>
      <c r="O34">
        <v>4</v>
      </c>
      <c r="P34" t="s">
        <v>564</v>
      </c>
      <c r="Q34" t="s">
        <v>557</v>
      </c>
      <c r="R34" t="s">
        <v>558</v>
      </c>
      <c r="S34" t="s">
        <v>447</v>
      </c>
      <c r="T34" t="s">
        <v>448</v>
      </c>
      <c r="U34" t="s">
        <v>442</v>
      </c>
      <c r="V34" t="s">
        <v>565</v>
      </c>
    </row>
    <row r="35" spans="1:22" x14ac:dyDescent="0.25">
      <c r="A35" t="s">
        <v>143</v>
      </c>
      <c r="B35">
        <v>-0.23110078581201701</v>
      </c>
      <c r="C35">
        <v>0.43943723167236598</v>
      </c>
      <c r="D35" t="s">
        <v>143</v>
      </c>
      <c r="E35">
        <v>37</v>
      </c>
      <c r="F35" s="1">
        <v>43344</v>
      </c>
      <c r="G35" t="s">
        <v>433</v>
      </c>
      <c r="H35" t="s">
        <v>486</v>
      </c>
      <c r="I35">
        <v>67</v>
      </c>
      <c r="J35">
        <v>26.5471151704166</v>
      </c>
      <c r="K35" t="s">
        <v>45</v>
      </c>
      <c r="L35" t="s">
        <v>435</v>
      </c>
      <c r="M35" t="s">
        <v>566</v>
      </c>
      <c r="N35" t="s">
        <v>143</v>
      </c>
      <c r="O35">
        <v>4</v>
      </c>
      <c r="P35" t="s">
        <v>567</v>
      </c>
      <c r="Q35" t="s">
        <v>557</v>
      </c>
      <c r="R35" t="s">
        <v>558</v>
      </c>
      <c r="S35" t="s">
        <v>452</v>
      </c>
      <c r="T35" t="s">
        <v>453</v>
      </c>
      <c r="U35" t="s">
        <v>442</v>
      </c>
      <c r="V35" t="s">
        <v>568</v>
      </c>
    </row>
    <row r="36" spans="1:22" x14ac:dyDescent="0.25">
      <c r="A36" t="s">
        <v>144</v>
      </c>
      <c r="B36">
        <v>-0.31420873890543299</v>
      </c>
      <c r="C36">
        <v>-0.142347028881287</v>
      </c>
      <c r="D36" t="s">
        <v>144</v>
      </c>
      <c r="E36">
        <v>38</v>
      </c>
      <c r="F36" s="1">
        <v>43351</v>
      </c>
      <c r="G36" t="s">
        <v>433</v>
      </c>
      <c r="H36" t="s">
        <v>486</v>
      </c>
      <c r="I36">
        <v>68</v>
      </c>
      <c r="J36">
        <v>35.742976066597301</v>
      </c>
      <c r="K36" t="s">
        <v>33</v>
      </c>
      <c r="L36" t="s">
        <v>516</v>
      </c>
      <c r="M36" t="s">
        <v>569</v>
      </c>
      <c r="N36" t="s">
        <v>144</v>
      </c>
      <c r="O36">
        <v>4</v>
      </c>
      <c r="P36" t="s">
        <v>570</v>
      </c>
      <c r="Q36" t="s">
        <v>557</v>
      </c>
      <c r="R36" t="s">
        <v>558</v>
      </c>
      <c r="S36" t="s">
        <v>457</v>
      </c>
      <c r="T36" t="s">
        <v>458</v>
      </c>
      <c r="U36" t="s">
        <v>442</v>
      </c>
      <c r="V36" t="s">
        <v>571</v>
      </c>
    </row>
    <row r="37" spans="1:22" x14ac:dyDescent="0.25">
      <c r="A37" t="s">
        <v>145</v>
      </c>
      <c r="B37">
        <v>0.122222157609177</v>
      </c>
      <c r="C37">
        <v>-0.132148576194206</v>
      </c>
      <c r="D37" t="s">
        <v>145</v>
      </c>
      <c r="E37">
        <v>39</v>
      </c>
      <c r="F37" s="1">
        <v>43358</v>
      </c>
      <c r="G37" t="s">
        <v>433</v>
      </c>
      <c r="H37" t="s">
        <v>486</v>
      </c>
      <c r="I37">
        <v>52</v>
      </c>
      <c r="J37">
        <v>34.159210249947499</v>
      </c>
      <c r="K37" t="s">
        <v>45</v>
      </c>
      <c r="L37" t="s">
        <v>444</v>
      </c>
      <c r="M37" t="s">
        <v>572</v>
      </c>
      <c r="N37" t="s">
        <v>145</v>
      </c>
      <c r="O37">
        <v>4</v>
      </c>
      <c r="P37" t="s">
        <v>573</v>
      </c>
      <c r="Q37" t="s">
        <v>557</v>
      </c>
      <c r="R37" t="s">
        <v>558</v>
      </c>
      <c r="S37" t="s">
        <v>462</v>
      </c>
      <c r="T37" t="s">
        <v>463</v>
      </c>
      <c r="U37" t="s">
        <v>442</v>
      </c>
      <c r="V37" t="s">
        <v>5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A18CA-82DD-42C7-96D3-0E52BAAA3FB1}">
  <dimension ref="A1:W38"/>
  <sheetViews>
    <sheetView tabSelected="1" workbookViewId="0">
      <selection activeCell="Y18" sqref="Y18"/>
    </sheetView>
  </sheetViews>
  <sheetFormatPr defaultRowHeight="15.75" x14ac:dyDescent="0.25"/>
  <sheetData>
    <row r="1" spans="1:23" x14ac:dyDescent="0.25">
      <c r="A1" t="s">
        <v>417</v>
      </c>
      <c r="B1" t="s">
        <v>418</v>
      </c>
      <c r="C1" t="s">
        <v>419</v>
      </c>
      <c r="D1" t="s">
        <v>420</v>
      </c>
      <c r="E1" t="s">
        <v>421</v>
      </c>
      <c r="F1" t="s">
        <v>0</v>
      </c>
      <c r="G1" t="s">
        <v>92</v>
      </c>
      <c r="H1" t="s">
        <v>3</v>
      </c>
      <c r="I1" t="s">
        <v>422</v>
      </c>
      <c r="J1" t="s">
        <v>423</v>
      </c>
      <c r="K1" t="s">
        <v>424</v>
      </c>
      <c r="L1" t="s">
        <v>425</v>
      </c>
      <c r="M1" t="s">
        <v>426</v>
      </c>
      <c r="N1" t="s">
        <v>427</v>
      </c>
      <c r="O1" t="s">
        <v>428</v>
      </c>
      <c r="P1" t="s">
        <v>429</v>
      </c>
      <c r="Q1" t="s">
        <v>430</v>
      </c>
      <c r="R1" t="s">
        <v>431</v>
      </c>
      <c r="S1" t="s">
        <v>432</v>
      </c>
      <c r="T1" t="s">
        <v>575</v>
      </c>
      <c r="U1" t="s">
        <v>576</v>
      </c>
      <c r="V1" t="s">
        <v>577</v>
      </c>
      <c r="W1" t="s">
        <v>578</v>
      </c>
    </row>
    <row r="2" spans="1:23" x14ac:dyDescent="0.25">
      <c r="A2" t="s">
        <v>110</v>
      </c>
      <c r="B2">
        <v>1</v>
      </c>
      <c r="C2" s="1">
        <v>43053</v>
      </c>
      <c r="D2" t="s">
        <v>433</v>
      </c>
      <c r="E2" t="s">
        <v>434</v>
      </c>
      <c r="F2">
        <v>58</v>
      </c>
      <c r="G2">
        <v>26.878579881656801</v>
      </c>
      <c r="H2" t="s">
        <v>33</v>
      </c>
      <c r="I2" t="s">
        <v>435</v>
      </c>
      <c r="J2" t="s">
        <v>436</v>
      </c>
      <c r="K2" t="s">
        <v>110</v>
      </c>
      <c r="L2">
        <v>4</v>
      </c>
      <c r="M2" t="s">
        <v>437</v>
      </c>
      <c r="N2" t="s">
        <v>438</v>
      </c>
      <c r="O2" t="s">
        <v>439</v>
      </c>
      <c r="P2" t="s">
        <v>440</v>
      </c>
      <c r="Q2" t="s">
        <v>441</v>
      </c>
      <c r="R2" t="s">
        <v>442</v>
      </c>
      <c r="S2" t="s">
        <v>443</v>
      </c>
      <c r="T2" t="s">
        <v>110</v>
      </c>
      <c r="U2" t="s">
        <v>579</v>
      </c>
      <c r="V2">
        <v>3.3127861064808801</v>
      </c>
      <c r="W2" t="s">
        <v>580</v>
      </c>
    </row>
    <row r="3" spans="1:23" x14ac:dyDescent="0.25">
      <c r="A3" t="s">
        <v>111</v>
      </c>
      <c r="B3">
        <v>2</v>
      </c>
      <c r="C3" s="1">
        <v>43418</v>
      </c>
      <c r="D3" t="s">
        <v>433</v>
      </c>
      <c r="E3" t="s">
        <v>434</v>
      </c>
      <c r="F3">
        <v>66</v>
      </c>
      <c r="G3">
        <v>30.766111111111101</v>
      </c>
      <c r="H3" t="s">
        <v>33</v>
      </c>
      <c r="I3" t="s">
        <v>444</v>
      </c>
      <c r="J3" t="s">
        <v>445</v>
      </c>
      <c r="K3" t="s">
        <v>111</v>
      </c>
      <c r="L3">
        <v>4</v>
      </c>
      <c r="M3" t="s">
        <v>446</v>
      </c>
      <c r="N3" t="s">
        <v>438</v>
      </c>
      <c r="O3" t="s">
        <v>439</v>
      </c>
      <c r="P3" t="s">
        <v>447</v>
      </c>
      <c r="Q3" t="s">
        <v>448</v>
      </c>
      <c r="R3" t="s">
        <v>442</v>
      </c>
      <c r="S3" t="s">
        <v>449</v>
      </c>
      <c r="T3" t="s">
        <v>111</v>
      </c>
      <c r="U3" t="s">
        <v>579</v>
      </c>
      <c r="V3">
        <v>4.2477471347737703</v>
      </c>
      <c r="W3" t="s">
        <v>580</v>
      </c>
    </row>
    <row r="4" spans="1:23" x14ac:dyDescent="0.25">
      <c r="A4" t="s">
        <v>112</v>
      </c>
      <c r="B4">
        <v>3</v>
      </c>
      <c r="C4" s="1">
        <v>43127</v>
      </c>
      <c r="D4" t="s">
        <v>433</v>
      </c>
      <c r="E4" t="s">
        <v>434</v>
      </c>
      <c r="F4">
        <v>61</v>
      </c>
      <c r="G4">
        <v>29.7656543939801</v>
      </c>
      <c r="H4" t="s">
        <v>33</v>
      </c>
      <c r="I4" t="s">
        <v>435</v>
      </c>
      <c r="J4" t="s">
        <v>450</v>
      </c>
      <c r="K4" t="s">
        <v>112</v>
      </c>
      <c r="L4">
        <v>4</v>
      </c>
      <c r="M4" t="s">
        <v>451</v>
      </c>
      <c r="N4" t="s">
        <v>438</v>
      </c>
      <c r="O4" t="s">
        <v>439</v>
      </c>
      <c r="P4" t="s">
        <v>452</v>
      </c>
      <c r="Q4" t="s">
        <v>453</v>
      </c>
      <c r="R4" t="s">
        <v>442</v>
      </c>
      <c r="S4" t="s">
        <v>454</v>
      </c>
      <c r="T4" t="s">
        <v>112</v>
      </c>
      <c r="U4" t="s">
        <v>579</v>
      </c>
      <c r="V4">
        <v>3.5212535683589699</v>
      </c>
      <c r="W4" t="s">
        <v>580</v>
      </c>
    </row>
    <row r="5" spans="1:23" x14ac:dyDescent="0.25">
      <c r="A5" t="s">
        <v>113</v>
      </c>
      <c r="B5">
        <v>4</v>
      </c>
      <c r="C5" s="1">
        <v>43128</v>
      </c>
      <c r="D5" t="s">
        <v>433</v>
      </c>
      <c r="E5" t="s">
        <v>434</v>
      </c>
      <c r="F5">
        <v>62</v>
      </c>
      <c r="G5">
        <v>30.272112382934399</v>
      </c>
      <c r="H5" t="s">
        <v>33</v>
      </c>
      <c r="I5" t="s">
        <v>444</v>
      </c>
      <c r="J5" t="s">
        <v>455</v>
      </c>
      <c r="K5" t="s">
        <v>113</v>
      </c>
      <c r="L5">
        <v>4</v>
      </c>
      <c r="M5" t="s">
        <v>456</v>
      </c>
      <c r="N5" t="s">
        <v>438</v>
      </c>
      <c r="O5" t="s">
        <v>439</v>
      </c>
      <c r="P5" t="s">
        <v>457</v>
      </c>
      <c r="Q5" t="s">
        <v>458</v>
      </c>
      <c r="R5" t="s">
        <v>442</v>
      </c>
      <c r="S5" t="s">
        <v>459</v>
      </c>
      <c r="T5" t="s">
        <v>113</v>
      </c>
      <c r="U5" t="s">
        <v>579</v>
      </c>
      <c r="V5">
        <v>2.13884916426843</v>
      </c>
      <c r="W5" t="s">
        <v>580</v>
      </c>
    </row>
    <row r="6" spans="1:23" x14ac:dyDescent="0.25">
      <c r="A6" t="s">
        <v>114</v>
      </c>
      <c r="B6">
        <v>5</v>
      </c>
      <c r="C6" s="1">
        <v>43128</v>
      </c>
      <c r="D6" t="s">
        <v>433</v>
      </c>
      <c r="E6" t="s">
        <v>434</v>
      </c>
      <c r="F6">
        <v>21</v>
      </c>
      <c r="G6">
        <v>28.9669421487603</v>
      </c>
      <c r="H6" t="s">
        <v>33</v>
      </c>
      <c r="I6" t="s">
        <v>435</v>
      </c>
      <c r="J6" t="s">
        <v>460</v>
      </c>
      <c r="K6" t="s">
        <v>114</v>
      </c>
      <c r="L6">
        <v>4</v>
      </c>
      <c r="M6" t="s">
        <v>461</v>
      </c>
      <c r="N6" t="s">
        <v>438</v>
      </c>
      <c r="O6" t="s">
        <v>439</v>
      </c>
      <c r="P6" t="s">
        <v>462</v>
      </c>
      <c r="Q6" t="s">
        <v>463</v>
      </c>
      <c r="R6" t="s">
        <v>442</v>
      </c>
      <c r="S6" t="s">
        <v>464</v>
      </c>
      <c r="T6" t="s">
        <v>114</v>
      </c>
      <c r="U6" t="s">
        <v>579</v>
      </c>
      <c r="V6">
        <v>2.5544440522012999</v>
      </c>
      <c r="W6" t="s">
        <v>580</v>
      </c>
    </row>
    <row r="7" spans="1:23" x14ac:dyDescent="0.25">
      <c r="A7" t="s">
        <v>115</v>
      </c>
      <c r="B7">
        <v>6</v>
      </c>
      <c r="C7" s="1">
        <v>43128</v>
      </c>
      <c r="D7" t="s">
        <v>433</v>
      </c>
      <c r="E7" t="s">
        <v>434</v>
      </c>
      <c r="F7">
        <v>38</v>
      </c>
      <c r="G7">
        <v>27.0226757369614</v>
      </c>
      <c r="H7" t="s">
        <v>33</v>
      </c>
      <c r="I7" t="s">
        <v>435</v>
      </c>
      <c r="J7" t="s">
        <v>465</v>
      </c>
      <c r="K7" t="s">
        <v>115</v>
      </c>
      <c r="L7">
        <v>4</v>
      </c>
      <c r="M7" t="s">
        <v>466</v>
      </c>
      <c r="N7" t="s">
        <v>438</v>
      </c>
      <c r="O7" t="s">
        <v>439</v>
      </c>
      <c r="P7" t="s">
        <v>467</v>
      </c>
      <c r="Q7" t="s">
        <v>468</v>
      </c>
      <c r="R7" t="s">
        <v>442</v>
      </c>
      <c r="S7" t="s">
        <v>469</v>
      </c>
      <c r="T7" t="s">
        <v>115</v>
      </c>
      <c r="U7" t="s">
        <v>579</v>
      </c>
      <c r="V7">
        <v>3.4554971143578599</v>
      </c>
      <c r="W7" t="s">
        <v>580</v>
      </c>
    </row>
    <row r="8" spans="1:23" x14ac:dyDescent="0.25">
      <c r="A8" t="s">
        <v>116</v>
      </c>
      <c r="B8">
        <v>7</v>
      </c>
      <c r="C8" s="1">
        <v>43128</v>
      </c>
      <c r="D8" t="s">
        <v>433</v>
      </c>
      <c r="E8" t="s">
        <v>434</v>
      </c>
      <c r="F8">
        <v>38</v>
      </c>
      <c r="G8">
        <v>30.1424348293469</v>
      </c>
      <c r="H8" t="s">
        <v>33</v>
      </c>
      <c r="I8" t="s">
        <v>444</v>
      </c>
      <c r="J8" t="s">
        <v>470</v>
      </c>
      <c r="K8" t="s">
        <v>116</v>
      </c>
      <c r="L8">
        <v>4</v>
      </c>
      <c r="M8" t="s">
        <v>471</v>
      </c>
      <c r="N8" t="s">
        <v>438</v>
      </c>
      <c r="O8" t="s">
        <v>439</v>
      </c>
      <c r="P8" t="s">
        <v>472</v>
      </c>
      <c r="Q8" t="s">
        <v>473</v>
      </c>
      <c r="R8" t="s">
        <v>442</v>
      </c>
      <c r="S8" t="s">
        <v>474</v>
      </c>
      <c r="T8" t="s">
        <v>116</v>
      </c>
      <c r="U8" t="s">
        <v>579</v>
      </c>
      <c r="V8">
        <v>2.1887756621026702</v>
      </c>
      <c r="W8" t="s">
        <v>580</v>
      </c>
    </row>
    <row r="9" spans="1:23" x14ac:dyDescent="0.25">
      <c r="A9" t="s">
        <v>117</v>
      </c>
      <c r="B9">
        <v>8</v>
      </c>
      <c r="C9" s="1">
        <v>43128</v>
      </c>
      <c r="D9" t="s">
        <v>433</v>
      </c>
      <c r="E9" t="s">
        <v>434</v>
      </c>
      <c r="F9">
        <v>18</v>
      </c>
      <c r="G9">
        <v>22.6431276453553</v>
      </c>
      <c r="H9" t="s">
        <v>45</v>
      </c>
      <c r="I9" t="s">
        <v>475</v>
      </c>
      <c r="J9" t="s">
        <v>476</v>
      </c>
      <c r="K9" t="s">
        <v>117</v>
      </c>
      <c r="L9">
        <v>4</v>
      </c>
      <c r="M9" t="s">
        <v>477</v>
      </c>
      <c r="N9" t="s">
        <v>478</v>
      </c>
      <c r="O9" t="s">
        <v>479</v>
      </c>
      <c r="P9" t="s">
        <v>480</v>
      </c>
      <c r="Q9" t="s">
        <v>481</v>
      </c>
      <c r="R9" t="s">
        <v>442</v>
      </c>
      <c r="S9" t="s">
        <v>482</v>
      </c>
      <c r="T9" t="s">
        <v>117</v>
      </c>
      <c r="U9" t="s">
        <v>579</v>
      </c>
      <c r="V9">
        <v>3.3854589430465798</v>
      </c>
      <c r="W9" t="s">
        <v>580</v>
      </c>
    </row>
    <row r="10" spans="1:23" x14ac:dyDescent="0.25">
      <c r="A10" t="s">
        <v>118</v>
      </c>
      <c r="B10">
        <v>9</v>
      </c>
      <c r="C10" s="1">
        <v>43128</v>
      </c>
      <c r="D10" t="s">
        <v>433</v>
      </c>
      <c r="E10" t="s">
        <v>434</v>
      </c>
      <c r="F10">
        <v>59</v>
      </c>
      <c r="G10">
        <v>23.9255576457941</v>
      </c>
      <c r="H10" t="s">
        <v>33</v>
      </c>
      <c r="I10" t="s">
        <v>475</v>
      </c>
      <c r="J10" t="s">
        <v>483</v>
      </c>
      <c r="K10" t="s">
        <v>118</v>
      </c>
      <c r="L10">
        <v>4</v>
      </c>
      <c r="M10" t="s">
        <v>484</v>
      </c>
      <c r="N10" t="s">
        <v>478</v>
      </c>
      <c r="O10" t="s">
        <v>479</v>
      </c>
      <c r="P10" t="s">
        <v>440</v>
      </c>
      <c r="Q10" t="s">
        <v>441</v>
      </c>
      <c r="R10" t="s">
        <v>442</v>
      </c>
      <c r="S10" t="s">
        <v>485</v>
      </c>
      <c r="T10" t="s">
        <v>118</v>
      </c>
      <c r="U10" t="s">
        <v>579</v>
      </c>
      <c r="V10">
        <v>2.6578060860897401</v>
      </c>
      <c r="W10" t="s">
        <v>580</v>
      </c>
    </row>
    <row r="11" spans="1:23" x14ac:dyDescent="0.25">
      <c r="A11" t="s">
        <v>119</v>
      </c>
      <c r="B11">
        <v>10</v>
      </c>
      <c r="C11" s="1">
        <v>43134</v>
      </c>
      <c r="D11" t="s">
        <v>433</v>
      </c>
      <c r="E11" t="s">
        <v>486</v>
      </c>
      <c r="F11">
        <v>78</v>
      </c>
      <c r="G11">
        <v>24.983610822060399</v>
      </c>
      <c r="H11" t="s">
        <v>33</v>
      </c>
      <c r="I11" t="s">
        <v>475</v>
      </c>
      <c r="J11" t="s">
        <v>487</v>
      </c>
      <c r="K11" t="s">
        <v>119</v>
      </c>
      <c r="L11">
        <v>4</v>
      </c>
      <c r="M11" t="s">
        <v>488</v>
      </c>
      <c r="N11" t="s">
        <v>478</v>
      </c>
      <c r="O11" t="s">
        <v>479</v>
      </c>
      <c r="P11" t="s">
        <v>447</v>
      </c>
      <c r="Q11" t="s">
        <v>448</v>
      </c>
      <c r="R11" t="s">
        <v>442</v>
      </c>
      <c r="S11" t="s">
        <v>489</v>
      </c>
      <c r="T11" t="s">
        <v>119</v>
      </c>
      <c r="U11" t="s">
        <v>579</v>
      </c>
      <c r="V11">
        <v>1.59825117891663</v>
      </c>
      <c r="W11" t="s">
        <v>580</v>
      </c>
    </row>
    <row r="12" spans="1:23" x14ac:dyDescent="0.25">
      <c r="A12" t="s">
        <v>120</v>
      </c>
      <c r="B12">
        <v>11</v>
      </c>
      <c r="C12" s="1">
        <v>43134</v>
      </c>
      <c r="D12" t="s">
        <v>433</v>
      </c>
      <c r="E12" t="s">
        <v>486</v>
      </c>
      <c r="F12">
        <v>74</v>
      </c>
      <c r="G12">
        <v>22.960443436633899</v>
      </c>
      <c r="H12" t="s">
        <v>33</v>
      </c>
      <c r="I12" t="s">
        <v>475</v>
      </c>
      <c r="J12" t="s">
        <v>490</v>
      </c>
      <c r="K12" t="s">
        <v>120</v>
      </c>
      <c r="L12">
        <v>4</v>
      </c>
      <c r="M12" t="s">
        <v>491</v>
      </c>
      <c r="N12" t="s">
        <v>478</v>
      </c>
      <c r="O12" t="s">
        <v>479</v>
      </c>
      <c r="P12" t="s">
        <v>452</v>
      </c>
      <c r="Q12" t="s">
        <v>453</v>
      </c>
      <c r="R12" t="s">
        <v>442</v>
      </c>
      <c r="S12" t="s">
        <v>492</v>
      </c>
      <c r="T12" t="s">
        <v>120</v>
      </c>
      <c r="U12" t="s">
        <v>579</v>
      </c>
      <c r="V12">
        <v>3.75187900984294</v>
      </c>
      <c r="W12" t="s">
        <v>580</v>
      </c>
    </row>
    <row r="13" spans="1:23" x14ac:dyDescent="0.25">
      <c r="A13" t="s">
        <v>121</v>
      </c>
      <c r="B13">
        <v>12</v>
      </c>
      <c r="C13" s="1">
        <v>43134</v>
      </c>
      <c r="D13" t="s">
        <v>433</v>
      </c>
      <c r="E13" t="s">
        <v>434</v>
      </c>
      <c r="F13">
        <v>27</v>
      </c>
      <c r="G13">
        <v>27.679522497704301</v>
      </c>
      <c r="H13" t="s">
        <v>45</v>
      </c>
      <c r="I13" t="s">
        <v>435</v>
      </c>
      <c r="J13" t="s">
        <v>493</v>
      </c>
      <c r="K13" t="s">
        <v>121</v>
      </c>
      <c r="L13">
        <v>4</v>
      </c>
      <c r="M13" t="s">
        <v>494</v>
      </c>
      <c r="N13" t="s">
        <v>478</v>
      </c>
      <c r="O13" t="s">
        <v>479</v>
      </c>
      <c r="P13" t="s">
        <v>457</v>
      </c>
      <c r="Q13" t="s">
        <v>458</v>
      </c>
      <c r="R13" t="s">
        <v>442</v>
      </c>
      <c r="S13" t="s">
        <v>495</v>
      </c>
      <c r="T13" t="s">
        <v>121</v>
      </c>
      <c r="U13" t="s">
        <v>579</v>
      </c>
      <c r="V13">
        <v>2.4488194111863799</v>
      </c>
      <c r="W13" t="s">
        <v>580</v>
      </c>
    </row>
    <row r="14" spans="1:23" x14ac:dyDescent="0.25">
      <c r="A14" t="s">
        <v>122</v>
      </c>
      <c r="B14">
        <v>13</v>
      </c>
      <c r="C14" s="1">
        <v>43134</v>
      </c>
      <c r="D14" t="s">
        <v>433</v>
      </c>
      <c r="E14" t="s">
        <v>434</v>
      </c>
      <c r="F14">
        <v>69</v>
      </c>
      <c r="G14">
        <v>22.398816568047302</v>
      </c>
      <c r="H14" t="s">
        <v>33</v>
      </c>
      <c r="I14" t="s">
        <v>475</v>
      </c>
      <c r="J14" t="s">
        <v>496</v>
      </c>
      <c r="K14" t="s">
        <v>122</v>
      </c>
      <c r="L14">
        <v>4</v>
      </c>
      <c r="M14" t="s">
        <v>497</v>
      </c>
      <c r="N14" t="s">
        <v>478</v>
      </c>
      <c r="O14" t="s">
        <v>479</v>
      </c>
      <c r="P14" t="s">
        <v>462</v>
      </c>
      <c r="Q14" t="s">
        <v>463</v>
      </c>
      <c r="R14" t="s">
        <v>442</v>
      </c>
      <c r="S14" t="s">
        <v>498</v>
      </c>
      <c r="T14" t="s">
        <v>122</v>
      </c>
      <c r="U14" t="s">
        <v>579</v>
      </c>
      <c r="V14">
        <v>3.6073546384170001</v>
      </c>
      <c r="W14" t="s">
        <v>580</v>
      </c>
    </row>
    <row r="15" spans="1:23" x14ac:dyDescent="0.25">
      <c r="A15" t="s">
        <v>123</v>
      </c>
      <c r="B15">
        <v>14</v>
      </c>
      <c r="C15" s="1">
        <v>43137</v>
      </c>
      <c r="D15" t="s">
        <v>433</v>
      </c>
      <c r="E15" t="s">
        <v>434</v>
      </c>
      <c r="F15">
        <v>61</v>
      </c>
      <c r="G15">
        <v>28.259007306626401</v>
      </c>
      <c r="H15" t="s">
        <v>33</v>
      </c>
      <c r="I15" t="s">
        <v>435</v>
      </c>
      <c r="J15" t="s">
        <v>499</v>
      </c>
      <c r="K15" t="s">
        <v>123</v>
      </c>
      <c r="L15">
        <v>4</v>
      </c>
      <c r="M15" t="s">
        <v>500</v>
      </c>
      <c r="N15" t="s">
        <v>478</v>
      </c>
      <c r="O15" t="s">
        <v>479</v>
      </c>
      <c r="P15" t="s">
        <v>467</v>
      </c>
      <c r="Q15" t="s">
        <v>468</v>
      </c>
      <c r="R15" t="s">
        <v>442</v>
      </c>
      <c r="S15" t="s">
        <v>501</v>
      </c>
      <c r="T15" t="s">
        <v>123</v>
      </c>
      <c r="U15" t="s">
        <v>579</v>
      </c>
      <c r="V15">
        <v>3.3288841707297001</v>
      </c>
      <c r="W15" t="s">
        <v>580</v>
      </c>
    </row>
    <row r="16" spans="1:23" x14ac:dyDescent="0.25">
      <c r="A16" t="s">
        <v>124</v>
      </c>
      <c r="B16">
        <v>15</v>
      </c>
      <c r="C16" s="1">
        <v>43141</v>
      </c>
      <c r="D16" t="s">
        <v>433</v>
      </c>
      <c r="E16" t="s">
        <v>434</v>
      </c>
      <c r="F16">
        <v>87</v>
      </c>
      <c r="G16">
        <v>27.790290146509601</v>
      </c>
      <c r="H16" t="s">
        <v>33</v>
      </c>
      <c r="I16" t="s">
        <v>435</v>
      </c>
      <c r="J16" t="s">
        <v>502</v>
      </c>
      <c r="K16" t="s">
        <v>124</v>
      </c>
      <c r="L16">
        <v>4</v>
      </c>
      <c r="M16" t="s">
        <v>503</v>
      </c>
      <c r="N16" t="s">
        <v>478</v>
      </c>
      <c r="O16" t="s">
        <v>479</v>
      </c>
      <c r="P16" t="s">
        <v>472</v>
      </c>
      <c r="Q16" t="s">
        <v>473</v>
      </c>
      <c r="R16" t="s">
        <v>442</v>
      </c>
      <c r="S16" t="s">
        <v>504</v>
      </c>
      <c r="T16" t="s">
        <v>124</v>
      </c>
      <c r="U16" t="s">
        <v>579</v>
      </c>
      <c r="V16">
        <v>3.53663412828949</v>
      </c>
      <c r="W16" t="s">
        <v>580</v>
      </c>
    </row>
    <row r="17" spans="1:23" x14ac:dyDescent="0.25">
      <c r="A17" t="s">
        <v>125</v>
      </c>
      <c r="B17">
        <v>16</v>
      </c>
      <c r="C17" s="1">
        <v>43143</v>
      </c>
      <c r="D17" t="s">
        <v>433</v>
      </c>
      <c r="E17" t="s">
        <v>434</v>
      </c>
      <c r="F17">
        <v>46</v>
      </c>
      <c r="G17">
        <v>31.7913832199546</v>
      </c>
      <c r="H17" t="s">
        <v>33</v>
      </c>
      <c r="I17" t="s">
        <v>444</v>
      </c>
      <c r="J17" t="s">
        <v>505</v>
      </c>
      <c r="K17" t="s">
        <v>125</v>
      </c>
      <c r="L17">
        <v>4</v>
      </c>
      <c r="M17" t="s">
        <v>506</v>
      </c>
      <c r="N17" t="s">
        <v>507</v>
      </c>
      <c r="O17" t="s">
        <v>508</v>
      </c>
      <c r="P17" t="s">
        <v>480</v>
      </c>
      <c r="Q17" t="s">
        <v>481</v>
      </c>
      <c r="R17" t="s">
        <v>442</v>
      </c>
      <c r="S17" t="s">
        <v>509</v>
      </c>
      <c r="T17" t="s">
        <v>125</v>
      </c>
      <c r="U17" t="s">
        <v>579</v>
      </c>
      <c r="V17">
        <v>1.7647166527657201</v>
      </c>
      <c r="W17" t="s">
        <v>580</v>
      </c>
    </row>
    <row r="18" spans="1:23" x14ac:dyDescent="0.25">
      <c r="A18" t="s">
        <v>126</v>
      </c>
      <c r="B18">
        <v>17</v>
      </c>
      <c r="C18" s="1">
        <v>43155</v>
      </c>
      <c r="D18" t="s">
        <v>433</v>
      </c>
      <c r="E18" t="s">
        <v>434</v>
      </c>
      <c r="F18">
        <v>50</v>
      </c>
      <c r="G18">
        <v>26.4928193499622</v>
      </c>
      <c r="H18" t="s">
        <v>33</v>
      </c>
      <c r="I18" t="s">
        <v>435</v>
      </c>
      <c r="J18" t="s">
        <v>510</v>
      </c>
      <c r="K18" t="s">
        <v>126</v>
      </c>
      <c r="L18">
        <v>4</v>
      </c>
      <c r="M18" t="s">
        <v>511</v>
      </c>
      <c r="N18" t="s">
        <v>507</v>
      </c>
      <c r="O18" t="s">
        <v>508</v>
      </c>
      <c r="P18" t="s">
        <v>440</v>
      </c>
      <c r="Q18" t="s">
        <v>441</v>
      </c>
      <c r="R18" t="s">
        <v>442</v>
      </c>
      <c r="S18" t="s">
        <v>512</v>
      </c>
      <c r="T18" t="s">
        <v>126</v>
      </c>
      <c r="U18" t="s">
        <v>579</v>
      </c>
      <c r="V18">
        <v>3.5788776855409501</v>
      </c>
      <c r="W18" t="s">
        <v>580</v>
      </c>
    </row>
    <row r="19" spans="1:23" x14ac:dyDescent="0.25">
      <c r="A19" t="s">
        <v>127</v>
      </c>
      <c r="B19">
        <v>18</v>
      </c>
      <c r="C19" s="1">
        <v>43156</v>
      </c>
      <c r="D19" t="s">
        <v>433</v>
      </c>
      <c r="E19" t="s">
        <v>434</v>
      </c>
      <c r="F19">
        <v>27</v>
      </c>
      <c r="G19">
        <v>26.179258833668499</v>
      </c>
      <c r="H19" t="s">
        <v>33</v>
      </c>
      <c r="I19" t="s">
        <v>435</v>
      </c>
      <c r="J19" t="s">
        <v>513</v>
      </c>
      <c r="K19" t="s">
        <v>127</v>
      </c>
      <c r="L19">
        <v>4</v>
      </c>
      <c r="M19" t="s">
        <v>514</v>
      </c>
      <c r="N19" t="s">
        <v>507</v>
      </c>
      <c r="O19" t="s">
        <v>508</v>
      </c>
      <c r="P19" t="s">
        <v>447</v>
      </c>
      <c r="Q19" t="s">
        <v>448</v>
      </c>
      <c r="R19" t="s">
        <v>442</v>
      </c>
      <c r="S19" t="s">
        <v>515</v>
      </c>
      <c r="T19" t="s">
        <v>127</v>
      </c>
      <c r="U19" t="s">
        <v>579</v>
      </c>
      <c r="V19">
        <v>3.0065471252987801</v>
      </c>
      <c r="W19" t="s">
        <v>580</v>
      </c>
    </row>
    <row r="20" spans="1:23" x14ac:dyDescent="0.25">
      <c r="A20" t="s">
        <v>128</v>
      </c>
      <c r="B20">
        <v>19</v>
      </c>
      <c r="C20" s="1">
        <v>43155</v>
      </c>
      <c r="D20" t="s">
        <v>433</v>
      </c>
      <c r="E20" t="s">
        <v>434</v>
      </c>
      <c r="F20">
        <v>55</v>
      </c>
      <c r="G20">
        <v>39.039875250612603</v>
      </c>
      <c r="H20" t="s">
        <v>45</v>
      </c>
      <c r="I20" t="s">
        <v>516</v>
      </c>
      <c r="J20" t="s">
        <v>517</v>
      </c>
      <c r="K20" t="s">
        <v>128</v>
      </c>
      <c r="L20">
        <v>4</v>
      </c>
      <c r="M20" t="s">
        <v>518</v>
      </c>
      <c r="N20" t="s">
        <v>507</v>
      </c>
      <c r="O20" t="s">
        <v>508</v>
      </c>
      <c r="P20" t="s">
        <v>452</v>
      </c>
      <c r="Q20" t="s">
        <v>453</v>
      </c>
      <c r="R20" t="s">
        <v>442</v>
      </c>
      <c r="S20" t="s">
        <v>519</v>
      </c>
      <c r="T20" t="s">
        <v>128</v>
      </c>
      <c r="U20" t="s">
        <v>579</v>
      </c>
      <c r="V20">
        <v>2.9057577549911699</v>
      </c>
      <c r="W20" t="s">
        <v>580</v>
      </c>
    </row>
    <row r="21" spans="1:23" x14ac:dyDescent="0.25">
      <c r="A21" t="s">
        <v>129</v>
      </c>
      <c r="B21">
        <v>20</v>
      </c>
      <c r="C21" s="1">
        <v>43156</v>
      </c>
      <c r="D21" t="s">
        <v>433</v>
      </c>
      <c r="E21" t="s">
        <v>434</v>
      </c>
      <c r="F21">
        <v>58</v>
      </c>
      <c r="G21">
        <v>42.918367346938801</v>
      </c>
      <c r="H21" t="s">
        <v>45</v>
      </c>
      <c r="I21" t="s">
        <v>516</v>
      </c>
      <c r="J21" t="s">
        <v>520</v>
      </c>
      <c r="K21" t="s">
        <v>129</v>
      </c>
      <c r="L21">
        <v>4</v>
      </c>
      <c r="M21" t="s">
        <v>521</v>
      </c>
      <c r="N21" t="s">
        <v>507</v>
      </c>
      <c r="O21" t="s">
        <v>508</v>
      </c>
      <c r="P21" t="s">
        <v>457</v>
      </c>
      <c r="Q21" t="s">
        <v>458</v>
      </c>
      <c r="R21" t="s">
        <v>442</v>
      </c>
      <c r="S21" t="s">
        <v>522</v>
      </c>
      <c r="T21" t="s">
        <v>129</v>
      </c>
      <c r="U21" t="s">
        <v>579</v>
      </c>
      <c r="V21">
        <v>2.7704252497848398</v>
      </c>
      <c r="W21" t="s">
        <v>580</v>
      </c>
    </row>
    <row r="22" spans="1:23" x14ac:dyDescent="0.25">
      <c r="A22" t="s">
        <v>581</v>
      </c>
      <c r="B22">
        <v>22</v>
      </c>
      <c r="C22" s="1">
        <v>43169</v>
      </c>
      <c r="D22" t="s">
        <v>433</v>
      </c>
      <c r="E22" t="s">
        <v>434</v>
      </c>
      <c r="F22">
        <v>61</v>
      </c>
      <c r="G22" t="s">
        <v>580</v>
      </c>
      <c r="H22" t="s">
        <v>33</v>
      </c>
      <c r="I22" t="s">
        <v>580</v>
      </c>
      <c r="J22" t="s">
        <v>582</v>
      </c>
      <c r="K22" t="s">
        <v>581</v>
      </c>
      <c r="L22">
        <v>4</v>
      </c>
      <c r="M22" t="s">
        <v>583</v>
      </c>
      <c r="N22" t="s">
        <v>507</v>
      </c>
      <c r="O22" t="s">
        <v>508</v>
      </c>
      <c r="P22" t="s">
        <v>462</v>
      </c>
      <c r="Q22" t="s">
        <v>463</v>
      </c>
      <c r="R22" t="s">
        <v>442</v>
      </c>
      <c r="S22" t="s">
        <v>584</v>
      </c>
      <c r="T22" t="s">
        <v>581</v>
      </c>
      <c r="U22" t="s">
        <v>579</v>
      </c>
      <c r="V22">
        <v>3.9754891137599402</v>
      </c>
      <c r="W22" t="s">
        <v>580</v>
      </c>
    </row>
    <row r="23" spans="1:23" x14ac:dyDescent="0.25">
      <c r="A23" t="s">
        <v>130</v>
      </c>
      <c r="B23">
        <v>23</v>
      </c>
      <c r="C23" s="1">
        <v>43169</v>
      </c>
      <c r="D23" t="s">
        <v>433</v>
      </c>
      <c r="E23" t="s">
        <v>434</v>
      </c>
      <c r="F23">
        <v>51</v>
      </c>
      <c r="G23">
        <v>34.466441207076002</v>
      </c>
      <c r="H23" t="s">
        <v>33</v>
      </c>
      <c r="I23" t="s">
        <v>444</v>
      </c>
      <c r="J23" t="s">
        <v>523</v>
      </c>
      <c r="K23" t="s">
        <v>130</v>
      </c>
      <c r="L23">
        <v>4</v>
      </c>
      <c r="M23" t="s">
        <v>524</v>
      </c>
      <c r="N23" t="s">
        <v>507</v>
      </c>
      <c r="O23" t="s">
        <v>508</v>
      </c>
      <c r="P23" t="s">
        <v>467</v>
      </c>
      <c r="Q23" t="s">
        <v>468</v>
      </c>
      <c r="R23" t="s">
        <v>442</v>
      </c>
      <c r="S23" t="s">
        <v>525</v>
      </c>
      <c r="T23" t="s">
        <v>130</v>
      </c>
      <c r="U23" t="s">
        <v>579</v>
      </c>
      <c r="V23">
        <v>3.36977455194164</v>
      </c>
      <c r="W23" t="s">
        <v>580</v>
      </c>
    </row>
    <row r="24" spans="1:23" x14ac:dyDescent="0.25">
      <c r="A24" t="s">
        <v>131</v>
      </c>
      <c r="B24">
        <v>25</v>
      </c>
      <c r="C24" s="1">
        <v>43205</v>
      </c>
      <c r="D24" t="s">
        <v>433</v>
      </c>
      <c r="E24" t="s">
        <v>434</v>
      </c>
      <c r="F24">
        <v>46</v>
      </c>
      <c r="G24">
        <v>39.36279296875</v>
      </c>
      <c r="H24" t="s">
        <v>33</v>
      </c>
      <c r="I24" t="s">
        <v>516</v>
      </c>
      <c r="J24" t="s">
        <v>526</v>
      </c>
      <c r="K24" t="s">
        <v>131</v>
      </c>
      <c r="L24">
        <v>4</v>
      </c>
      <c r="M24" t="s">
        <v>527</v>
      </c>
      <c r="N24" t="s">
        <v>507</v>
      </c>
      <c r="O24" t="s">
        <v>508</v>
      </c>
      <c r="P24" t="s">
        <v>472</v>
      </c>
      <c r="Q24" t="s">
        <v>473</v>
      </c>
      <c r="R24" t="s">
        <v>442</v>
      </c>
      <c r="S24" t="s">
        <v>528</v>
      </c>
      <c r="T24" t="s">
        <v>131</v>
      </c>
      <c r="U24" t="s">
        <v>579</v>
      </c>
      <c r="V24">
        <v>2.8870404023248102</v>
      </c>
      <c r="W24" t="s">
        <v>580</v>
      </c>
    </row>
    <row r="25" spans="1:23" x14ac:dyDescent="0.25">
      <c r="A25" t="s">
        <v>132</v>
      </c>
      <c r="B25">
        <v>26</v>
      </c>
      <c r="C25" s="1">
        <v>43289</v>
      </c>
      <c r="D25" t="s">
        <v>433</v>
      </c>
      <c r="E25" t="s">
        <v>434</v>
      </c>
      <c r="F25">
        <v>28</v>
      </c>
      <c r="G25">
        <v>27.327912675428799</v>
      </c>
      <c r="H25" t="s">
        <v>45</v>
      </c>
      <c r="I25" t="s">
        <v>435</v>
      </c>
      <c r="J25" t="s">
        <v>529</v>
      </c>
      <c r="K25" t="s">
        <v>132</v>
      </c>
      <c r="L25">
        <v>4</v>
      </c>
      <c r="M25" t="s">
        <v>530</v>
      </c>
      <c r="N25" t="s">
        <v>531</v>
      </c>
      <c r="O25" t="s">
        <v>532</v>
      </c>
      <c r="P25" t="s">
        <v>480</v>
      </c>
      <c r="Q25" t="s">
        <v>481</v>
      </c>
      <c r="R25" t="s">
        <v>442</v>
      </c>
      <c r="S25" t="s">
        <v>533</v>
      </c>
      <c r="T25" t="s">
        <v>132</v>
      </c>
      <c r="U25" t="s">
        <v>579</v>
      </c>
      <c r="V25">
        <v>2.3632161799950202</v>
      </c>
      <c r="W25" t="s">
        <v>580</v>
      </c>
    </row>
    <row r="26" spans="1:23" x14ac:dyDescent="0.25">
      <c r="A26" t="s">
        <v>133</v>
      </c>
      <c r="B26">
        <v>27</v>
      </c>
      <c r="C26" s="1">
        <v>43330</v>
      </c>
      <c r="D26" t="s">
        <v>433</v>
      </c>
      <c r="E26" t="s">
        <v>434</v>
      </c>
      <c r="F26">
        <v>58</v>
      </c>
      <c r="G26">
        <v>23.9599609375</v>
      </c>
      <c r="H26" t="s">
        <v>33</v>
      </c>
      <c r="I26" t="s">
        <v>475</v>
      </c>
      <c r="J26" t="s">
        <v>534</v>
      </c>
      <c r="K26" t="s">
        <v>133</v>
      </c>
      <c r="L26">
        <v>4</v>
      </c>
      <c r="M26" t="s">
        <v>535</v>
      </c>
      <c r="N26" t="s">
        <v>531</v>
      </c>
      <c r="O26" t="s">
        <v>532</v>
      </c>
      <c r="P26" t="s">
        <v>440</v>
      </c>
      <c r="Q26" t="s">
        <v>441</v>
      </c>
      <c r="R26" t="s">
        <v>442</v>
      </c>
      <c r="S26" t="s">
        <v>536</v>
      </c>
      <c r="T26" t="s">
        <v>133</v>
      </c>
      <c r="U26" t="s">
        <v>579</v>
      </c>
      <c r="V26">
        <v>3.5980816304373802</v>
      </c>
      <c r="W26" t="s">
        <v>580</v>
      </c>
    </row>
    <row r="27" spans="1:23" x14ac:dyDescent="0.25">
      <c r="A27" t="s">
        <v>134</v>
      </c>
      <c r="B27">
        <v>28</v>
      </c>
      <c r="C27" s="1">
        <v>43281</v>
      </c>
      <c r="D27" t="s">
        <v>433</v>
      </c>
      <c r="E27" t="s">
        <v>486</v>
      </c>
      <c r="F27">
        <v>61</v>
      </c>
      <c r="G27">
        <v>28.923095703125</v>
      </c>
      <c r="H27" t="s">
        <v>33</v>
      </c>
      <c r="I27" t="s">
        <v>435</v>
      </c>
      <c r="J27" t="s">
        <v>537</v>
      </c>
      <c r="K27" t="s">
        <v>134</v>
      </c>
      <c r="L27">
        <v>4</v>
      </c>
      <c r="M27" t="s">
        <v>538</v>
      </c>
      <c r="N27" t="s">
        <v>531</v>
      </c>
      <c r="O27" t="s">
        <v>532</v>
      </c>
      <c r="P27" t="s">
        <v>447</v>
      </c>
      <c r="Q27" t="s">
        <v>448</v>
      </c>
      <c r="R27" t="s">
        <v>442</v>
      </c>
      <c r="S27" t="s">
        <v>539</v>
      </c>
      <c r="T27" t="s">
        <v>134</v>
      </c>
      <c r="U27" t="s">
        <v>579</v>
      </c>
      <c r="V27">
        <v>4.0369356301766102</v>
      </c>
      <c r="W27" t="s">
        <v>580</v>
      </c>
    </row>
    <row r="28" spans="1:23" x14ac:dyDescent="0.25">
      <c r="A28" t="s">
        <v>135</v>
      </c>
      <c r="B28">
        <v>29</v>
      </c>
      <c r="C28" s="1">
        <v>43291</v>
      </c>
      <c r="D28" t="s">
        <v>433</v>
      </c>
      <c r="E28" t="s">
        <v>486</v>
      </c>
      <c r="F28">
        <v>50</v>
      </c>
      <c r="G28">
        <v>66.7445369406868</v>
      </c>
      <c r="H28" t="s">
        <v>33</v>
      </c>
      <c r="I28" t="s">
        <v>516</v>
      </c>
      <c r="J28" t="s">
        <v>540</v>
      </c>
      <c r="K28" t="s">
        <v>135</v>
      </c>
      <c r="L28">
        <v>4</v>
      </c>
      <c r="M28" t="s">
        <v>541</v>
      </c>
      <c r="N28" t="s">
        <v>531</v>
      </c>
      <c r="O28" t="s">
        <v>532</v>
      </c>
      <c r="P28" t="s">
        <v>452</v>
      </c>
      <c r="Q28" t="s">
        <v>453</v>
      </c>
      <c r="R28" t="s">
        <v>442</v>
      </c>
      <c r="S28" t="s">
        <v>542</v>
      </c>
      <c r="T28" t="s">
        <v>135</v>
      </c>
      <c r="U28" t="s">
        <v>579</v>
      </c>
      <c r="V28">
        <v>3.7233235328298999</v>
      </c>
      <c r="W28" t="s">
        <v>580</v>
      </c>
    </row>
    <row r="29" spans="1:23" x14ac:dyDescent="0.25">
      <c r="A29" t="s">
        <v>136</v>
      </c>
      <c r="B29">
        <v>30</v>
      </c>
      <c r="C29" s="1">
        <v>43288</v>
      </c>
      <c r="D29" t="s">
        <v>433</v>
      </c>
      <c r="E29" t="s">
        <v>486</v>
      </c>
      <c r="F29">
        <v>60</v>
      </c>
      <c r="G29">
        <v>37.900086505190302</v>
      </c>
      <c r="H29" t="s">
        <v>45</v>
      </c>
      <c r="I29" t="s">
        <v>516</v>
      </c>
      <c r="J29" t="s">
        <v>543</v>
      </c>
      <c r="K29" t="s">
        <v>136</v>
      </c>
      <c r="L29">
        <v>4</v>
      </c>
      <c r="M29" t="s">
        <v>544</v>
      </c>
      <c r="N29" t="s">
        <v>531</v>
      </c>
      <c r="O29" t="s">
        <v>532</v>
      </c>
      <c r="P29" t="s">
        <v>457</v>
      </c>
      <c r="Q29" t="s">
        <v>458</v>
      </c>
      <c r="R29" t="s">
        <v>442</v>
      </c>
      <c r="S29" t="s">
        <v>545</v>
      </c>
      <c r="T29" t="s">
        <v>136</v>
      </c>
      <c r="U29" t="s">
        <v>579</v>
      </c>
      <c r="V29">
        <v>2.7426474513843102</v>
      </c>
      <c r="W29" t="s">
        <v>580</v>
      </c>
    </row>
    <row r="30" spans="1:23" x14ac:dyDescent="0.25">
      <c r="A30" t="s">
        <v>137</v>
      </c>
      <c r="B30">
        <v>31</v>
      </c>
      <c r="C30" s="1">
        <v>43289</v>
      </c>
      <c r="D30" t="s">
        <v>433</v>
      </c>
      <c r="E30" t="s">
        <v>486</v>
      </c>
      <c r="F30">
        <v>69</v>
      </c>
      <c r="G30">
        <v>30.320069204152301</v>
      </c>
      <c r="H30" t="s">
        <v>45</v>
      </c>
      <c r="I30" t="s">
        <v>444</v>
      </c>
      <c r="J30" t="s">
        <v>546</v>
      </c>
      <c r="K30" t="s">
        <v>137</v>
      </c>
      <c r="L30">
        <v>4</v>
      </c>
      <c r="M30" t="s">
        <v>547</v>
      </c>
      <c r="N30" t="s">
        <v>531</v>
      </c>
      <c r="O30" t="s">
        <v>532</v>
      </c>
      <c r="P30" t="s">
        <v>462</v>
      </c>
      <c r="Q30" t="s">
        <v>463</v>
      </c>
      <c r="R30" t="s">
        <v>442</v>
      </c>
      <c r="S30" t="s">
        <v>548</v>
      </c>
      <c r="T30" t="s">
        <v>137</v>
      </c>
      <c r="U30" t="s">
        <v>579</v>
      </c>
      <c r="V30">
        <v>3.1684995179439701</v>
      </c>
      <c r="W30" t="s">
        <v>580</v>
      </c>
    </row>
    <row r="31" spans="1:23" x14ac:dyDescent="0.25">
      <c r="A31" t="s">
        <v>138</v>
      </c>
      <c r="B31">
        <v>32</v>
      </c>
      <c r="C31" s="1">
        <v>43298</v>
      </c>
      <c r="D31" t="s">
        <v>433</v>
      </c>
      <c r="E31" t="s">
        <v>486</v>
      </c>
      <c r="F31">
        <v>61</v>
      </c>
      <c r="G31">
        <v>22.398816568047302</v>
      </c>
      <c r="H31" t="s">
        <v>33</v>
      </c>
      <c r="I31" t="s">
        <v>475</v>
      </c>
      <c r="J31" t="s">
        <v>549</v>
      </c>
      <c r="K31" t="s">
        <v>138</v>
      </c>
      <c r="L31">
        <v>4</v>
      </c>
      <c r="M31" t="s">
        <v>550</v>
      </c>
      <c r="N31" t="s">
        <v>531</v>
      </c>
      <c r="O31" t="s">
        <v>532</v>
      </c>
      <c r="P31" t="s">
        <v>467</v>
      </c>
      <c r="Q31" t="s">
        <v>468</v>
      </c>
      <c r="R31" t="s">
        <v>442</v>
      </c>
      <c r="S31" t="s">
        <v>551</v>
      </c>
      <c r="T31" t="s">
        <v>138</v>
      </c>
      <c r="U31" t="s">
        <v>579</v>
      </c>
      <c r="V31">
        <v>3.7060104067747299</v>
      </c>
      <c r="W31" t="s">
        <v>580</v>
      </c>
    </row>
    <row r="32" spans="1:23" x14ac:dyDescent="0.25">
      <c r="A32" t="s">
        <v>139</v>
      </c>
      <c r="B32">
        <v>33</v>
      </c>
      <c r="C32" s="1">
        <v>43291</v>
      </c>
      <c r="D32" t="s">
        <v>433</v>
      </c>
      <c r="E32" t="s">
        <v>486</v>
      </c>
      <c r="F32">
        <v>68</v>
      </c>
      <c r="G32">
        <v>28.046064013840802</v>
      </c>
      <c r="H32" t="s">
        <v>45</v>
      </c>
      <c r="I32" t="s">
        <v>435</v>
      </c>
      <c r="J32" t="s">
        <v>552</v>
      </c>
      <c r="K32" t="s">
        <v>139</v>
      </c>
      <c r="L32">
        <v>4</v>
      </c>
      <c r="M32" t="s">
        <v>553</v>
      </c>
      <c r="N32" t="s">
        <v>531</v>
      </c>
      <c r="O32" t="s">
        <v>532</v>
      </c>
      <c r="P32" t="s">
        <v>472</v>
      </c>
      <c r="Q32" t="s">
        <v>473</v>
      </c>
      <c r="R32" t="s">
        <v>442</v>
      </c>
      <c r="S32" t="s">
        <v>554</v>
      </c>
      <c r="T32" t="s">
        <v>139</v>
      </c>
      <c r="U32" t="s">
        <v>579</v>
      </c>
      <c r="V32">
        <v>2.7487594777045801</v>
      </c>
      <c r="W32" t="s">
        <v>580</v>
      </c>
    </row>
    <row r="33" spans="1:23" x14ac:dyDescent="0.25">
      <c r="A33" t="s">
        <v>140</v>
      </c>
      <c r="B33">
        <v>34</v>
      </c>
      <c r="C33" s="1">
        <v>43295</v>
      </c>
      <c r="D33" t="s">
        <v>433</v>
      </c>
      <c r="E33" t="s">
        <v>486</v>
      </c>
      <c r="F33">
        <v>55</v>
      </c>
      <c r="G33">
        <v>27.128191346412301</v>
      </c>
      <c r="H33" t="s">
        <v>33</v>
      </c>
      <c r="I33" t="s">
        <v>435</v>
      </c>
      <c r="J33" t="s">
        <v>555</v>
      </c>
      <c r="K33" t="s">
        <v>140</v>
      </c>
      <c r="L33">
        <v>4</v>
      </c>
      <c r="M33" t="s">
        <v>556</v>
      </c>
      <c r="N33" t="s">
        <v>557</v>
      </c>
      <c r="O33" t="s">
        <v>558</v>
      </c>
      <c r="P33" t="s">
        <v>480</v>
      </c>
      <c r="Q33" t="s">
        <v>481</v>
      </c>
      <c r="R33" t="s">
        <v>442</v>
      </c>
      <c r="S33" t="s">
        <v>559</v>
      </c>
      <c r="T33" t="s">
        <v>140</v>
      </c>
      <c r="U33" t="s">
        <v>579</v>
      </c>
      <c r="V33">
        <v>4.3642240259849903</v>
      </c>
      <c r="W33" t="s">
        <v>580</v>
      </c>
    </row>
    <row r="34" spans="1:23" x14ac:dyDescent="0.25">
      <c r="A34" t="s">
        <v>141</v>
      </c>
      <c r="B34">
        <v>35</v>
      </c>
      <c r="C34" s="1">
        <v>43326</v>
      </c>
      <c r="D34" t="s">
        <v>433</v>
      </c>
      <c r="E34" t="s">
        <v>486</v>
      </c>
      <c r="F34">
        <v>76</v>
      </c>
      <c r="G34">
        <v>33.189906347554597</v>
      </c>
      <c r="H34" t="s">
        <v>33</v>
      </c>
      <c r="I34" t="s">
        <v>444</v>
      </c>
      <c r="J34" t="s">
        <v>560</v>
      </c>
      <c r="K34" t="s">
        <v>141</v>
      </c>
      <c r="L34">
        <v>4</v>
      </c>
      <c r="M34" t="s">
        <v>561</v>
      </c>
      <c r="N34" t="s">
        <v>557</v>
      </c>
      <c r="O34" t="s">
        <v>558</v>
      </c>
      <c r="P34" t="s">
        <v>440</v>
      </c>
      <c r="Q34" t="s">
        <v>441</v>
      </c>
      <c r="R34" t="s">
        <v>442</v>
      </c>
      <c r="S34" t="s">
        <v>562</v>
      </c>
      <c r="T34" t="s">
        <v>141</v>
      </c>
      <c r="U34" t="s">
        <v>579</v>
      </c>
      <c r="V34">
        <v>2.2991606489897798</v>
      </c>
      <c r="W34" t="s">
        <v>580</v>
      </c>
    </row>
    <row r="35" spans="1:23" x14ac:dyDescent="0.25">
      <c r="A35" t="s">
        <v>142</v>
      </c>
      <c r="B35">
        <v>36</v>
      </c>
      <c r="C35" s="1">
        <v>43319</v>
      </c>
      <c r="D35" t="s">
        <v>433</v>
      </c>
      <c r="E35" t="s">
        <v>486</v>
      </c>
      <c r="F35">
        <v>71</v>
      </c>
      <c r="G35">
        <v>39.470267164607897</v>
      </c>
      <c r="H35" t="s">
        <v>33</v>
      </c>
      <c r="I35" t="s">
        <v>516</v>
      </c>
      <c r="J35" t="s">
        <v>563</v>
      </c>
      <c r="K35" t="s">
        <v>142</v>
      </c>
      <c r="L35">
        <v>4</v>
      </c>
      <c r="M35" t="s">
        <v>564</v>
      </c>
      <c r="N35" t="s">
        <v>557</v>
      </c>
      <c r="O35" t="s">
        <v>558</v>
      </c>
      <c r="P35" t="s">
        <v>447</v>
      </c>
      <c r="Q35" t="s">
        <v>448</v>
      </c>
      <c r="R35" t="s">
        <v>442</v>
      </c>
      <c r="S35" t="s">
        <v>565</v>
      </c>
      <c r="T35" t="s">
        <v>142</v>
      </c>
      <c r="U35" t="s">
        <v>579</v>
      </c>
      <c r="V35">
        <v>2.62693341188031</v>
      </c>
      <c r="W35" t="s">
        <v>580</v>
      </c>
    </row>
    <row r="36" spans="1:23" x14ac:dyDescent="0.25">
      <c r="A36" t="s">
        <v>143</v>
      </c>
      <c r="B36">
        <v>37</v>
      </c>
      <c r="C36" s="1">
        <v>43344</v>
      </c>
      <c r="D36" t="s">
        <v>433</v>
      </c>
      <c r="E36" t="s">
        <v>486</v>
      </c>
      <c r="F36">
        <v>67</v>
      </c>
      <c r="G36">
        <v>26.5471151704166</v>
      </c>
      <c r="H36" t="s">
        <v>45</v>
      </c>
      <c r="I36" t="s">
        <v>435</v>
      </c>
      <c r="J36" t="s">
        <v>566</v>
      </c>
      <c r="K36" t="s">
        <v>143</v>
      </c>
      <c r="L36">
        <v>4</v>
      </c>
      <c r="M36" t="s">
        <v>567</v>
      </c>
      <c r="N36" t="s">
        <v>557</v>
      </c>
      <c r="O36" t="s">
        <v>558</v>
      </c>
      <c r="P36" t="s">
        <v>452</v>
      </c>
      <c r="Q36" t="s">
        <v>453</v>
      </c>
      <c r="R36" t="s">
        <v>442</v>
      </c>
      <c r="S36" t="s">
        <v>568</v>
      </c>
      <c r="T36" t="s">
        <v>143</v>
      </c>
      <c r="U36" t="s">
        <v>579</v>
      </c>
      <c r="V36">
        <v>3.3514413017874398</v>
      </c>
      <c r="W36" t="s">
        <v>580</v>
      </c>
    </row>
    <row r="37" spans="1:23" x14ac:dyDescent="0.25">
      <c r="A37" t="s">
        <v>144</v>
      </c>
      <c r="B37">
        <v>38</v>
      </c>
      <c r="C37" s="1">
        <v>43351</v>
      </c>
      <c r="D37" t="s">
        <v>433</v>
      </c>
      <c r="E37" t="s">
        <v>486</v>
      </c>
      <c r="F37">
        <v>68</v>
      </c>
      <c r="G37">
        <v>35.742976066597301</v>
      </c>
      <c r="H37" t="s">
        <v>33</v>
      </c>
      <c r="I37" t="s">
        <v>516</v>
      </c>
      <c r="J37" t="s">
        <v>569</v>
      </c>
      <c r="K37" t="s">
        <v>144</v>
      </c>
      <c r="L37">
        <v>4</v>
      </c>
      <c r="M37" t="s">
        <v>570</v>
      </c>
      <c r="N37" t="s">
        <v>557</v>
      </c>
      <c r="O37" t="s">
        <v>558</v>
      </c>
      <c r="P37" t="s">
        <v>457</v>
      </c>
      <c r="Q37" t="s">
        <v>458</v>
      </c>
      <c r="R37" t="s">
        <v>442</v>
      </c>
      <c r="S37" t="s">
        <v>571</v>
      </c>
      <c r="T37" t="s">
        <v>144</v>
      </c>
      <c r="U37" t="s">
        <v>579</v>
      </c>
      <c r="V37">
        <v>3.1579119614453801</v>
      </c>
      <c r="W37" t="s">
        <v>580</v>
      </c>
    </row>
    <row r="38" spans="1:23" x14ac:dyDescent="0.25">
      <c r="A38" t="s">
        <v>145</v>
      </c>
      <c r="B38">
        <v>39</v>
      </c>
      <c r="C38" s="1">
        <v>43358</v>
      </c>
      <c r="D38" t="s">
        <v>433</v>
      </c>
      <c r="E38" t="s">
        <v>486</v>
      </c>
      <c r="F38">
        <v>52</v>
      </c>
      <c r="G38">
        <v>34.159210249947499</v>
      </c>
      <c r="H38" t="s">
        <v>45</v>
      </c>
      <c r="I38" t="s">
        <v>444</v>
      </c>
      <c r="J38" t="s">
        <v>572</v>
      </c>
      <c r="K38" t="s">
        <v>145</v>
      </c>
      <c r="L38">
        <v>4</v>
      </c>
      <c r="M38" t="s">
        <v>573</v>
      </c>
      <c r="N38" t="s">
        <v>557</v>
      </c>
      <c r="O38" t="s">
        <v>558</v>
      </c>
      <c r="P38" t="s">
        <v>462</v>
      </c>
      <c r="Q38" t="s">
        <v>463</v>
      </c>
      <c r="R38" t="s">
        <v>442</v>
      </c>
      <c r="S38" t="s">
        <v>574</v>
      </c>
      <c r="T38" t="s">
        <v>145</v>
      </c>
      <c r="U38" t="s">
        <v>579</v>
      </c>
      <c r="V38">
        <v>3.5995888907374498</v>
      </c>
      <c r="W38" t="s">
        <v>5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tadata</vt:lpstr>
      <vt:lpstr>Phylum</vt:lpstr>
      <vt:lpstr>Order</vt:lpstr>
      <vt:lpstr>Family</vt:lpstr>
      <vt:lpstr>Genus</vt:lpstr>
      <vt:lpstr>Species</vt:lpstr>
      <vt:lpstr>PCoA</vt:lpstr>
      <vt:lpstr>Shann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Kitten</dc:creator>
  <cp:lastModifiedBy>Reveles, Kelly</cp:lastModifiedBy>
  <dcterms:created xsi:type="dcterms:W3CDTF">2018-11-12T20:53:15Z</dcterms:created>
  <dcterms:modified xsi:type="dcterms:W3CDTF">2021-01-25T16:25:25Z</dcterms:modified>
</cp:coreProperties>
</file>